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la\Desktop\Work\ACC\DEG\"/>
    </mc:Choice>
  </mc:AlternateContent>
  <bookViews>
    <workbookView xWindow="0" yWindow="0" windowWidth="19755" windowHeight="12120"/>
  </bookViews>
  <sheets>
    <sheet name="DEG_X36165160_2nd" sheetId="1" r:id="rId1"/>
  </sheets>
  <definedNames>
    <definedName name="_xlnm._FilterDatabase" localSheetId="0" hidden="1">DEG_X36165160_2nd!$A$1:$E$1567</definedName>
  </definedNames>
  <calcPr calcId="152511"/>
</workbook>
</file>

<file path=xl/calcChain.xml><?xml version="1.0" encoding="utf-8"?>
<calcChain xmlns="http://schemas.openxmlformats.org/spreadsheetml/2006/main">
  <c r="E9" i="1" l="1"/>
  <c r="E1052" i="1"/>
  <c r="E719" i="1"/>
  <c r="E1162" i="1"/>
  <c r="E826" i="1"/>
  <c r="E306" i="1"/>
  <c r="E1461" i="1"/>
  <c r="E1151" i="1"/>
  <c r="E264" i="1"/>
  <c r="E1414" i="1"/>
  <c r="E668" i="1"/>
  <c r="E1265" i="1"/>
  <c r="E103" i="1"/>
  <c r="E468" i="1"/>
  <c r="E873" i="1"/>
  <c r="E596" i="1"/>
  <c r="E1347" i="1"/>
  <c r="E221" i="1"/>
  <c r="E1140" i="1"/>
  <c r="E187" i="1"/>
  <c r="E1315" i="1"/>
  <c r="E1181" i="1"/>
  <c r="E403" i="1"/>
  <c r="E771" i="1"/>
  <c r="E375" i="1"/>
  <c r="E1556" i="1"/>
  <c r="E640" i="1"/>
  <c r="E1353" i="1"/>
  <c r="E1512" i="1"/>
  <c r="E1374" i="1"/>
  <c r="E94" i="1"/>
  <c r="E615" i="1"/>
  <c r="E1464" i="1"/>
  <c r="E828" i="1"/>
  <c r="E196" i="1"/>
  <c r="E581" i="1"/>
  <c r="E925" i="1"/>
  <c r="E91" i="1"/>
  <c r="E370" i="1"/>
  <c r="E706" i="1"/>
  <c r="E545" i="1"/>
  <c r="E202" i="1"/>
  <c r="D438" i="1"/>
  <c r="E438" i="1" s="1"/>
  <c r="D891" i="1"/>
  <c r="E891" i="1" s="1"/>
  <c r="D256" i="1"/>
  <c r="E256" i="1" s="1"/>
  <c r="D1538" i="1"/>
  <c r="E1538" i="1" s="1"/>
  <c r="D1565" i="1"/>
  <c r="E1565" i="1" s="1"/>
  <c r="D111" i="1"/>
  <c r="E111" i="1" s="1"/>
  <c r="D914" i="1"/>
  <c r="E914" i="1" s="1"/>
  <c r="D191" i="1"/>
  <c r="E191" i="1" s="1"/>
  <c r="D38" i="1"/>
  <c r="E38" i="1" s="1"/>
  <c r="D1532" i="1"/>
  <c r="E1532" i="1" s="1"/>
  <c r="D1150" i="1"/>
  <c r="E1150" i="1" s="1"/>
  <c r="D883" i="1"/>
  <c r="E883" i="1" s="1"/>
  <c r="D1457" i="1"/>
  <c r="E1457" i="1" s="1"/>
  <c r="D1245" i="1"/>
  <c r="E1245" i="1" s="1"/>
  <c r="D222" i="1"/>
  <c r="E222" i="1" s="1"/>
  <c r="D1087" i="1"/>
  <c r="E1087" i="1" s="1"/>
  <c r="D267" i="1"/>
  <c r="E267" i="1" s="1"/>
  <c r="D1108" i="1"/>
  <c r="E1108" i="1" s="1"/>
  <c r="D1212" i="1"/>
  <c r="E1212" i="1" s="1"/>
  <c r="D1377" i="1"/>
  <c r="E1377" i="1" s="1"/>
  <c r="D1370" i="1"/>
  <c r="E1370" i="1" s="1"/>
  <c r="D365" i="1"/>
  <c r="E365" i="1" s="1"/>
  <c r="D646" i="1"/>
  <c r="E646" i="1" s="1"/>
  <c r="D1449" i="1"/>
  <c r="E1449" i="1" s="1"/>
  <c r="D1147" i="1"/>
  <c r="E1147" i="1" s="1"/>
  <c r="D904" i="1"/>
  <c r="E904" i="1" s="1"/>
  <c r="D1511" i="1"/>
  <c r="E1511" i="1" s="1"/>
  <c r="D1164" i="1"/>
  <c r="E1164" i="1" s="1"/>
  <c r="D1399" i="1"/>
  <c r="E1399" i="1" s="1"/>
  <c r="D354" i="1"/>
  <c r="E354" i="1" s="1"/>
  <c r="D700" i="1"/>
  <c r="E700" i="1" s="1"/>
  <c r="D900" i="1"/>
  <c r="E900" i="1" s="1"/>
  <c r="D390" i="1"/>
  <c r="E390" i="1" s="1"/>
  <c r="D519" i="1"/>
  <c r="E519" i="1" s="1"/>
  <c r="D1492" i="1"/>
  <c r="E1492" i="1" s="1"/>
  <c r="D662" i="1"/>
  <c r="E662" i="1" s="1"/>
  <c r="D689" i="1"/>
  <c r="E689" i="1" s="1"/>
  <c r="D713" i="1"/>
  <c r="E713" i="1" s="1"/>
  <c r="D1218" i="1"/>
  <c r="E1218" i="1" s="1"/>
  <c r="D254" i="1"/>
  <c r="E254" i="1" s="1"/>
  <c r="D1166" i="1"/>
  <c r="E1166" i="1" s="1"/>
  <c r="D939" i="1"/>
  <c r="E939" i="1" s="1"/>
  <c r="D150" i="1"/>
  <c r="E150" i="1" s="1"/>
  <c r="D1554" i="1"/>
  <c r="E1554" i="1" s="1"/>
  <c r="D730" i="1"/>
  <c r="E730" i="1" s="1"/>
  <c r="D178" i="1"/>
  <c r="E178" i="1" s="1"/>
  <c r="D822" i="1"/>
  <c r="E822" i="1" s="1"/>
  <c r="D654" i="1"/>
  <c r="E654" i="1" s="1"/>
  <c r="D737" i="1"/>
  <c r="E737" i="1" s="1"/>
  <c r="D444" i="1"/>
  <c r="E444" i="1" s="1"/>
  <c r="D565" i="1"/>
  <c r="E565" i="1" s="1"/>
  <c r="D1034" i="1"/>
  <c r="E1034" i="1" s="1"/>
  <c r="D291" i="1"/>
  <c r="E291" i="1" s="1"/>
  <c r="D1292" i="1"/>
  <c r="E1292" i="1" s="1"/>
  <c r="D607" i="1"/>
  <c r="E607" i="1" s="1"/>
  <c r="D1338" i="1"/>
  <c r="E1338" i="1" s="1"/>
  <c r="D416" i="1"/>
  <c r="E416" i="1" s="1"/>
  <c r="D1408" i="1"/>
  <c r="E1408" i="1" s="1"/>
  <c r="D408" i="1"/>
  <c r="E408" i="1" s="1"/>
  <c r="D475" i="1"/>
  <c r="E475" i="1" s="1"/>
  <c r="D249" i="1"/>
  <c r="E249" i="1" s="1"/>
  <c r="D754" i="1"/>
  <c r="E754" i="1" s="1"/>
  <c r="D1263" i="1"/>
  <c r="E1263" i="1" s="1"/>
  <c r="D65" i="1"/>
  <c r="E65" i="1" s="1"/>
  <c r="D1458" i="1"/>
  <c r="E1458" i="1" s="1"/>
  <c r="D520" i="1"/>
  <c r="E520" i="1" s="1"/>
  <c r="D1522" i="1"/>
  <c r="E1522" i="1" s="1"/>
  <c r="D1093" i="1"/>
  <c r="E1093" i="1" s="1"/>
  <c r="D1228" i="1"/>
  <c r="E1228" i="1" s="1"/>
  <c r="D598" i="1"/>
  <c r="E598" i="1" s="1"/>
  <c r="D404" i="1"/>
  <c r="E404" i="1" s="1"/>
  <c r="D356" i="1"/>
  <c r="E356" i="1" s="1"/>
  <c r="D1020" i="1"/>
  <c r="E1020" i="1" s="1"/>
  <c r="D957" i="1"/>
  <c r="E957" i="1" s="1"/>
  <c r="D577" i="1"/>
  <c r="E577" i="1" s="1"/>
  <c r="D880" i="1"/>
  <c r="E880" i="1" s="1"/>
  <c r="D363" i="1"/>
  <c r="E363" i="1" s="1"/>
  <c r="D1133" i="1"/>
  <c r="E1133" i="1" s="1"/>
  <c r="D770" i="1"/>
  <c r="E770" i="1" s="1"/>
  <c r="D203" i="1"/>
  <c r="E203" i="1" s="1"/>
  <c r="D1201" i="1"/>
  <c r="E1201" i="1" s="1"/>
  <c r="D1188" i="1"/>
  <c r="E1188" i="1" s="1"/>
  <c r="D768" i="1"/>
  <c r="E768" i="1" s="1"/>
  <c r="D1251" i="1"/>
  <c r="E1251" i="1" s="1"/>
  <c r="D1470" i="1"/>
  <c r="E1470" i="1" s="1"/>
  <c r="D1287" i="1"/>
  <c r="E1287" i="1" s="1"/>
  <c r="D986" i="1"/>
  <c r="E986" i="1" s="1"/>
  <c r="D1526" i="1"/>
  <c r="E1526" i="1" s="1"/>
  <c r="D980" i="1"/>
  <c r="E980" i="1" s="1"/>
  <c r="D836" i="1"/>
  <c r="E836" i="1" s="1"/>
  <c r="D814" i="1"/>
  <c r="E814" i="1" s="1"/>
  <c r="D1134" i="1"/>
  <c r="E1134" i="1" s="1"/>
  <c r="D1361" i="1"/>
  <c r="E1361" i="1" s="1"/>
  <c r="D1124" i="1"/>
  <c r="E1124" i="1" s="1"/>
  <c r="D531" i="1"/>
  <c r="E531" i="1" s="1"/>
  <c r="D1301" i="1"/>
  <c r="E1301" i="1" s="1"/>
  <c r="D803" i="1"/>
  <c r="E803" i="1" s="1"/>
  <c r="D235" i="1"/>
  <c r="E235" i="1" s="1"/>
  <c r="D1278" i="1"/>
  <c r="E1278" i="1" s="1"/>
  <c r="D261" i="1"/>
  <c r="E261" i="1" s="1"/>
  <c r="D50" i="1"/>
  <c r="E50" i="1" s="1"/>
  <c r="D244" i="1"/>
  <c r="E244" i="1" s="1"/>
  <c r="D671" i="1"/>
  <c r="E671" i="1" s="1"/>
  <c r="D81" i="1"/>
  <c r="E81" i="1" s="1"/>
  <c r="D308" i="1"/>
  <c r="E308" i="1" s="1"/>
  <c r="D1500" i="1"/>
  <c r="E1500" i="1" s="1"/>
  <c r="D634" i="1"/>
  <c r="E634" i="1" s="1"/>
  <c r="D473" i="1"/>
  <c r="E473" i="1" s="1"/>
  <c r="D1143" i="1"/>
  <c r="E1143" i="1" s="1"/>
  <c r="D285" i="1"/>
  <c r="E285" i="1" s="1"/>
  <c r="D448" i="1"/>
  <c r="E448" i="1" s="1"/>
  <c r="D383" i="1"/>
  <c r="E383" i="1" s="1"/>
  <c r="D1297" i="1"/>
  <c r="E1297" i="1" s="1"/>
  <c r="D117" i="1"/>
  <c r="E117" i="1" s="1"/>
  <c r="D1557" i="1"/>
  <c r="E1557" i="1" s="1"/>
  <c r="D1442" i="1"/>
  <c r="E1442" i="1" s="1"/>
  <c r="D675" i="1"/>
  <c r="E675" i="1" s="1"/>
  <c r="D1019" i="1"/>
  <c r="E1019" i="1" s="1"/>
  <c r="D1496" i="1"/>
  <c r="E1496" i="1" s="1"/>
  <c r="D1199" i="1"/>
  <c r="E1199" i="1" s="1"/>
  <c r="D990" i="1"/>
  <c r="E990" i="1" s="1"/>
  <c r="D490" i="1"/>
  <c r="E490" i="1" s="1"/>
  <c r="D674" i="1"/>
  <c r="E674" i="1" s="1"/>
  <c r="D850" i="1"/>
  <c r="E850" i="1" s="1"/>
  <c r="D64" i="1"/>
  <c r="E64" i="1" s="1"/>
  <c r="D1488" i="1"/>
  <c r="E1488" i="1" s="1"/>
  <c r="D109" i="1"/>
  <c r="E109" i="1" s="1"/>
  <c r="D334" i="1"/>
  <c r="E334" i="1" s="1"/>
  <c r="D159" i="1"/>
  <c r="E159" i="1" s="1"/>
  <c r="D116" i="1"/>
  <c r="E116" i="1" s="1"/>
  <c r="D951" i="1"/>
  <c r="E951" i="1" s="1"/>
  <c r="D1316" i="1"/>
  <c r="E1316" i="1" s="1"/>
  <c r="D402" i="1"/>
  <c r="E402" i="1" s="1"/>
  <c r="D590" i="1"/>
  <c r="E590" i="1" s="1"/>
  <c r="D1173" i="1"/>
  <c r="E1173" i="1" s="1"/>
  <c r="D92" i="1"/>
  <c r="E92" i="1" s="1"/>
  <c r="D1529" i="1"/>
  <c r="E1529" i="1" s="1"/>
  <c r="D1390" i="1"/>
  <c r="E1390" i="1" s="1"/>
  <c r="D685" i="1"/>
  <c r="E685" i="1" s="1"/>
  <c r="D1550" i="1"/>
  <c r="E1550" i="1" s="1"/>
  <c r="D666" i="1"/>
  <c r="E666" i="1" s="1"/>
  <c r="D1282" i="1"/>
  <c r="E1282" i="1" s="1"/>
  <c r="D1333" i="1"/>
  <c r="E1333" i="1" s="1"/>
  <c r="D1452" i="1"/>
  <c r="E1452" i="1" s="1"/>
  <c r="D1101" i="1"/>
  <c r="E1101" i="1" s="1"/>
  <c r="D630" i="1"/>
  <c r="E630" i="1" s="1"/>
  <c r="D619" i="1"/>
  <c r="E619" i="1" s="1"/>
  <c r="D1311" i="1"/>
  <c r="E1311" i="1" s="1"/>
  <c r="D169" i="1"/>
  <c r="E169" i="1" s="1"/>
  <c r="D1184" i="1"/>
  <c r="E1184" i="1" s="1"/>
  <c r="D126" i="1"/>
  <c r="E126" i="1" s="1"/>
  <c r="D501" i="1"/>
  <c r="E501" i="1" s="1"/>
  <c r="D1483" i="1"/>
  <c r="E1483" i="1" s="1"/>
  <c r="D955" i="1"/>
  <c r="E955" i="1" s="1"/>
  <c r="D359" i="1"/>
  <c r="E359" i="1" s="1"/>
  <c r="D1494" i="1"/>
  <c r="E1494" i="1" s="1"/>
  <c r="D526" i="1"/>
  <c r="E526" i="1" s="1"/>
  <c r="D717" i="1"/>
  <c r="E717" i="1" s="1"/>
  <c r="D1429" i="1"/>
  <c r="E1429" i="1" s="1"/>
  <c r="D1190" i="1"/>
  <c r="E1190" i="1" s="1"/>
  <c r="D1092" i="1"/>
  <c r="E1092" i="1" s="1"/>
  <c r="D315" i="1"/>
  <c r="E315" i="1" s="1"/>
  <c r="D922" i="1"/>
  <c r="E922" i="1" s="1"/>
  <c r="D485" i="1"/>
  <c r="E485" i="1" s="1"/>
  <c r="D1156" i="1"/>
  <c r="E1156" i="1" s="1"/>
  <c r="D1444" i="1"/>
  <c r="E1444" i="1" s="1"/>
  <c r="D345" i="1"/>
  <c r="E345" i="1" s="1"/>
  <c r="D1197" i="1"/>
  <c r="E1197" i="1" s="1"/>
  <c r="D631" i="1"/>
  <c r="E631" i="1" s="1"/>
  <c r="D1448" i="1"/>
  <c r="E1448" i="1" s="1"/>
  <c r="D1326" i="1"/>
  <c r="E1326" i="1" s="1"/>
  <c r="D1180" i="1"/>
  <c r="E1180" i="1" s="1"/>
  <c r="D1343" i="1"/>
  <c r="E1343" i="1" s="1"/>
  <c r="D527" i="1"/>
  <c r="E527" i="1" s="1"/>
  <c r="D977" i="1"/>
  <c r="E977" i="1" s="1"/>
  <c r="D751" i="1"/>
  <c r="E751" i="1" s="1"/>
  <c r="D307" i="1"/>
  <c r="E307" i="1" s="1"/>
  <c r="D879" i="1"/>
  <c r="E879" i="1" s="1"/>
  <c r="D1058" i="1"/>
  <c r="E1058" i="1" s="1"/>
  <c r="D688" i="1"/>
  <c r="E688" i="1" s="1"/>
  <c r="D326" i="1"/>
  <c r="E326" i="1" s="1"/>
  <c r="D343" i="1"/>
  <c r="E343" i="1" s="1"/>
  <c r="D136" i="1"/>
  <c r="E136" i="1" s="1"/>
  <c r="D1484" i="1"/>
  <c r="E1484" i="1" s="1"/>
  <c r="D1342" i="1"/>
  <c r="E1342" i="1" s="1"/>
  <c r="D463" i="1"/>
  <c r="E463" i="1" s="1"/>
  <c r="D1477" i="1"/>
  <c r="E1477" i="1" s="1"/>
  <c r="D534" i="1"/>
  <c r="E534" i="1" s="1"/>
  <c r="D837" i="1"/>
  <c r="E837" i="1" s="1"/>
  <c r="D1559" i="1"/>
  <c r="E1559" i="1" s="1"/>
  <c r="D859" i="1"/>
  <c r="E859" i="1" s="1"/>
  <c r="D1462" i="1"/>
  <c r="E1462" i="1" s="1"/>
  <c r="D1392" i="1"/>
  <c r="E1392" i="1" s="1"/>
  <c r="D411" i="1"/>
  <c r="E411" i="1" s="1"/>
  <c r="D597" i="1"/>
  <c r="E597" i="1" s="1"/>
  <c r="D870" i="1"/>
  <c r="E870" i="1" s="1"/>
  <c r="D741" i="1"/>
  <c r="E741" i="1" s="1"/>
  <c r="D1238" i="1"/>
  <c r="E1238" i="1" s="1"/>
  <c r="D332" i="1"/>
  <c r="E332" i="1" s="1"/>
  <c r="D260" i="1"/>
  <c r="E260" i="1" s="1"/>
  <c r="D735" i="1"/>
  <c r="E735" i="1" s="1"/>
  <c r="D124" i="1"/>
  <c r="E124" i="1" s="1"/>
  <c r="D478" i="1"/>
  <c r="E478" i="1" s="1"/>
  <c r="D1446" i="1"/>
  <c r="E1446" i="1" s="1"/>
  <c r="D497" i="1"/>
  <c r="E497" i="1" s="1"/>
  <c r="D1110" i="1"/>
  <c r="E1110" i="1" s="1"/>
  <c r="D935" i="1"/>
  <c r="E935" i="1" s="1"/>
  <c r="D776" i="1"/>
  <c r="E776" i="1" s="1"/>
  <c r="D1302" i="1"/>
  <c r="E1302" i="1" s="1"/>
  <c r="D61" i="1"/>
  <c r="E61" i="1" s="1"/>
  <c r="D561" i="1"/>
  <c r="E561" i="1" s="1"/>
  <c r="D895" i="1"/>
  <c r="E895" i="1" s="1"/>
  <c r="D532" i="1"/>
  <c r="E532" i="1" s="1"/>
  <c r="D1410" i="1"/>
  <c r="E1410" i="1" s="1"/>
  <c r="D930" i="1"/>
  <c r="E930" i="1" s="1"/>
  <c r="D286" i="1"/>
  <c r="E286" i="1" s="1"/>
  <c r="D553" i="1"/>
  <c r="E553" i="1" s="1"/>
  <c r="D316" i="1"/>
  <c r="E316" i="1" s="1"/>
  <c r="D641" i="1"/>
  <c r="E641" i="1" s="1"/>
  <c r="D317" i="1"/>
  <c r="E317" i="1" s="1"/>
  <c r="D931" i="1"/>
  <c r="E931" i="1" s="1"/>
  <c r="D9" i="1"/>
  <c r="D1264" i="1"/>
  <c r="E1264" i="1" s="1"/>
  <c r="D156" i="1"/>
  <c r="E156" i="1" s="1"/>
  <c r="D663" i="1"/>
  <c r="E663" i="1" s="1"/>
  <c r="D137" i="1"/>
  <c r="E137" i="1" s="1"/>
  <c r="D467" i="1"/>
  <c r="E467" i="1" s="1"/>
  <c r="D57" i="1"/>
  <c r="E57" i="1" s="1"/>
  <c r="D1553" i="1"/>
  <c r="E1553" i="1" s="1"/>
  <c r="D1476" i="1"/>
  <c r="E1476" i="1" s="1"/>
  <c r="D1280" i="1"/>
  <c r="E1280" i="1" s="1"/>
  <c r="D454" i="1"/>
  <c r="E454" i="1" s="1"/>
  <c r="D1039" i="1"/>
  <c r="E1039" i="1" s="1"/>
  <c r="D1223" i="1"/>
  <c r="E1223" i="1" s="1"/>
  <c r="D1208" i="1"/>
  <c r="E1208" i="1" s="1"/>
  <c r="D1398" i="1"/>
  <c r="E1398" i="1" s="1"/>
  <c r="D379" i="1"/>
  <c r="E379" i="1" s="1"/>
  <c r="D752" i="1"/>
  <c r="E752" i="1" s="1"/>
  <c r="D1191" i="1"/>
  <c r="E1191" i="1" s="1"/>
  <c r="D223" i="1"/>
  <c r="E223" i="1" s="1"/>
  <c r="D93" i="1"/>
  <c r="E93" i="1" s="1"/>
  <c r="D294" i="1"/>
  <c r="E294" i="1" s="1"/>
  <c r="D901" i="1"/>
  <c r="E901" i="1" s="1"/>
  <c r="D888" i="1"/>
  <c r="E888" i="1" s="1"/>
  <c r="D819" i="1"/>
  <c r="E819" i="1" s="1"/>
  <c r="D387" i="1"/>
  <c r="E387" i="1" s="1"/>
  <c r="D1269" i="1"/>
  <c r="E1269" i="1" s="1"/>
  <c r="D808" i="1"/>
  <c r="E808" i="1" s="1"/>
  <c r="D651" i="1"/>
  <c r="E651" i="1" s="1"/>
  <c r="D1548" i="1"/>
  <c r="E1548" i="1" s="1"/>
  <c r="D470" i="1"/>
  <c r="E470" i="1" s="1"/>
  <c r="D1478" i="1"/>
  <c r="E1478" i="1" s="1"/>
  <c r="D298" i="1"/>
  <c r="E298" i="1" s="1"/>
  <c r="D1057" i="1"/>
  <c r="E1057" i="1" s="1"/>
  <c r="D295" i="1"/>
  <c r="E295" i="1" s="1"/>
  <c r="D20" i="1"/>
  <c r="E20" i="1" s="1"/>
  <c r="D37" i="1"/>
  <c r="E37" i="1" s="1"/>
  <c r="D1206" i="1"/>
  <c r="E1206" i="1" s="1"/>
  <c r="D1536" i="1"/>
  <c r="E1536" i="1" s="1"/>
  <c r="D424" i="1"/>
  <c r="E424" i="1" s="1"/>
  <c r="D1546" i="1"/>
  <c r="E1546" i="1" s="1"/>
  <c r="D1067" i="1"/>
  <c r="E1067" i="1" s="1"/>
  <c r="D1017" i="1"/>
  <c r="E1017" i="1" s="1"/>
  <c r="D233" i="1"/>
  <c r="E233" i="1" s="1"/>
  <c r="D1182" i="1"/>
  <c r="E1182" i="1" s="1"/>
  <c r="D1038" i="1"/>
  <c r="E1038" i="1" s="1"/>
  <c r="D866" i="1"/>
  <c r="E866" i="1" s="1"/>
  <c r="D1099" i="1"/>
  <c r="E1099" i="1" s="1"/>
  <c r="D839" i="1"/>
  <c r="E839" i="1" s="1"/>
  <c r="D702" i="1"/>
  <c r="E702" i="1" s="1"/>
  <c r="D973" i="1"/>
  <c r="E973" i="1" s="1"/>
  <c r="D456" i="1"/>
  <c r="E456" i="1" s="1"/>
  <c r="D660" i="1"/>
  <c r="E660" i="1" s="1"/>
  <c r="D578" i="1"/>
  <c r="E578" i="1" s="1"/>
  <c r="D1043" i="1"/>
  <c r="E1043" i="1" s="1"/>
  <c r="D1325" i="1"/>
  <c r="E1325" i="1" s="1"/>
  <c r="D1431" i="1"/>
  <c r="E1431" i="1" s="1"/>
  <c r="D684" i="1"/>
  <c r="E684" i="1" s="1"/>
  <c r="D284" i="1"/>
  <c r="E284" i="1" s="1"/>
  <c r="D961" i="1"/>
  <c r="E961" i="1" s="1"/>
  <c r="D451" i="1"/>
  <c r="E451" i="1" s="1"/>
  <c r="D1567" i="1"/>
  <c r="E1567" i="1" s="1"/>
  <c r="D304" i="1"/>
  <c r="E304" i="1" s="1"/>
  <c r="D1084" i="1"/>
  <c r="E1084" i="1" s="1"/>
  <c r="D75" i="1"/>
  <c r="E75" i="1" s="1"/>
  <c r="D1077" i="1"/>
  <c r="E1077" i="1" s="1"/>
  <c r="D874" i="1"/>
  <c r="E874" i="1" s="1"/>
  <c r="D1528" i="1"/>
  <c r="E1528" i="1" s="1"/>
  <c r="D529" i="1"/>
  <c r="E529" i="1" s="1"/>
  <c r="D1437" i="1"/>
  <c r="E1437" i="1" s="1"/>
  <c r="D127" i="1"/>
  <c r="E127" i="1" s="1"/>
  <c r="D1243" i="1"/>
  <c r="E1243" i="1" s="1"/>
  <c r="D380" i="1"/>
  <c r="E380" i="1" s="1"/>
  <c r="D1454" i="1"/>
  <c r="E1454" i="1" s="1"/>
  <c r="D1022" i="1"/>
  <c r="E1022" i="1" s="1"/>
  <c r="D143" i="1"/>
  <c r="E143" i="1" s="1"/>
  <c r="D1071" i="1"/>
  <c r="E1071" i="1" s="1"/>
  <c r="D1029" i="1"/>
  <c r="E1029" i="1" s="1"/>
  <c r="D296" i="1"/>
  <c r="E296" i="1" s="1"/>
  <c r="D555" i="1"/>
  <c r="E555" i="1" s="1"/>
  <c r="D78" i="1"/>
  <c r="E78" i="1" s="1"/>
  <c r="D632" i="1"/>
  <c r="E632" i="1" s="1"/>
  <c r="D992" i="1"/>
  <c r="E992" i="1" s="1"/>
  <c r="D415" i="1"/>
  <c r="E415" i="1" s="1"/>
  <c r="D188" i="1"/>
  <c r="E188" i="1" s="1"/>
  <c r="D592" i="1"/>
  <c r="E592" i="1" s="1"/>
  <c r="D653" i="1"/>
  <c r="E653" i="1" s="1"/>
  <c r="D1131" i="1"/>
  <c r="E1131" i="1" s="1"/>
  <c r="D458" i="1"/>
  <c r="E458" i="1" s="1"/>
  <c r="D1395" i="1"/>
  <c r="E1395" i="1" s="1"/>
  <c r="D62" i="1"/>
  <c r="E62" i="1" s="1"/>
  <c r="D517" i="1"/>
  <c r="E517" i="1" s="1"/>
  <c r="D33" i="1"/>
  <c r="E33" i="1" s="1"/>
  <c r="D386" i="1"/>
  <c r="E386" i="1" s="1"/>
  <c r="D1438" i="1"/>
  <c r="E1438" i="1" s="1"/>
  <c r="D1300" i="1"/>
  <c r="E1300" i="1" s="1"/>
  <c r="D1119" i="1"/>
  <c r="E1119" i="1" s="1"/>
  <c r="D1375" i="1"/>
  <c r="E1375" i="1" s="1"/>
  <c r="D1204" i="1"/>
  <c r="E1204" i="1" s="1"/>
  <c r="D787" i="1"/>
  <c r="E787" i="1" s="1"/>
  <c r="D282" i="1"/>
  <c r="E282" i="1" s="1"/>
  <c r="D1246" i="1"/>
  <c r="E1246" i="1" s="1"/>
  <c r="D683" i="1"/>
  <c r="E683" i="1" s="1"/>
  <c r="D263" i="1"/>
  <c r="E263" i="1" s="1"/>
  <c r="D496" i="1"/>
  <c r="E496" i="1" s="1"/>
  <c r="D508" i="1"/>
  <c r="E508" i="1" s="1"/>
  <c r="D996" i="1"/>
  <c r="E996" i="1" s="1"/>
  <c r="D425" i="1"/>
  <c r="E425" i="1" s="1"/>
  <c r="D321" i="1"/>
  <c r="E321" i="1" s="1"/>
  <c r="D926" i="1"/>
  <c r="E926" i="1" s="1"/>
  <c r="D1319" i="1"/>
  <c r="E1319" i="1" s="1"/>
  <c r="D309" i="1"/>
  <c r="E309" i="1" s="1"/>
  <c r="D48" i="1"/>
  <c r="E48" i="1" s="1"/>
  <c r="D1139" i="1"/>
  <c r="E1139" i="1" s="1"/>
  <c r="D1255" i="1"/>
  <c r="E1255" i="1" s="1"/>
  <c r="D987" i="1"/>
  <c r="E987" i="1" s="1"/>
  <c r="D867" i="1"/>
  <c r="E867" i="1" s="1"/>
  <c r="D796" i="1"/>
  <c r="E796" i="1" s="1"/>
  <c r="D623" i="1"/>
  <c r="E623" i="1" s="1"/>
  <c r="D729" i="1"/>
  <c r="E729" i="1" s="1"/>
  <c r="D1479" i="1"/>
  <c r="E1479" i="1" s="1"/>
  <c r="D1286" i="1"/>
  <c r="E1286" i="1" s="1"/>
  <c r="D1382" i="1"/>
  <c r="E1382" i="1" s="1"/>
  <c r="D1501" i="1"/>
  <c r="E1501" i="1" s="1"/>
  <c r="D761" i="1"/>
  <c r="E761" i="1" s="1"/>
  <c r="D1102" i="1"/>
  <c r="E1102" i="1" s="1"/>
  <c r="D622" i="1"/>
  <c r="E622" i="1" s="1"/>
  <c r="D407" i="1"/>
  <c r="E407" i="1" s="1"/>
  <c r="D362" i="1"/>
  <c r="E362" i="1" s="1"/>
  <c r="D293" i="1"/>
  <c r="E293" i="1" s="1"/>
  <c r="D586" i="1"/>
  <c r="E586" i="1" s="1"/>
  <c r="D978" i="1"/>
  <c r="E978" i="1" s="1"/>
  <c r="D100" i="1"/>
  <c r="E100" i="1" s="1"/>
  <c r="D782" i="1"/>
  <c r="E782" i="1" s="1"/>
  <c r="D964" i="1"/>
  <c r="E964" i="1" s="1"/>
  <c r="D1016" i="1"/>
  <c r="E1016" i="1" s="1"/>
  <c r="D310" i="1"/>
  <c r="E310" i="1" s="1"/>
  <c r="D643" i="1"/>
  <c r="E643" i="1" s="1"/>
  <c r="D1103" i="1"/>
  <c r="E1103" i="1" s="1"/>
  <c r="D572" i="1"/>
  <c r="E572" i="1" s="1"/>
  <c r="D21" i="1"/>
  <c r="E21" i="1" s="1"/>
  <c r="D991" i="1"/>
  <c r="E991" i="1" s="1"/>
  <c r="D257" i="1"/>
  <c r="E257" i="1" s="1"/>
  <c r="D709" i="1"/>
  <c r="E709" i="1" s="1"/>
  <c r="D373" i="1"/>
  <c r="E373" i="1" s="1"/>
  <c r="D1447" i="1"/>
  <c r="E1447" i="1" s="1"/>
  <c r="D195" i="1"/>
  <c r="E195" i="1" s="1"/>
  <c r="D801" i="1"/>
  <c r="E801" i="1" s="1"/>
  <c r="D1547" i="1"/>
  <c r="E1547" i="1" s="1"/>
  <c r="D504" i="1"/>
  <c r="E504" i="1" s="1"/>
  <c r="D1247" i="1"/>
  <c r="E1247" i="1" s="1"/>
  <c r="D739" i="1"/>
  <c r="E739" i="1" s="1"/>
  <c r="D587" i="1"/>
  <c r="E587" i="1" s="1"/>
  <c r="D1240" i="1"/>
  <c r="E1240" i="1" s="1"/>
  <c r="D763" i="1"/>
  <c r="E763" i="1" s="1"/>
  <c r="D915" i="1"/>
  <c r="E915" i="1" s="1"/>
  <c r="D474" i="1"/>
  <c r="E474" i="1" s="1"/>
  <c r="D1337" i="1"/>
  <c r="E1337" i="1" s="1"/>
  <c r="D1193" i="1"/>
  <c r="E1193" i="1" s="1"/>
  <c r="D781" i="1"/>
  <c r="E781" i="1" s="1"/>
  <c r="D1258" i="1"/>
  <c r="E1258" i="1" s="1"/>
  <c r="D647" i="1"/>
  <c r="E647" i="1" s="1"/>
  <c r="D747" i="1"/>
  <c r="E747" i="1" s="1"/>
  <c r="D452" i="1"/>
  <c r="E452" i="1" s="1"/>
  <c r="D575" i="1"/>
  <c r="E575" i="1" s="1"/>
  <c r="D459" i="1"/>
  <c r="E459" i="1" s="1"/>
  <c r="D1285" i="1"/>
  <c r="E1285" i="1" s="1"/>
  <c r="D242" i="1"/>
  <c r="E242" i="1" s="1"/>
  <c r="D400" i="1"/>
  <c r="E400" i="1" s="1"/>
  <c r="D1149" i="1"/>
  <c r="E1149" i="1" s="1"/>
  <c r="D1037" i="1"/>
  <c r="E1037" i="1" s="1"/>
  <c r="D1329" i="1"/>
  <c r="E1329" i="1" s="1"/>
  <c r="D1443" i="1"/>
  <c r="E1443" i="1" s="1"/>
  <c r="D405" i="1"/>
  <c r="E405" i="1" s="1"/>
  <c r="D1413" i="1"/>
  <c r="E1413" i="1" s="1"/>
  <c r="D97" i="1"/>
  <c r="E97" i="1" s="1"/>
  <c r="D1137" i="1"/>
  <c r="E1137" i="1" s="1"/>
  <c r="D731" i="1"/>
  <c r="E731" i="1" s="1"/>
  <c r="D168" i="1"/>
  <c r="E168" i="1" s="1"/>
  <c r="D1508" i="1"/>
  <c r="E1508" i="1" s="1"/>
  <c r="D258" i="1"/>
  <c r="E258" i="1" s="1"/>
  <c r="D1196" i="1"/>
  <c r="E1196" i="1" s="1"/>
  <c r="D568" i="1"/>
  <c r="E568" i="1" s="1"/>
  <c r="D371" i="1"/>
  <c r="E371" i="1" s="1"/>
  <c r="D63" i="1"/>
  <c r="E63" i="1" s="1"/>
  <c r="D241" i="1"/>
  <c r="E241" i="1" s="1"/>
  <c r="D858" i="1"/>
  <c r="E858" i="1" s="1"/>
  <c r="D176" i="1"/>
  <c r="E176" i="1" s="1"/>
  <c r="D1091" i="1"/>
  <c r="E1091" i="1" s="1"/>
  <c r="D511" i="1"/>
  <c r="E511" i="1" s="1"/>
  <c r="D1248" i="1"/>
  <c r="E1248" i="1" s="1"/>
  <c r="D1503" i="1"/>
  <c r="E1503" i="1" s="1"/>
  <c r="D1239" i="1"/>
  <c r="E1239" i="1" s="1"/>
  <c r="D394" i="1"/>
  <c r="E394" i="1" s="1"/>
  <c r="D648" i="1"/>
  <c r="E648" i="1" s="1"/>
  <c r="D1299" i="1"/>
  <c r="E1299" i="1" s="1"/>
  <c r="D1334" i="1"/>
  <c r="E1334" i="1" s="1"/>
  <c r="D714" i="1"/>
  <c r="E714" i="1" s="1"/>
  <c r="D112" i="1"/>
  <c r="E112" i="1" s="1"/>
  <c r="D1198" i="1"/>
  <c r="E1198" i="1" s="1"/>
  <c r="D1352" i="1"/>
  <c r="E1352" i="1" s="1"/>
  <c r="D847" i="1"/>
  <c r="E847" i="1" s="1"/>
  <c r="D820" i="1"/>
  <c r="E820" i="1" s="1"/>
  <c r="D336" i="1"/>
  <c r="E336" i="1" s="1"/>
  <c r="D1210" i="1"/>
  <c r="E1210" i="1" s="1"/>
  <c r="D789" i="1"/>
  <c r="E789" i="1" s="1"/>
  <c r="D571" i="1"/>
  <c r="E571" i="1" s="1"/>
  <c r="D728" i="1"/>
  <c r="E728" i="1" s="1"/>
  <c r="D1543" i="1"/>
  <c r="E1543" i="1" s="1"/>
  <c r="D417" i="1"/>
  <c r="E417" i="1" s="1"/>
  <c r="D784" i="1"/>
  <c r="E784" i="1" s="1"/>
  <c r="D353" i="1"/>
  <c r="E353" i="1" s="1"/>
  <c r="D1544" i="1"/>
  <c r="E1544" i="1" s="1"/>
  <c r="D1459" i="1"/>
  <c r="E1459" i="1" s="1"/>
  <c r="D469" i="1"/>
  <c r="E469" i="1" s="1"/>
  <c r="D981" i="1"/>
  <c r="E981" i="1" s="1"/>
  <c r="D815" i="1"/>
  <c r="E815" i="1" s="1"/>
  <c r="D275" i="1"/>
  <c r="E275" i="1" s="1"/>
  <c r="D14" i="1"/>
  <c r="E14" i="1" s="1"/>
  <c r="D1060" i="1"/>
  <c r="E1060" i="1" s="1"/>
  <c r="D349" i="1"/>
  <c r="E349" i="1" s="1"/>
  <c r="D642" i="1"/>
  <c r="E642" i="1" s="1"/>
  <c r="D142" i="1"/>
  <c r="E142" i="1" s="1"/>
  <c r="D1372" i="1"/>
  <c r="E1372" i="1" s="1"/>
  <c r="D1405" i="1"/>
  <c r="E1405" i="1" s="1"/>
  <c r="D800" i="1"/>
  <c r="E800" i="1" s="1"/>
  <c r="D749" i="1"/>
  <c r="E749" i="1" s="1"/>
  <c r="D655" i="1"/>
  <c r="E655" i="1" s="1"/>
  <c r="D1117" i="1"/>
  <c r="E1117" i="1" s="1"/>
  <c r="D758" i="1"/>
  <c r="E758" i="1" s="1"/>
  <c r="D1309" i="1"/>
  <c r="E1309" i="1" s="1"/>
  <c r="D945" i="1"/>
  <c r="E945" i="1" s="1"/>
  <c r="D1490" i="1"/>
  <c r="E1490" i="1" s="1"/>
  <c r="D43" i="1"/>
  <c r="E43" i="1" s="1"/>
  <c r="D1441" i="1"/>
  <c r="E1441" i="1" s="1"/>
  <c r="D1031" i="1"/>
  <c r="E1031" i="1" s="1"/>
  <c r="D943" i="1"/>
  <c r="E943" i="1" s="1"/>
  <c r="D1320" i="1"/>
  <c r="E1320" i="1" s="1"/>
  <c r="D665" i="1"/>
  <c r="E665" i="1" s="1"/>
  <c r="D158" i="1"/>
  <c r="E158" i="1" s="1"/>
  <c r="D1518" i="1"/>
  <c r="E1518" i="1" s="1"/>
  <c r="D1499" i="1"/>
  <c r="E1499" i="1" s="1"/>
  <c r="D210" i="1"/>
  <c r="E210" i="1" s="1"/>
  <c r="D805" i="1"/>
  <c r="E805" i="1" s="1"/>
  <c r="D788" i="1"/>
  <c r="E788" i="1" s="1"/>
  <c r="D518" i="1"/>
  <c r="E518" i="1" s="1"/>
  <c r="D557" i="1"/>
  <c r="E557" i="1" s="1"/>
  <c r="D1349" i="1"/>
  <c r="E1349" i="1" s="1"/>
  <c r="D1215" i="1"/>
  <c r="E1215" i="1" s="1"/>
  <c r="D1426" i="1"/>
  <c r="E1426" i="1" s="1"/>
  <c r="D157" i="1"/>
  <c r="E157" i="1" s="1"/>
  <c r="D182" i="1"/>
  <c r="E182" i="1" s="1"/>
  <c r="D228" i="1"/>
  <c r="E228" i="1" s="1"/>
  <c r="D1109" i="1"/>
  <c r="E1109" i="1" s="1"/>
  <c r="D446" i="1"/>
  <c r="E446" i="1" s="1"/>
  <c r="D673" i="1"/>
  <c r="E673" i="1" s="1"/>
  <c r="D350" i="1"/>
  <c r="E350" i="1" s="1"/>
  <c r="D4" i="1"/>
  <c r="E4" i="1" s="1"/>
  <c r="D226" i="1"/>
  <c r="E226" i="1" s="1"/>
  <c r="D929" i="1"/>
  <c r="E929" i="1" s="1"/>
  <c r="D602" i="1"/>
  <c r="E602" i="1" s="1"/>
  <c r="D753" i="1"/>
  <c r="E753" i="1" s="1"/>
  <c r="D177" i="1"/>
  <c r="E177" i="1" s="1"/>
  <c r="D1194" i="1"/>
  <c r="E1194" i="1" s="1"/>
  <c r="D984" i="1"/>
  <c r="E984" i="1" s="1"/>
  <c r="D1407" i="1"/>
  <c r="E1407" i="1" s="1"/>
  <c r="D794" i="1"/>
  <c r="E794" i="1" s="1"/>
  <c r="D1027" i="1"/>
  <c r="E1027" i="1" s="1"/>
  <c r="D1096" i="1"/>
  <c r="E1096" i="1" s="1"/>
  <c r="D953" i="1"/>
  <c r="E953" i="1" s="1"/>
  <c r="D669" i="1"/>
  <c r="E669" i="1" s="1"/>
  <c r="D1226" i="1"/>
  <c r="E1226" i="1" s="1"/>
  <c r="D831" i="1"/>
  <c r="E831" i="1" s="1"/>
  <c r="D979" i="1"/>
  <c r="E979" i="1" s="1"/>
  <c r="D1035" i="1"/>
  <c r="E1035" i="1" s="1"/>
  <c r="D783" i="1"/>
  <c r="E783" i="1" s="1"/>
  <c r="D692" i="1"/>
  <c r="E692" i="1" s="1"/>
  <c r="D1296" i="1"/>
  <c r="E1296" i="1" s="1"/>
  <c r="D618" i="1"/>
  <c r="E618" i="1" s="1"/>
  <c r="D1052" i="1"/>
  <c r="D795" i="1"/>
  <c r="E795" i="1" s="1"/>
  <c r="D1469" i="1"/>
  <c r="E1469" i="1" s="1"/>
  <c r="D1388" i="1"/>
  <c r="E1388" i="1" s="1"/>
  <c r="D1249" i="1"/>
  <c r="E1249" i="1" s="1"/>
  <c r="D1281" i="1"/>
  <c r="E1281" i="1" s="1"/>
  <c r="D637" i="1"/>
  <c r="E637" i="1" s="1"/>
  <c r="D861" i="1"/>
  <c r="E861" i="1" s="1"/>
  <c r="D908" i="1"/>
  <c r="E908" i="1" s="1"/>
  <c r="D616" i="1"/>
  <c r="E616" i="1" s="1"/>
  <c r="D538" i="1"/>
  <c r="E538" i="1" s="1"/>
  <c r="D1168" i="1"/>
  <c r="E1168" i="1" s="1"/>
  <c r="D2" i="1"/>
  <c r="E2" i="1" s="1"/>
  <c r="D199" i="1"/>
  <c r="E199" i="1" s="1"/>
  <c r="D325" i="1"/>
  <c r="E325" i="1" s="1"/>
  <c r="D1304" i="1"/>
  <c r="E1304" i="1" s="1"/>
  <c r="D60" i="1"/>
  <c r="E60" i="1" s="1"/>
  <c r="D539" i="1"/>
  <c r="E539" i="1" s="1"/>
  <c r="D329" i="1"/>
  <c r="E329" i="1" s="1"/>
  <c r="D1273" i="1"/>
  <c r="E1273" i="1" s="1"/>
  <c r="D719" i="1"/>
  <c r="D27" i="1"/>
  <c r="E27" i="1" s="1"/>
  <c r="D690" i="1"/>
  <c r="E690" i="1" s="1"/>
  <c r="D28" i="1"/>
  <c r="E28" i="1" s="1"/>
  <c r="D1256" i="1"/>
  <c r="E1256" i="1" s="1"/>
  <c r="D7" i="1"/>
  <c r="E7" i="1" s="1"/>
  <c r="D1142" i="1"/>
  <c r="E1142" i="1" s="1"/>
  <c r="D201" i="1"/>
  <c r="E201" i="1" s="1"/>
  <c r="D1450" i="1"/>
  <c r="E1450" i="1" s="1"/>
  <c r="D95" i="1"/>
  <c r="E95" i="1" s="1"/>
  <c r="D636" i="1"/>
  <c r="E636" i="1" s="1"/>
  <c r="D1534" i="1"/>
  <c r="E1534" i="1" s="1"/>
  <c r="D830" i="1"/>
  <c r="E830" i="1" s="1"/>
  <c r="D1456" i="1"/>
  <c r="E1456" i="1" s="1"/>
  <c r="D1389" i="1"/>
  <c r="E1389" i="1" s="1"/>
  <c r="D289" i="1"/>
  <c r="E289" i="1" s="1"/>
  <c r="D1062" i="1"/>
  <c r="E1062" i="1" s="1"/>
  <c r="D1348" i="1"/>
  <c r="E1348" i="1" s="1"/>
  <c r="D841" i="1"/>
  <c r="E841" i="1" s="1"/>
  <c r="D769" i="1"/>
  <c r="E769" i="1" s="1"/>
  <c r="D629" i="1"/>
  <c r="E629" i="1" s="1"/>
  <c r="D595" i="1"/>
  <c r="E595" i="1" s="1"/>
  <c r="D756" i="1"/>
  <c r="E756" i="1" s="1"/>
  <c r="D523" i="1"/>
  <c r="E523" i="1" s="1"/>
  <c r="D1400" i="1"/>
  <c r="E1400" i="1" s="1"/>
  <c r="D903" i="1"/>
  <c r="E903" i="1" s="1"/>
  <c r="D884" i="1"/>
  <c r="E884" i="1" s="1"/>
  <c r="D121" i="1"/>
  <c r="E121" i="1" s="1"/>
  <c r="D1380" i="1"/>
  <c r="E1380" i="1" s="1"/>
  <c r="D864" i="1"/>
  <c r="E864" i="1" s="1"/>
  <c r="D1162" i="1"/>
  <c r="D969" i="1"/>
  <c r="E969" i="1" s="1"/>
  <c r="D1203" i="1"/>
  <c r="E1203" i="1" s="1"/>
  <c r="D817" i="1"/>
  <c r="E817" i="1" s="1"/>
  <c r="D934" i="1"/>
  <c r="E934" i="1" s="1"/>
  <c r="D679" i="1"/>
  <c r="E679" i="1" s="1"/>
  <c r="D239" i="1"/>
  <c r="E239" i="1" s="1"/>
  <c r="D391" i="1"/>
  <c r="E391" i="1" s="1"/>
  <c r="D77" i="1"/>
  <c r="E77" i="1" s="1"/>
  <c r="D1336" i="1"/>
  <c r="E1336" i="1" s="1"/>
  <c r="D119" i="1"/>
  <c r="E119" i="1" s="1"/>
  <c r="D779" i="1"/>
  <c r="E779" i="1" s="1"/>
  <c r="D772" i="1"/>
  <c r="E772" i="1" s="1"/>
  <c r="D392" i="1"/>
  <c r="E392" i="1" s="1"/>
  <c r="D989" i="1"/>
  <c r="E989" i="1" s="1"/>
  <c r="D1344" i="1"/>
  <c r="E1344" i="1" s="1"/>
  <c r="D224" i="1"/>
  <c r="E224" i="1" s="1"/>
  <c r="D918" i="1"/>
  <c r="E918" i="1" s="1"/>
  <c r="D84" i="1"/>
  <c r="E84" i="1" s="1"/>
  <c r="D270" i="1"/>
  <c r="E270" i="1" s="1"/>
  <c r="D1415" i="1"/>
  <c r="E1415" i="1" s="1"/>
  <c r="D313" i="1"/>
  <c r="E313" i="1" s="1"/>
  <c r="D1106" i="1"/>
  <c r="E1106" i="1" s="1"/>
  <c r="D983" i="1"/>
  <c r="E983" i="1" s="1"/>
  <c r="D1330" i="1"/>
  <c r="E1330" i="1" s="1"/>
  <c r="D433" i="1"/>
  <c r="E433" i="1" s="1"/>
  <c r="D1178" i="1"/>
  <c r="E1178" i="1" s="1"/>
  <c r="D670" i="1"/>
  <c r="E670" i="1" s="1"/>
  <c r="D1515" i="1"/>
  <c r="E1515" i="1" s="1"/>
  <c r="D999" i="1"/>
  <c r="E999" i="1" s="1"/>
  <c r="D1183" i="1"/>
  <c r="E1183" i="1" s="1"/>
  <c r="D1268" i="1"/>
  <c r="E1268" i="1" s="1"/>
  <c r="D1312" i="1"/>
  <c r="E1312" i="1" s="1"/>
  <c r="D1366" i="1"/>
  <c r="E1366" i="1" s="1"/>
  <c r="D410" i="1"/>
  <c r="E410" i="1" s="1"/>
  <c r="D1317" i="1"/>
  <c r="E1317" i="1" s="1"/>
  <c r="D742" i="1"/>
  <c r="E742" i="1" s="1"/>
  <c r="D372" i="1"/>
  <c r="E372" i="1" s="1"/>
  <c r="D1153" i="1"/>
  <c r="E1153" i="1" s="1"/>
  <c r="D854" i="1"/>
  <c r="E854" i="1" s="1"/>
  <c r="D834" i="1"/>
  <c r="E834" i="1" s="1"/>
  <c r="D566" i="1"/>
  <c r="E566" i="1" s="1"/>
  <c r="D1466" i="1"/>
  <c r="E1466" i="1" s="1"/>
  <c r="D132" i="1"/>
  <c r="E132" i="1" s="1"/>
  <c r="D755" i="1"/>
  <c r="E755" i="1" s="1"/>
  <c r="D421" i="1"/>
  <c r="E421" i="1" s="1"/>
  <c r="D604" i="1"/>
  <c r="E604" i="1" s="1"/>
  <c r="D844" i="1"/>
  <c r="E844" i="1" s="1"/>
  <c r="D1533" i="1"/>
  <c r="E1533" i="1" s="1"/>
  <c r="D912" i="1"/>
  <c r="E912" i="1" s="1"/>
  <c r="D466" i="1"/>
  <c r="E466" i="1" s="1"/>
  <c r="D1054" i="1"/>
  <c r="E1054" i="1" s="1"/>
  <c r="D319" i="1"/>
  <c r="E319" i="1" s="1"/>
  <c r="D1386" i="1"/>
  <c r="E1386" i="1" s="1"/>
  <c r="D1314" i="1"/>
  <c r="E1314" i="1" s="1"/>
  <c r="D1123" i="1"/>
  <c r="E1123" i="1" s="1"/>
  <c r="D1041" i="1"/>
  <c r="E1041" i="1" s="1"/>
  <c r="D936" i="1"/>
  <c r="E936" i="1" s="1"/>
  <c r="D323" i="1"/>
  <c r="E323" i="1" s="1"/>
  <c r="D333" i="1"/>
  <c r="E333" i="1" s="1"/>
  <c r="D1294" i="1"/>
  <c r="E1294" i="1" s="1"/>
  <c r="D963" i="1"/>
  <c r="E963" i="1" s="1"/>
  <c r="D559" i="1"/>
  <c r="E559" i="1" s="1"/>
  <c r="D513" i="1"/>
  <c r="E513" i="1" s="1"/>
  <c r="D541" i="1"/>
  <c r="E541" i="1" s="1"/>
  <c r="D262" i="1"/>
  <c r="E262" i="1" s="1"/>
  <c r="D248" i="1"/>
  <c r="E248" i="1" s="1"/>
  <c r="D219" i="1"/>
  <c r="E219" i="1" s="1"/>
  <c r="D628" i="1"/>
  <c r="E628" i="1" s="1"/>
  <c r="D1393" i="1"/>
  <c r="E1393" i="1" s="1"/>
  <c r="D1072" i="1"/>
  <c r="E1072" i="1" s="1"/>
  <c r="D824" i="1"/>
  <c r="E824" i="1" s="1"/>
  <c r="D1120" i="1"/>
  <c r="E1120" i="1" s="1"/>
  <c r="D1007" i="1"/>
  <c r="E1007" i="1" s="1"/>
  <c r="D173" i="1"/>
  <c r="E173" i="1" s="1"/>
  <c r="D1527" i="1"/>
  <c r="E1527" i="1" s="1"/>
  <c r="D1086" i="1"/>
  <c r="E1086" i="1" s="1"/>
  <c r="D1331" i="1"/>
  <c r="E1331" i="1" s="1"/>
  <c r="D515" i="1"/>
  <c r="E515" i="1" s="1"/>
  <c r="D299" i="1"/>
  <c r="E299" i="1" s="1"/>
  <c r="D718" i="1"/>
  <c r="E718" i="1" s="1"/>
  <c r="D816" i="1"/>
  <c r="E816" i="1" s="1"/>
  <c r="D462" i="1"/>
  <c r="E462" i="1" s="1"/>
  <c r="D1504" i="1"/>
  <c r="E1504" i="1" s="1"/>
  <c r="D889" i="1"/>
  <c r="E889" i="1" s="1"/>
  <c r="D23" i="1"/>
  <c r="E23" i="1" s="1"/>
  <c r="D184" i="1"/>
  <c r="E184" i="1" s="1"/>
  <c r="D366" i="1"/>
  <c r="E366" i="1" s="1"/>
  <c r="D238" i="1"/>
  <c r="E238" i="1" s="1"/>
  <c r="D398" i="1"/>
  <c r="E398" i="1" s="1"/>
  <c r="D51" i="1"/>
  <c r="E51" i="1" s="1"/>
  <c r="D1397" i="1"/>
  <c r="E1397" i="1" s="1"/>
  <c r="D1291" i="1"/>
  <c r="E1291" i="1" s="1"/>
  <c r="D998" i="1"/>
  <c r="E998" i="1" s="1"/>
  <c r="D47" i="1"/>
  <c r="E47" i="1" s="1"/>
  <c r="D440" i="1"/>
  <c r="E440" i="1" s="1"/>
  <c r="D41" i="1"/>
  <c r="E41" i="1" s="1"/>
  <c r="D947" i="1"/>
  <c r="E947" i="1" s="1"/>
  <c r="D36" i="1"/>
  <c r="E36" i="1" s="1"/>
  <c r="D406" i="1"/>
  <c r="E406" i="1" s="1"/>
  <c r="D186" i="1"/>
  <c r="E186" i="1" s="1"/>
  <c r="D86" i="1"/>
  <c r="E86" i="1" s="1"/>
  <c r="D1090" i="1"/>
  <c r="E1090" i="1" s="1"/>
  <c r="D1489" i="1"/>
  <c r="E1489" i="1" s="1"/>
  <c r="D166" i="1"/>
  <c r="E166" i="1" s="1"/>
  <c r="D207" i="1"/>
  <c r="E207" i="1" s="1"/>
  <c r="D229" i="1"/>
  <c r="E229" i="1" s="1"/>
  <c r="D1126" i="1"/>
  <c r="E1126" i="1" s="1"/>
  <c r="D15" i="1"/>
  <c r="E15" i="1" s="1"/>
  <c r="D1170" i="1"/>
  <c r="E1170" i="1" s="1"/>
  <c r="D1063" i="1"/>
  <c r="E1063" i="1" s="1"/>
  <c r="D12" i="1"/>
  <c r="E12" i="1" s="1"/>
  <c r="D1275" i="1"/>
  <c r="E1275" i="1" s="1"/>
  <c r="D1561" i="1"/>
  <c r="E1561" i="1" s="1"/>
  <c r="D1402" i="1"/>
  <c r="E1402" i="1" s="1"/>
  <c r="D1233" i="1"/>
  <c r="E1233" i="1" s="1"/>
  <c r="D72" i="1"/>
  <c r="E72" i="1" s="1"/>
  <c r="D1350" i="1"/>
  <c r="E1350" i="1" s="1"/>
  <c r="D154" i="1"/>
  <c r="E154" i="1" s="1"/>
  <c r="D1136" i="1"/>
  <c r="E1136" i="1" s="1"/>
  <c r="D46" i="1"/>
  <c r="E46" i="1" s="1"/>
  <c r="D82" i="1"/>
  <c r="E82" i="1" s="1"/>
  <c r="D152" i="1"/>
  <c r="E152" i="1" s="1"/>
  <c r="D271" i="1"/>
  <c r="E271" i="1" s="1"/>
  <c r="D899" i="1"/>
  <c r="E899" i="1" s="1"/>
  <c r="D360" i="1"/>
  <c r="E360" i="1" s="1"/>
  <c r="D471" i="1"/>
  <c r="E471" i="1" s="1"/>
  <c r="D118" i="1"/>
  <c r="E118" i="1" s="1"/>
  <c r="D1455" i="1"/>
  <c r="E1455" i="1" s="1"/>
  <c r="D958" i="1"/>
  <c r="E958" i="1" s="1"/>
  <c r="D1473" i="1"/>
  <c r="E1473" i="1" s="1"/>
  <c r="D633" i="1"/>
  <c r="E633" i="1" s="1"/>
  <c r="D245" i="1"/>
  <c r="E245" i="1" s="1"/>
  <c r="D621" i="1"/>
  <c r="E621" i="1" s="1"/>
  <c r="D582" i="1"/>
  <c r="E582" i="1" s="1"/>
  <c r="D498" i="1"/>
  <c r="E498" i="1" s="1"/>
  <c r="D1267" i="1"/>
  <c r="E1267" i="1" s="1"/>
  <c r="D105" i="1"/>
  <c r="E105" i="1" s="1"/>
  <c r="D378" i="1"/>
  <c r="E378" i="1" s="1"/>
  <c r="D537" i="1"/>
  <c r="E537" i="1" s="1"/>
  <c r="D288" i="1"/>
  <c r="E288" i="1" s="1"/>
  <c r="D1505" i="1"/>
  <c r="E1505" i="1" s="1"/>
  <c r="D624" i="1"/>
  <c r="E624" i="1" s="1"/>
  <c r="D639" i="1"/>
  <c r="E639" i="1" s="1"/>
  <c r="D457" i="1"/>
  <c r="E457" i="1" s="1"/>
  <c r="D311" i="1"/>
  <c r="E311" i="1" s="1"/>
  <c r="D74" i="1"/>
  <c r="E74" i="1" s="1"/>
  <c r="D53" i="1"/>
  <c r="E53" i="1" s="1"/>
  <c r="D1105" i="1"/>
  <c r="E1105" i="1" s="1"/>
  <c r="D982" i="1"/>
  <c r="E982" i="1" s="1"/>
  <c r="D1551" i="1"/>
  <c r="E1551" i="1" s="1"/>
  <c r="D510" i="1"/>
  <c r="E510" i="1" s="1"/>
  <c r="D1260" i="1"/>
  <c r="E1260" i="1" s="1"/>
  <c r="D1322" i="1"/>
  <c r="E1322" i="1" s="1"/>
  <c r="D698" i="1"/>
  <c r="E698" i="1" s="1"/>
  <c r="D44" i="1"/>
  <c r="E44" i="1" s="1"/>
  <c r="D681" i="1"/>
  <c r="E681" i="1" s="1"/>
  <c r="D1453" i="1"/>
  <c r="E1453" i="1" s="1"/>
  <c r="D101" i="1"/>
  <c r="E101" i="1" s="1"/>
  <c r="D197" i="1"/>
  <c r="E197" i="1" s="1"/>
  <c r="D661" i="1"/>
  <c r="E661" i="1" s="1"/>
  <c r="D1222" i="1"/>
  <c r="E1222" i="1" s="1"/>
  <c r="D1219" i="1"/>
  <c r="E1219" i="1" s="1"/>
  <c r="D1359" i="1"/>
  <c r="E1359" i="1" s="1"/>
  <c r="D1373" i="1"/>
  <c r="E1373" i="1" s="1"/>
  <c r="D521" i="1"/>
  <c r="E521" i="1" s="1"/>
  <c r="D55" i="1"/>
  <c r="E55" i="1" s="1"/>
  <c r="D535" i="1"/>
  <c r="E535" i="1" s="1"/>
  <c r="D1018" i="1"/>
  <c r="E1018" i="1" s="1"/>
  <c r="D395" i="1"/>
  <c r="E395" i="1" s="1"/>
  <c r="D827" i="1"/>
  <c r="E827" i="1" s="1"/>
  <c r="D1169" i="1"/>
  <c r="E1169" i="1" s="1"/>
  <c r="D227" i="1"/>
  <c r="E227" i="1" s="1"/>
  <c r="D600" i="1"/>
  <c r="E600" i="1" s="1"/>
  <c r="D1111" i="1"/>
  <c r="E1111" i="1" s="1"/>
  <c r="D11" i="1"/>
  <c r="E11" i="1" s="1"/>
  <c r="D851" i="1"/>
  <c r="E851" i="1" s="1"/>
  <c r="D1165" i="1"/>
  <c r="E1165" i="1" s="1"/>
  <c r="D516" i="1"/>
  <c r="E516" i="1" s="1"/>
  <c r="D113" i="1"/>
  <c r="E113" i="1" s="1"/>
  <c r="D798" i="1"/>
  <c r="E798" i="1" s="1"/>
  <c r="D826" i="1"/>
  <c r="D1514" i="1"/>
  <c r="E1514" i="1" s="1"/>
  <c r="D412" i="1"/>
  <c r="E412" i="1" s="1"/>
  <c r="D212" i="1"/>
  <c r="E212" i="1" s="1"/>
  <c r="D1000" i="1"/>
  <c r="E1000" i="1" s="1"/>
  <c r="D743" i="1"/>
  <c r="E743" i="1" s="1"/>
  <c r="D32" i="1"/>
  <c r="E32" i="1" s="1"/>
  <c r="D436" i="1"/>
  <c r="E436" i="1" s="1"/>
  <c r="D1144" i="1"/>
  <c r="E1144" i="1" s="1"/>
  <c r="D910" i="1"/>
  <c r="E910" i="1" s="1"/>
  <c r="D414" i="1"/>
  <c r="E414" i="1" s="1"/>
  <c r="D1189" i="1"/>
  <c r="E1189" i="1" s="1"/>
  <c r="D710" i="1"/>
  <c r="E710" i="1" s="1"/>
  <c r="D1262" i="1"/>
  <c r="E1262" i="1" s="1"/>
  <c r="D825" i="1"/>
  <c r="E825" i="1" s="1"/>
  <c r="D25" i="1"/>
  <c r="E25" i="1" s="1"/>
  <c r="D1257" i="1"/>
  <c r="E1257" i="1" s="1"/>
  <c r="D153" i="1"/>
  <c r="E153" i="1" s="1"/>
  <c r="D933" i="1"/>
  <c r="E933" i="1" s="1"/>
  <c r="D66" i="1"/>
  <c r="E66" i="1" s="1"/>
  <c r="D921" i="1"/>
  <c r="E921" i="1" s="1"/>
  <c r="D605" i="1"/>
  <c r="E605" i="1" s="1"/>
  <c r="D892" i="1"/>
  <c r="E892" i="1" s="1"/>
  <c r="D34" i="1"/>
  <c r="E34" i="1" s="1"/>
  <c r="D401" i="1"/>
  <c r="E401" i="1" s="1"/>
  <c r="D442" i="1"/>
  <c r="E442" i="1" s="1"/>
  <c r="D1042" i="1"/>
  <c r="E1042" i="1" s="1"/>
  <c r="D306" i="1"/>
  <c r="D98" i="1"/>
  <c r="E98" i="1" s="1"/>
  <c r="D167" i="1"/>
  <c r="E167" i="1" s="1"/>
  <c r="D464" i="1"/>
  <c r="E464" i="1" s="1"/>
  <c r="D869" i="1"/>
  <c r="E869" i="1" s="1"/>
  <c r="D301" i="1"/>
  <c r="E301" i="1" s="1"/>
  <c r="D71" i="1"/>
  <c r="E71" i="1" s="1"/>
  <c r="D1288" i="1"/>
  <c r="E1288" i="1" s="1"/>
  <c r="D1497" i="1"/>
  <c r="E1497" i="1" s="1"/>
  <c r="D878" i="1"/>
  <c r="E878" i="1" s="1"/>
  <c r="D793" i="1"/>
  <c r="E793" i="1" s="1"/>
  <c r="D225" i="1"/>
  <c r="E225" i="1" s="1"/>
  <c r="D720" i="1"/>
  <c r="E720" i="1" s="1"/>
  <c r="D80" i="1"/>
  <c r="E80" i="1" s="1"/>
  <c r="D500" i="1"/>
  <c r="E500" i="1" s="1"/>
  <c r="D617" i="1"/>
  <c r="E617" i="1" s="1"/>
  <c r="D1175" i="1"/>
  <c r="E1175" i="1" s="1"/>
  <c r="D1406" i="1"/>
  <c r="E1406" i="1" s="1"/>
  <c r="D476" i="1"/>
  <c r="E476" i="1" s="1"/>
  <c r="D1284" i="1"/>
  <c r="E1284" i="1" s="1"/>
  <c r="D1481" i="1"/>
  <c r="E1481" i="1" s="1"/>
  <c r="D1558" i="1"/>
  <c r="E1558" i="1" s="1"/>
  <c r="D512" i="1"/>
  <c r="E512" i="1" s="1"/>
  <c r="D946" i="1"/>
  <c r="E946" i="1" s="1"/>
  <c r="D760" i="1"/>
  <c r="E760" i="1" s="1"/>
  <c r="D122" i="1"/>
  <c r="E122" i="1" s="1"/>
  <c r="D1056" i="1"/>
  <c r="E1056" i="1" s="1"/>
  <c r="D6" i="1"/>
  <c r="E6" i="1" s="1"/>
  <c r="D382" i="1"/>
  <c r="E382" i="1" s="1"/>
  <c r="D240" i="1"/>
  <c r="E240" i="1" s="1"/>
  <c r="D110" i="1"/>
  <c r="E110" i="1" s="1"/>
  <c r="D35" i="1"/>
  <c r="E35" i="1" s="1"/>
  <c r="D1440" i="1"/>
  <c r="E1440" i="1" s="1"/>
  <c r="D56" i="1"/>
  <c r="E56" i="1" s="1"/>
  <c r="D29" i="1"/>
  <c r="E29" i="1" s="1"/>
  <c r="D327" i="1"/>
  <c r="E327" i="1" s="1"/>
  <c r="D909" i="1"/>
  <c r="E909" i="1" s="1"/>
  <c r="D609" i="1"/>
  <c r="E609" i="1" s="1"/>
  <c r="D1465" i="1"/>
  <c r="E1465" i="1" s="1"/>
  <c r="D1217" i="1"/>
  <c r="E1217" i="1" s="1"/>
  <c r="D552" i="1"/>
  <c r="E552" i="1" s="1"/>
  <c r="D1129" i="1"/>
  <c r="E1129" i="1" s="1"/>
  <c r="D877" i="1"/>
  <c r="E877" i="1" s="1"/>
  <c r="D494" i="1"/>
  <c r="E494" i="1" s="1"/>
  <c r="D871" i="1"/>
  <c r="E871" i="1" s="1"/>
  <c r="D1461" i="1"/>
  <c r="D1432" i="1"/>
  <c r="E1432" i="1" s="1"/>
  <c r="D1241" i="1"/>
  <c r="E1241" i="1" s="1"/>
  <c r="D1340" i="1"/>
  <c r="E1340" i="1" s="1"/>
  <c r="D397" i="1"/>
  <c r="E397" i="1" s="1"/>
  <c r="D746" i="1"/>
  <c r="E746" i="1" s="1"/>
  <c r="D723" i="1"/>
  <c r="E723" i="1" s="1"/>
  <c r="D130" i="1"/>
  <c r="E130" i="1" s="1"/>
  <c r="D1564" i="1"/>
  <c r="E1564" i="1" s="1"/>
  <c r="D399" i="1"/>
  <c r="E399" i="1" s="1"/>
  <c r="D1127" i="1"/>
  <c r="E1127" i="1" s="1"/>
  <c r="D1266" i="1"/>
  <c r="E1266" i="1" s="1"/>
  <c r="D434" i="1"/>
  <c r="E434" i="1" s="1"/>
  <c r="D377" i="1"/>
  <c r="E377" i="1" s="1"/>
  <c r="D809" i="1"/>
  <c r="E809" i="1" s="1"/>
  <c r="D725" i="1"/>
  <c r="E725" i="1" s="1"/>
  <c r="D443" i="1"/>
  <c r="E443" i="1" s="1"/>
  <c r="D1502" i="1"/>
  <c r="E1502" i="1" s="1"/>
  <c r="D1081" i="1"/>
  <c r="E1081" i="1" s="1"/>
  <c r="D214" i="1"/>
  <c r="E214" i="1" s="1"/>
  <c r="D129" i="1"/>
  <c r="E129" i="1" s="1"/>
  <c r="D1195" i="1"/>
  <c r="E1195" i="1" s="1"/>
  <c r="D917" i="1"/>
  <c r="E917" i="1" s="1"/>
  <c r="D1409" i="1"/>
  <c r="E1409" i="1" s="1"/>
  <c r="D185" i="1"/>
  <c r="E185" i="1" s="1"/>
  <c r="D799" i="1"/>
  <c r="E799" i="1" s="1"/>
  <c r="D1439" i="1"/>
  <c r="E1439" i="1" s="1"/>
  <c r="D312" i="1"/>
  <c r="E312" i="1" s="1"/>
  <c r="D1014" i="1"/>
  <c r="E1014" i="1" s="1"/>
  <c r="D594" i="1"/>
  <c r="E594" i="1" s="1"/>
  <c r="D1231" i="1"/>
  <c r="E1231" i="1" s="1"/>
  <c r="D667" i="1"/>
  <c r="E667" i="1" s="1"/>
  <c r="D614" i="1"/>
  <c r="E614" i="1" s="1"/>
  <c r="D1207" i="1"/>
  <c r="E1207" i="1" s="1"/>
  <c r="D277" i="1"/>
  <c r="E277" i="1" s="1"/>
  <c r="D785" i="1"/>
  <c r="E785" i="1" s="1"/>
  <c r="D699" i="1"/>
  <c r="E699" i="1" s="1"/>
  <c r="D114" i="1"/>
  <c r="E114" i="1" s="1"/>
  <c r="D645" i="1"/>
  <c r="E645" i="1" s="1"/>
  <c r="D696" i="1"/>
  <c r="E696" i="1" s="1"/>
  <c r="D797" i="1"/>
  <c r="E797" i="1" s="1"/>
  <c r="D766" i="1"/>
  <c r="E766" i="1" s="1"/>
  <c r="D460" i="1"/>
  <c r="E460" i="1" s="1"/>
  <c r="D1113" i="1"/>
  <c r="E1113" i="1" s="1"/>
  <c r="D821" i="1"/>
  <c r="E821" i="1" s="1"/>
  <c r="D162" i="1"/>
  <c r="E162" i="1" s="1"/>
  <c r="D211" i="1"/>
  <c r="E211" i="1" s="1"/>
  <c r="D1044" i="1"/>
  <c r="E1044" i="1" s="1"/>
  <c r="D862" i="1"/>
  <c r="E862" i="1" s="1"/>
  <c r="D1394" i="1"/>
  <c r="E1394" i="1" s="1"/>
  <c r="D1387" i="1"/>
  <c r="E1387" i="1" s="1"/>
  <c r="D644" i="1"/>
  <c r="E644" i="1" s="1"/>
  <c r="D280" i="1"/>
  <c r="E280" i="1" s="1"/>
  <c r="D492" i="1"/>
  <c r="E492" i="1" s="1"/>
  <c r="D940" i="1"/>
  <c r="E940" i="1" s="1"/>
  <c r="D351" i="1"/>
  <c r="E351" i="1" s="1"/>
  <c r="D139" i="1"/>
  <c r="E139" i="1" s="1"/>
  <c r="D835" i="1"/>
  <c r="E835" i="1" s="1"/>
  <c r="D1015" i="1"/>
  <c r="E1015" i="1" s="1"/>
  <c r="D429" i="1"/>
  <c r="E429" i="1" s="1"/>
  <c r="D937" i="1"/>
  <c r="E937" i="1" s="1"/>
  <c r="D1244" i="1"/>
  <c r="E1244" i="1" s="1"/>
  <c r="D193" i="1"/>
  <c r="E193" i="1" s="1"/>
  <c r="D942" i="1"/>
  <c r="E942" i="1" s="1"/>
  <c r="D924" i="1"/>
  <c r="E924" i="1" s="1"/>
  <c r="D804" i="1"/>
  <c r="E804" i="1" s="1"/>
  <c r="D217" i="1"/>
  <c r="E217" i="1" s="1"/>
  <c r="D183" i="1"/>
  <c r="E183" i="1" s="1"/>
  <c r="D1107" i="1"/>
  <c r="E1107" i="1" s="1"/>
  <c r="D856" i="1"/>
  <c r="E856" i="1" s="1"/>
  <c r="D255" i="1"/>
  <c r="E255" i="1" s="1"/>
  <c r="D954" i="1"/>
  <c r="E954" i="1" s="1"/>
  <c r="D1422" i="1"/>
  <c r="E1422" i="1" s="1"/>
  <c r="D863" i="1"/>
  <c r="E863" i="1" s="1"/>
  <c r="D1379" i="1"/>
  <c r="E1379" i="1" s="1"/>
  <c r="D1141" i="1"/>
  <c r="E1141" i="1" s="1"/>
  <c r="D1362" i="1"/>
  <c r="E1362" i="1" s="1"/>
  <c r="D1467" i="1"/>
  <c r="E1467" i="1" s="1"/>
  <c r="D625" i="1"/>
  <c r="E625" i="1" s="1"/>
  <c r="D1011" i="1"/>
  <c r="E1011" i="1" s="1"/>
  <c r="D269" i="1"/>
  <c r="E269" i="1" s="1"/>
  <c r="D431" i="1"/>
  <c r="E431" i="1" s="1"/>
  <c r="D149" i="1"/>
  <c r="E149" i="1" s="1"/>
  <c r="D1187" i="1"/>
  <c r="E1187" i="1" s="1"/>
  <c r="D567" i="1"/>
  <c r="E567" i="1" s="1"/>
  <c r="D944" i="1"/>
  <c r="E944" i="1" s="1"/>
  <c r="D505" i="1"/>
  <c r="E505" i="1" s="1"/>
  <c r="D49" i="1"/>
  <c r="E49" i="1" s="1"/>
  <c r="D1151" i="1"/>
  <c r="D232" i="1"/>
  <c r="E232" i="1" s="1"/>
  <c r="D574" i="1"/>
  <c r="E574" i="1" s="1"/>
  <c r="D22" i="1"/>
  <c r="E22" i="1" s="1"/>
  <c r="D588" i="1"/>
  <c r="E588" i="1" s="1"/>
  <c r="D1040" i="1"/>
  <c r="E1040" i="1" s="1"/>
  <c r="D672" i="1"/>
  <c r="E672" i="1" s="1"/>
  <c r="D1033" i="1"/>
  <c r="E1033" i="1" s="1"/>
  <c r="D279" i="1"/>
  <c r="E279" i="1" s="1"/>
  <c r="D273" i="1"/>
  <c r="E273" i="1" s="1"/>
  <c r="D966" i="1"/>
  <c r="E966" i="1" s="1"/>
  <c r="D740" i="1"/>
  <c r="E740" i="1" s="1"/>
  <c r="D1146" i="1"/>
  <c r="E1146" i="1" s="1"/>
  <c r="D612" i="1"/>
  <c r="E612" i="1" s="1"/>
  <c r="D428" i="1"/>
  <c r="E428" i="1" s="1"/>
  <c r="D180" i="1"/>
  <c r="E180" i="1" s="1"/>
  <c r="D1001" i="1"/>
  <c r="E1001" i="1" s="1"/>
  <c r="D868" i="1"/>
  <c r="E868" i="1" s="1"/>
  <c r="D147" i="1"/>
  <c r="E147" i="1" s="1"/>
  <c r="D272" i="1"/>
  <c r="E272" i="1" s="1"/>
  <c r="D988" i="1"/>
  <c r="E988" i="1" s="1"/>
  <c r="D179" i="1"/>
  <c r="E179" i="1" s="1"/>
  <c r="D1024" i="1"/>
  <c r="E1024" i="1" s="1"/>
  <c r="D1293" i="1"/>
  <c r="E1293" i="1" s="1"/>
  <c r="D562" i="1"/>
  <c r="E562" i="1" s="1"/>
  <c r="D687" i="1"/>
  <c r="E687" i="1" s="1"/>
  <c r="D775" i="1"/>
  <c r="E775" i="1" s="1"/>
  <c r="D335" i="1"/>
  <c r="E335" i="1" s="1"/>
  <c r="D324" i="1"/>
  <c r="E324" i="1" s="1"/>
  <c r="D576" i="1"/>
  <c r="E576" i="1" s="1"/>
  <c r="D1237" i="1"/>
  <c r="E1237" i="1" s="1"/>
  <c r="D133" i="1"/>
  <c r="E133" i="1" s="1"/>
  <c r="D287" i="1"/>
  <c r="E287" i="1" s="1"/>
  <c r="D1070" i="1"/>
  <c r="E1070" i="1" s="1"/>
  <c r="D26" i="1"/>
  <c r="E26" i="1" s="1"/>
  <c r="D860" i="1"/>
  <c r="E860" i="1" s="1"/>
  <c r="D528" i="1"/>
  <c r="E528" i="1" s="1"/>
  <c r="D705" i="1"/>
  <c r="E705" i="1" s="1"/>
  <c r="D1145" i="1"/>
  <c r="E1145" i="1" s="1"/>
  <c r="D322" i="1"/>
  <c r="E322" i="1" s="1"/>
  <c r="D331" i="1"/>
  <c r="E331" i="1" s="1"/>
  <c r="D290" i="1"/>
  <c r="E290" i="1" s="1"/>
  <c r="D791" i="1"/>
  <c r="E791" i="1" s="1"/>
  <c r="D5" i="1"/>
  <c r="E5" i="1" s="1"/>
  <c r="D427" i="1"/>
  <c r="E427" i="1" s="1"/>
  <c r="D67" i="1"/>
  <c r="E67" i="1" s="1"/>
  <c r="D680" i="1"/>
  <c r="E680" i="1" s="1"/>
  <c r="D1079" i="1"/>
  <c r="E1079" i="1" s="1"/>
  <c r="D198" i="1"/>
  <c r="E198" i="1" s="1"/>
  <c r="D389" i="1"/>
  <c r="E389" i="1" s="1"/>
  <c r="D1061" i="1"/>
  <c r="E1061" i="1" s="1"/>
  <c r="D274" i="1"/>
  <c r="E274" i="1" s="1"/>
  <c r="D606" i="1"/>
  <c r="E606" i="1" s="1"/>
  <c r="D1487" i="1"/>
  <c r="E1487" i="1" s="1"/>
  <c r="D724" i="1"/>
  <c r="E724" i="1" s="1"/>
  <c r="D145" i="1"/>
  <c r="E145" i="1" s="1"/>
  <c r="D264" i="1"/>
  <c r="D477" i="1"/>
  <c r="E477" i="1" s="1"/>
  <c r="D413" i="1"/>
  <c r="E413" i="1" s="1"/>
  <c r="D172" i="1"/>
  <c r="E172" i="1" s="1"/>
  <c r="D703" i="1"/>
  <c r="E703" i="1" s="1"/>
  <c r="D190" i="1"/>
  <c r="E190" i="1" s="1"/>
  <c r="D45" i="1"/>
  <c r="E45" i="1" s="1"/>
  <c r="D8" i="1"/>
  <c r="E8" i="1" s="1"/>
  <c r="D88" i="1"/>
  <c r="E88" i="1" s="1"/>
  <c r="D1121" i="1"/>
  <c r="E1121" i="1" s="1"/>
  <c r="D715" i="1"/>
  <c r="E715" i="1" s="1"/>
  <c r="D108" i="1"/>
  <c r="E108" i="1" s="1"/>
  <c r="D1009" i="1"/>
  <c r="E1009" i="1" s="1"/>
  <c r="D1414" i="1"/>
  <c r="D1055" i="1"/>
  <c r="E1055" i="1" s="1"/>
  <c r="D1403" i="1"/>
  <c r="E1403" i="1" s="1"/>
  <c r="D1517" i="1"/>
  <c r="E1517" i="1" s="1"/>
  <c r="D897" i="1"/>
  <c r="E897" i="1" s="1"/>
  <c r="D1289" i="1"/>
  <c r="E1289" i="1" s="1"/>
  <c r="D1365" i="1"/>
  <c r="E1365" i="1" s="1"/>
  <c r="D547" i="1"/>
  <c r="E547" i="1" s="1"/>
  <c r="D1468" i="1"/>
  <c r="E1468" i="1" s="1"/>
  <c r="D960" i="1"/>
  <c r="E960" i="1" s="1"/>
  <c r="D838" i="1"/>
  <c r="E838" i="1" s="1"/>
  <c r="D563" i="1"/>
  <c r="E563" i="1" s="1"/>
  <c r="D486" i="1"/>
  <c r="E486" i="1" s="1"/>
  <c r="D1355" i="1"/>
  <c r="E1355" i="1" s="1"/>
  <c r="D1130" i="1"/>
  <c r="E1130" i="1" s="1"/>
  <c r="D849" i="1"/>
  <c r="E849" i="1" s="1"/>
  <c r="D422" i="1"/>
  <c r="E422" i="1" s="1"/>
  <c r="D1259" i="1"/>
  <c r="E1259" i="1" s="1"/>
  <c r="D748" i="1"/>
  <c r="E748" i="1" s="1"/>
  <c r="D668" i="1"/>
  <c r="D155" i="1"/>
  <c r="E155" i="1" s="1"/>
  <c r="D777" i="1"/>
  <c r="E777" i="1" s="1"/>
  <c r="D764" i="1"/>
  <c r="E764" i="1" s="1"/>
  <c r="D367" i="1"/>
  <c r="E367" i="1" s="1"/>
  <c r="D1308" i="1"/>
  <c r="E1308" i="1" s="1"/>
  <c r="D148" i="1"/>
  <c r="E148" i="1" s="1"/>
  <c r="D1138" i="1"/>
  <c r="E1138" i="1" s="1"/>
  <c r="D1358" i="1"/>
  <c r="E1358" i="1" s="1"/>
  <c r="D1114" i="1"/>
  <c r="E1114" i="1" s="1"/>
  <c r="D1242" i="1"/>
  <c r="E1242" i="1" s="1"/>
  <c r="D344" i="1"/>
  <c r="E344" i="1" s="1"/>
  <c r="D579" i="1"/>
  <c r="E579" i="1" s="1"/>
  <c r="D807" i="1"/>
  <c r="E807" i="1" s="1"/>
  <c r="D426" i="1"/>
  <c r="E426" i="1" s="1"/>
  <c r="D650" i="1"/>
  <c r="E650" i="1" s="1"/>
  <c r="D1265" i="1"/>
  <c r="D1327" i="1"/>
  <c r="E1327" i="1" s="1"/>
  <c r="D1100" i="1"/>
  <c r="E1100" i="1" s="1"/>
  <c r="D536" i="1"/>
  <c r="E536" i="1" s="1"/>
  <c r="D1158" i="1"/>
  <c r="E1158" i="1" s="1"/>
  <c r="D381" i="1"/>
  <c r="E381" i="1" s="1"/>
  <c r="D1032" i="1"/>
  <c r="E1032" i="1" s="1"/>
  <c r="D1046" i="1"/>
  <c r="E1046" i="1" s="1"/>
  <c r="D1025" i="1"/>
  <c r="E1025" i="1" s="1"/>
  <c r="D1363" i="1"/>
  <c r="E1363" i="1" s="1"/>
  <c r="D522" i="1"/>
  <c r="E522" i="1" s="1"/>
  <c r="D1261" i="1"/>
  <c r="E1261" i="1" s="1"/>
  <c r="D1303" i="1"/>
  <c r="E1303" i="1" s="1"/>
  <c r="D1276" i="1"/>
  <c r="E1276" i="1" s="1"/>
  <c r="D1384" i="1"/>
  <c r="E1384" i="1" s="1"/>
  <c r="D734" i="1"/>
  <c r="E734" i="1" s="1"/>
  <c r="D1471" i="1"/>
  <c r="E1471" i="1" s="1"/>
  <c r="D1541" i="1"/>
  <c r="E1541" i="1" s="1"/>
  <c r="D1411" i="1"/>
  <c r="E1411" i="1" s="1"/>
  <c r="D677" i="1"/>
  <c r="E677" i="1" s="1"/>
  <c r="D564" i="1"/>
  <c r="E564" i="1" s="1"/>
  <c r="D682" i="1"/>
  <c r="E682" i="1" s="1"/>
  <c r="D1115" i="1"/>
  <c r="E1115" i="1" s="1"/>
  <c r="D697" i="1"/>
  <c r="E697" i="1" s="1"/>
  <c r="D938" i="1"/>
  <c r="E938" i="1" s="1"/>
  <c r="D348" i="1"/>
  <c r="E348" i="1" s="1"/>
  <c r="D1507" i="1"/>
  <c r="E1507" i="1" s="1"/>
  <c r="D968" i="1"/>
  <c r="E968" i="1" s="1"/>
  <c r="D890" i="1"/>
  <c r="E890" i="1" s="1"/>
  <c r="D1253" i="1"/>
  <c r="E1253" i="1" s="1"/>
  <c r="D762" i="1"/>
  <c r="E762" i="1" s="1"/>
  <c r="D330" i="1"/>
  <c r="E330" i="1" s="1"/>
  <c r="D611" i="1"/>
  <c r="E611" i="1" s="1"/>
  <c r="D1003" i="1"/>
  <c r="E1003" i="1" s="1"/>
  <c r="D1227" i="1"/>
  <c r="E1227" i="1" s="1"/>
  <c r="D120" i="1"/>
  <c r="E120" i="1" s="1"/>
  <c r="D479" i="1"/>
  <c r="E479" i="1" s="1"/>
  <c r="D806" i="1"/>
  <c r="E806" i="1" s="1"/>
  <c r="D580" i="1"/>
  <c r="E580" i="1" s="1"/>
  <c r="D1076" i="1"/>
  <c r="E1076" i="1" s="1"/>
  <c r="D1161" i="1"/>
  <c r="E1161" i="1" s="1"/>
  <c r="D253" i="1"/>
  <c r="E253" i="1" s="1"/>
  <c r="D1495" i="1"/>
  <c r="E1495" i="1" s="1"/>
  <c r="D1213" i="1"/>
  <c r="E1213" i="1" s="1"/>
  <c r="D603" i="1"/>
  <c r="E603" i="1" s="1"/>
  <c r="D449" i="1"/>
  <c r="E449" i="1" s="1"/>
  <c r="D1272" i="1"/>
  <c r="E1272" i="1" s="1"/>
  <c r="D292" i="1"/>
  <c r="E292" i="1" s="1"/>
  <c r="D1082" i="1"/>
  <c r="E1082" i="1" s="1"/>
  <c r="D328" i="1"/>
  <c r="E328" i="1" s="1"/>
  <c r="D488" i="1"/>
  <c r="E488" i="1" s="1"/>
  <c r="D846" i="1"/>
  <c r="E846" i="1" s="1"/>
  <c r="D1154" i="1"/>
  <c r="E1154" i="1" s="1"/>
  <c r="D384" i="1"/>
  <c r="E384" i="1" s="1"/>
  <c r="D1535" i="1"/>
  <c r="E1535" i="1" s="1"/>
  <c r="D1425" i="1"/>
  <c r="E1425" i="1" s="1"/>
  <c r="D103" i="1"/>
  <c r="D131" i="1"/>
  <c r="E131" i="1" s="1"/>
  <c r="D259" i="1"/>
  <c r="E259" i="1" s="1"/>
  <c r="D40" i="1"/>
  <c r="E40" i="1" s="1"/>
  <c r="D181" i="1"/>
  <c r="E181" i="1" s="1"/>
  <c r="D1185" i="1"/>
  <c r="E1185" i="1" s="1"/>
  <c r="D790" i="1"/>
  <c r="E790" i="1" s="1"/>
  <c r="D693" i="1"/>
  <c r="E693" i="1" s="1"/>
  <c r="D1186" i="1"/>
  <c r="E1186" i="1" s="1"/>
  <c r="D24" i="1"/>
  <c r="E24" i="1" s="1"/>
  <c r="D570" i="1"/>
  <c r="E570" i="1" s="1"/>
  <c r="D141" i="1"/>
  <c r="E141" i="1" s="1"/>
  <c r="D1078" i="1"/>
  <c r="E1078" i="1" s="1"/>
  <c r="D916" i="1"/>
  <c r="E916" i="1" s="1"/>
  <c r="D620" i="1"/>
  <c r="E620" i="1" s="1"/>
  <c r="D757" i="1"/>
  <c r="E757" i="1" s="1"/>
  <c r="D70" i="1"/>
  <c r="E70" i="1" s="1"/>
  <c r="D1404" i="1"/>
  <c r="E1404" i="1" s="1"/>
  <c r="D750" i="1"/>
  <c r="E750" i="1" s="1"/>
  <c r="D1356" i="1"/>
  <c r="E1356" i="1" s="1"/>
  <c r="D1236" i="1"/>
  <c r="E1236" i="1" s="1"/>
  <c r="D1376" i="1"/>
  <c r="E1376" i="1" s="1"/>
  <c r="D865" i="1"/>
  <c r="E865" i="1" s="1"/>
  <c r="D1214" i="1"/>
  <c r="E1214" i="1" s="1"/>
  <c r="D985" i="1"/>
  <c r="E985" i="1" s="1"/>
  <c r="D102" i="1"/>
  <c r="E102" i="1" s="1"/>
  <c r="D138" i="1"/>
  <c r="E138" i="1" s="1"/>
  <c r="D823" i="1"/>
  <c r="E823" i="1" s="1"/>
  <c r="D1059" i="1"/>
  <c r="E1059" i="1" s="1"/>
  <c r="D297" i="1"/>
  <c r="E297" i="1" s="1"/>
  <c r="D1463" i="1"/>
  <c r="E1463" i="1" s="1"/>
  <c r="D952" i="1"/>
  <c r="E952" i="1" s="1"/>
  <c r="D266" i="1"/>
  <c r="E266" i="1" s="1"/>
  <c r="D694" i="1"/>
  <c r="E694" i="1" s="1"/>
  <c r="D355" i="1"/>
  <c r="E355" i="1" s="1"/>
  <c r="D652" i="1"/>
  <c r="E652" i="1" s="1"/>
  <c r="D525" i="1"/>
  <c r="E525" i="1" s="1"/>
  <c r="D493" i="1"/>
  <c r="E493" i="1" s="1"/>
  <c r="D1335" i="1"/>
  <c r="E1335" i="1" s="1"/>
  <c r="D85" i="1"/>
  <c r="E85" i="1" s="1"/>
  <c r="D468" i="1"/>
  <c r="D483" i="1"/>
  <c r="E483" i="1" s="1"/>
  <c r="D896" i="1"/>
  <c r="E896" i="1" s="1"/>
  <c r="D857" i="1"/>
  <c r="E857" i="1" s="1"/>
  <c r="D893" i="1"/>
  <c r="E893" i="1" s="1"/>
  <c r="D873" i="1"/>
  <c r="D491" i="1"/>
  <c r="E491" i="1" s="1"/>
  <c r="D1172" i="1"/>
  <c r="E1172" i="1" s="1"/>
  <c r="D1498" i="1"/>
  <c r="E1498" i="1" s="1"/>
  <c r="D369" i="1"/>
  <c r="E369" i="1" s="1"/>
  <c r="D812" i="1"/>
  <c r="E812" i="1" s="1"/>
  <c r="D716" i="1"/>
  <c r="E716" i="1" s="1"/>
  <c r="D90" i="1"/>
  <c r="E90" i="1" s="1"/>
  <c r="D610" i="1"/>
  <c r="E610" i="1" s="1"/>
  <c r="D813" i="1"/>
  <c r="E813" i="1" s="1"/>
  <c r="D220" i="1"/>
  <c r="E220" i="1" s="1"/>
  <c r="D1045" i="1"/>
  <c r="E1045" i="1" s="1"/>
  <c r="D1381" i="1"/>
  <c r="E1381" i="1" s="1"/>
  <c r="D175" i="1"/>
  <c r="E175" i="1" s="1"/>
  <c r="D283" i="1"/>
  <c r="E283" i="1" s="1"/>
  <c r="D1095" i="1"/>
  <c r="E1095" i="1" s="1"/>
  <c r="D1516" i="1"/>
  <c r="E1516" i="1" s="1"/>
  <c r="D1026" i="1"/>
  <c r="E1026" i="1" s="1"/>
  <c r="D376" i="1"/>
  <c r="E376" i="1" s="1"/>
  <c r="D268" i="1"/>
  <c r="E268" i="1" s="1"/>
  <c r="D907" i="1"/>
  <c r="E907" i="1" s="1"/>
  <c r="D1530" i="1"/>
  <c r="E1530" i="1" s="1"/>
  <c r="D902" i="1"/>
  <c r="E902" i="1" s="1"/>
  <c r="D1562" i="1"/>
  <c r="E1562" i="1" s="1"/>
  <c r="D215" i="1"/>
  <c r="E215" i="1" s="1"/>
  <c r="D659" i="1"/>
  <c r="E659" i="1" s="1"/>
  <c r="D10" i="1"/>
  <c r="E10" i="1" s="1"/>
  <c r="D1118" i="1"/>
  <c r="E1118" i="1" s="1"/>
  <c r="D596" i="1"/>
  <c r="D974" i="1"/>
  <c r="E974" i="1" s="1"/>
  <c r="D1345" i="1"/>
  <c r="E1345" i="1" s="1"/>
  <c r="D956" i="1"/>
  <c r="E956" i="1" s="1"/>
  <c r="D1347" i="1"/>
  <c r="D898" i="1"/>
  <c r="E898" i="1" s="1"/>
  <c r="D1230" i="1"/>
  <c r="E1230" i="1" s="1"/>
  <c r="D1028" i="1"/>
  <c r="E1028" i="1" s="1"/>
  <c r="D489" i="1"/>
  <c r="E489" i="1" s="1"/>
  <c r="D79" i="1"/>
  <c r="E79" i="1" s="1"/>
  <c r="D635" i="1"/>
  <c r="E635" i="1" s="1"/>
  <c r="D1074" i="1"/>
  <c r="E1074" i="1" s="1"/>
  <c r="D1008" i="1"/>
  <c r="E1008" i="1" s="1"/>
  <c r="D1323" i="1"/>
  <c r="E1323" i="1" s="1"/>
  <c r="D744" i="1"/>
  <c r="E744" i="1" s="1"/>
  <c r="D664" i="1"/>
  <c r="E664" i="1" s="1"/>
  <c r="D1521" i="1"/>
  <c r="E1521" i="1" s="1"/>
  <c r="D927" i="1"/>
  <c r="E927" i="1" s="1"/>
  <c r="D585" i="1"/>
  <c r="E585" i="1" s="1"/>
  <c r="D1080" i="1"/>
  <c r="E1080" i="1" s="1"/>
  <c r="D1475" i="1"/>
  <c r="E1475" i="1" s="1"/>
  <c r="D453" i="1"/>
  <c r="E453" i="1" s="1"/>
  <c r="D450" i="1"/>
  <c r="E450" i="1" s="1"/>
  <c r="D1013" i="1"/>
  <c r="E1013" i="1" s="1"/>
  <c r="D1229" i="1"/>
  <c r="E1229" i="1" s="1"/>
  <c r="D1298" i="1"/>
  <c r="E1298" i="1" s="1"/>
  <c r="D480" i="1"/>
  <c r="E480" i="1" s="1"/>
  <c r="D1520" i="1"/>
  <c r="E1520" i="1" s="1"/>
  <c r="D1036" i="1"/>
  <c r="E1036" i="1" s="1"/>
  <c r="D281" i="1"/>
  <c r="E281" i="1" s="1"/>
  <c r="D52" i="1"/>
  <c r="E52" i="1" s="1"/>
  <c r="D1525" i="1"/>
  <c r="E1525" i="1" s="1"/>
  <c r="D885" i="1"/>
  <c r="E885" i="1" s="1"/>
  <c r="D589" i="1"/>
  <c r="E589" i="1" s="1"/>
  <c r="D484" i="1"/>
  <c r="E484" i="1" s="1"/>
  <c r="D818" i="1"/>
  <c r="E818" i="1" s="1"/>
  <c r="D221" i="1"/>
  <c r="D342" i="1"/>
  <c r="E342" i="1" s="1"/>
  <c r="D208" i="1"/>
  <c r="E208" i="1" s="1"/>
  <c r="D305" i="1"/>
  <c r="E305" i="1" s="1"/>
  <c r="D573" i="1"/>
  <c r="E573" i="1" s="1"/>
  <c r="D76" i="1"/>
  <c r="E76" i="1" s="1"/>
  <c r="D1519" i="1"/>
  <c r="E1519" i="1" s="1"/>
  <c r="D1383" i="1"/>
  <c r="E1383" i="1" s="1"/>
  <c r="D1069" i="1"/>
  <c r="E1069" i="1" s="1"/>
  <c r="D206" i="1"/>
  <c r="E206" i="1" s="1"/>
  <c r="D1460" i="1"/>
  <c r="E1460" i="1" s="1"/>
  <c r="D1140" i="1"/>
  <c r="D842" i="1"/>
  <c r="E842" i="1" s="1"/>
  <c r="D447" i="1"/>
  <c r="E447" i="1" s="1"/>
  <c r="D514" i="1"/>
  <c r="E514" i="1" s="1"/>
  <c r="D1211" i="1"/>
  <c r="E1211" i="1" s="1"/>
  <c r="D727" i="1"/>
  <c r="E727" i="1" s="1"/>
  <c r="D593" i="1"/>
  <c r="E593" i="1" s="1"/>
  <c r="D554" i="1"/>
  <c r="E554" i="1" s="1"/>
  <c r="D187" i="1"/>
  <c r="D509" i="1"/>
  <c r="E509" i="1" s="1"/>
  <c r="D906" i="1"/>
  <c r="E906" i="1" s="1"/>
  <c r="D591" i="1"/>
  <c r="E591" i="1" s="1"/>
  <c r="D30" i="1"/>
  <c r="E30" i="1" s="1"/>
  <c r="D231" i="1"/>
  <c r="E231" i="1" s="1"/>
  <c r="D773" i="1"/>
  <c r="E773" i="1" s="1"/>
  <c r="D1436" i="1"/>
  <c r="E1436" i="1" s="1"/>
  <c r="D1049" i="1"/>
  <c r="E1049" i="1" s="1"/>
  <c r="D1433" i="1"/>
  <c r="E1433" i="1" s="1"/>
  <c r="D542" i="1"/>
  <c r="E542" i="1" s="1"/>
  <c r="D1064" i="1"/>
  <c r="E1064" i="1" s="1"/>
  <c r="D106" i="1"/>
  <c r="E106" i="1" s="1"/>
  <c r="D840" i="1"/>
  <c r="E840" i="1" s="1"/>
  <c r="D548" i="1"/>
  <c r="E548" i="1" s="1"/>
  <c r="D419" i="1"/>
  <c r="E419" i="1" s="1"/>
  <c r="D1209" i="1"/>
  <c r="E1209" i="1" s="1"/>
  <c r="D237" i="1"/>
  <c r="E237" i="1" s="1"/>
  <c r="D243" i="1"/>
  <c r="E243" i="1" s="1"/>
  <c r="D1279" i="1"/>
  <c r="E1279" i="1" s="1"/>
  <c r="D1051" i="1"/>
  <c r="E1051" i="1" s="1"/>
  <c r="D265" i="1"/>
  <c r="E265" i="1" s="1"/>
  <c r="D558" i="1"/>
  <c r="E558" i="1" s="1"/>
  <c r="D1368" i="1"/>
  <c r="E1368" i="1" s="1"/>
  <c r="D1315" i="1"/>
  <c r="D1424" i="1"/>
  <c r="E1424" i="1" s="1"/>
  <c r="D1104" i="1"/>
  <c r="E1104" i="1" s="1"/>
  <c r="D1167" i="1"/>
  <c r="E1167" i="1" s="1"/>
  <c r="D1357" i="1"/>
  <c r="E1357" i="1" s="1"/>
  <c r="D971" i="1"/>
  <c r="E971" i="1" s="1"/>
  <c r="D778" i="1"/>
  <c r="E778" i="1" s="1"/>
  <c r="D432" i="1"/>
  <c r="E432" i="1" s="1"/>
  <c r="D919" i="1"/>
  <c r="E919" i="1" s="1"/>
  <c r="D204" i="1"/>
  <c r="E204" i="1" s="1"/>
  <c r="D216" i="1"/>
  <c r="E216" i="1" s="1"/>
  <c r="D948" i="1"/>
  <c r="E948" i="1" s="1"/>
  <c r="D430" i="1"/>
  <c r="E430" i="1" s="1"/>
  <c r="D1068" i="1"/>
  <c r="E1068" i="1" s="1"/>
  <c r="D218" i="1"/>
  <c r="E218" i="1" s="1"/>
  <c r="D546" i="1"/>
  <c r="E546" i="1" s="1"/>
  <c r="D1181" i="1"/>
  <c r="D950" i="1"/>
  <c r="E950" i="1" s="1"/>
  <c r="D1205" i="1"/>
  <c r="E1205" i="1" s="1"/>
  <c r="D461" i="1"/>
  <c r="E461" i="1" s="1"/>
  <c r="D997" i="1"/>
  <c r="E997" i="1" s="1"/>
  <c r="D583" i="1"/>
  <c r="E583" i="1" s="1"/>
  <c r="D959" i="1"/>
  <c r="E959" i="1" s="1"/>
  <c r="D1088" i="1"/>
  <c r="E1088" i="1" s="1"/>
  <c r="D164" i="1"/>
  <c r="E164" i="1" s="1"/>
  <c r="D941" i="1"/>
  <c r="E941" i="1" s="1"/>
  <c r="D658" i="1"/>
  <c r="E658" i="1" s="1"/>
  <c r="D246" i="1"/>
  <c r="E246" i="1" s="1"/>
  <c r="D465" i="1"/>
  <c r="E465" i="1" s="1"/>
  <c r="D1378" i="1"/>
  <c r="E1378" i="1" s="1"/>
  <c r="D1148" i="1"/>
  <c r="E1148" i="1" s="1"/>
  <c r="D569" i="1"/>
  <c r="E569" i="1" s="1"/>
  <c r="D403" i="1"/>
  <c r="D1371" i="1"/>
  <c r="E1371" i="1" s="1"/>
  <c r="D1341" i="1"/>
  <c r="E1341" i="1" s="1"/>
  <c r="D502" i="1"/>
  <c r="E502" i="1" s="1"/>
  <c r="D928" i="1"/>
  <c r="E928" i="1" s="1"/>
  <c r="D16" i="1"/>
  <c r="E16" i="1" s="1"/>
  <c r="D507" i="1"/>
  <c r="E507" i="1" s="1"/>
  <c r="D435" i="1"/>
  <c r="E435" i="1" s="1"/>
  <c r="D771" i="1"/>
  <c r="D83" i="1"/>
  <c r="E83" i="1" s="1"/>
  <c r="D1098" i="1"/>
  <c r="E1098" i="1" s="1"/>
  <c r="D1486" i="1"/>
  <c r="E1486" i="1" s="1"/>
  <c r="D657" i="1"/>
  <c r="E657" i="1" s="1"/>
  <c r="D848" i="1"/>
  <c r="E848" i="1" s="1"/>
  <c r="D759" i="1"/>
  <c r="E759" i="1" s="1"/>
  <c r="D1112" i="1"/>
  <c r="E1112" i="1" s="1"/>
  <c r="D192" i="1"/>
  <c r="E192" i="1" s="1"/>
  <c r="D73" i="1"/>
  <c r="E73" i="1" s="1"/>
  <c r="D1176" i="1"/>
  <c r="E1176" i="1" s="1"/>
  <c r="D1328" i="1"/>
  <c r="E1328" i="1" s="1"/>
  <c r="D1083" i="1"/>
  <c r="E1083" i="1" s="1"/>
  <c r="D549" i="1"/>
  <c r="E549" i="1" s="1"/>
  <c r="D1367" i="1"/>
  <c r="E1367" i="1" s="1"/>
  <c r="D59" i="1"/>
  <c r="E59" i="1" s="1"/>
  <c r="D1427" i="1"/>
  <c r="E1427" i="1" s="1"/>
  <c r="D701" i="1"/>
  <c r="E701" i="1" s="1"/>
  <c r="D252" i="1"/>
  <c r="E252" i="1" s="1"/>
  <c r="D1417" i="1"/>
  <c r="E1417" i="1" s="1"/>
  <c r="D1157" i="1"/>
  <c r="E1157" i="1" s="1"/>
  <c r="D200" i="1"/>
  <c r="E200" i="1" s="1"/>
  <c r="D352" i="1"/>
  <c r="E352" i="1" s="1"/>
  <c r="D911" i="1"/>
  <c r="E911" i="1" s="1"/>
  <c r="D375" i="1"/>
  <c r="D1419" i="1"/>
  <c r="E1419" i="1" s="1"/>
  <c r="D949" i="1"/>
  <c r="E949" i="1" s="1"/>
  <c r="D543" i="1"/>
  <c r="E543" i="1" s="1"/>
  <c r="D1254" i="1"/>
  <c r="E1254" i="1" s="1"/>
  <c r="D1451" i="1"/>
  <c r="E1451" i="1" s="1"/>
  <c r="D151" i="1"/>
  <c r="E151" i="1" s="1"/>
  <c r="D905" i="1"/>
  <c r="E905" i="1" s="1"/>
  <c r="D409" i="1"/>
  <c r="E409" i="1" s="1"/>
  <c r="D1065" i="1"/>
  <c r="E1065" i="1" s="1"/>
  <c r="D533" i="1"/>
  <c r="E533" i="1" s="1"/>
  <c r="D194" i="1"/>
  <c r="E194" i="1" s="1"/>
  <c r="D1412" i="1"/>
  <c r="E1412" i="1" s="1"/>
  <c r="D1179" i="1"/>
  <c r="E1179" i="1" s="1"/>
  <c r="D1075" i="1"/>
  <c r="E1075" i="1" s="1"/>
  <c r="D613" i="1"/>
  <c r="E613" i="1" s="1"/>
  <c r="D1556" i="1"/>
  <c r="D1050" i="1"/>
  <c r="E1050" i="1" s="1"/>
  <c r="D695" i="1"/>
  <c r="E695" i="1" s="1"/>
  <c r="D1163" i="1"/>
  <c r="E1163" i="1" s="1"/>
  <c r="D339" i="1"/>
  <c r="E339" i="1" s="1"/>
  <c r="D1021" i="1"/>
  <c r="E1021" i="1" s="1"/>
  <c r="D1122" i="1"/>
  <c r="E1122" i="1" s="1"/>
  <c r="D347" i="1"/>
  <c r="E347" i="1" s="1"/>
  <c r="D556" i="1"/>
  <c r="E556" i="1" s="1"/>
  <c r="D213" i="1"/>
  <c r="E213" i="1" s="1"/>
  <c r="D385" i="1"/>
  <c r="E385" i="1" s="1"/>
  <c r="D1152" i="1"/>
  <c r="E1152" i="1" s="1"/>
  <c r="D1192" i="1"/>
  <c r="E1192" i="1" s="1"/>
  <c r="D678" i="1"/>
  <c r="E678" i="1" s="1"/>
  <c r="D1351" i="1"/>
  <c r="E1351" i="1" s="1"/>
  <c r="D1324" i="1"/>
  <c r="E1324" i="1" s="1"/>
  <c r="D314" i="1"/>
  <c r="E314" i="1" s="1"/>
  <c r="D357" i="1"/>
  <c r="E357" i="1" s="1"/>
  <c r="D886" i="1"/>
  <c r="E886" i="1" s="1"/>
  <c r="D1171" i="1"/>
  <c r="E1171" i="1" s="1"/>
  <c r="D1418" i="1"/>
  <c r="E1418" i="1" s="1"/>
  <c r="D135" i="1"/>
  <c r="E135" i="1" s="1"/>
  <c r="D780" i="1"/>
  <c r="E780" i="1" s="1"/>
  <c r="D393" i="1"/>
  <c r="E393" i="1" s="1"/>
  <c r="D640" i="1"/>
  <c r="D656" i="1"/>
  <c r="E656" i="1" s="1"/>
  <c r="D995" i="1"/>
  <c r="E995" i="1" s="1"/>
  <c r="D230" i="1"/>
  <c r="E230" i="1" s="1"/>
  <c r="D1277" i="1"/>
  <c r="E1277" i="1" s="1"/>
  <c r="D13" i="1"/>
  <c r="E13" i="1" s="1"/>
  <c r="D487" i="1"/>
  <c r="E487" i="1" s="1"/>
  <c r="D1524" i="1"/>
  <c r="E1524" i="1" s="1"/>
  <c r="D1234" i="1"/>
  <c r="E1234" i="1" s="1"/>
  <c r="D160" i="1"/>
  <c r="E160" i="1" s="1"/>
  <c r="D1252" i="1"/>
  <c r="E1252" i="1" s="1"/>
  <c r="D1560" i="1"/>
  <c r="E1560" i="1" s="1"/>
  <c r="D584" i="1"/>
  <c r="E584" i="1" s="1"/>
  <c r="D732" i="1"/>
  <c r="E732" i="1" s="1"/>
  <c r="D170" i="1"/>
  <c r="E170" i="1" s="1"/>
  <c r="D962" i="1"/>
  <c r="E962" i="1" s="1"/>
  <c r="D1053" i="1"/>
  <c r="E1053" i="1" s="1"/>
  <c r="D767" i="1"/>
  <c r="E767" i="1" s="1"/>
  <c r="D1216" i="1"/>
  <c r="E1216" i="1" s="1"/>
  <c r="D368" i="1"/>
  <c r="E368" i="1" s="1"/>
  <c r="D278" i="1"/>
  <c r="E278" i="1" s="1"/>
  <c r="D42" i="1"/>
  <c r="E42" i="1" s="1"/>
  <c r="D1509" i="1"/>
  <c r="E1509" i="1" s="1"/>
  <c r="D107" i="1"/>
  <c r="E107" i="1" s="1"/>
  <c r="D1353" i="1"/>
  <c r="D1200" i="1"/>
  <c r="E1200" i="1" s="1"/>
  <c r="D144" i="1"/>
  <c r="E144" i="1" s="1"/>
  <c r="D829" i="1"/>
  <c r="E829" i="1" s="1"/>
  <c r="D19" i="1"/>
  <c r="E19" i="1" s="1"/>
  <c r="D1480" i="1"/>
  <c r="E1480" i="1" s="1"/>
  <c r="D18" i="1"/>
  <c r="E18" i="1" s="1"/>
  <c r="D495" i="1"/>
  <c r="E495" i="1" s="1"/>
  <c r="D445" i="1"/>
  <c r="E445" i="1" s="1"/>
  <c r="D1290" i="1"/>
  <c r="E1290" i="1" s="1"/>
  <c r="D601" i="1"/>
  <c r="E601" i="1" s="1"/>
  <c r="D736" i="1"/>
  <c r="E736" i="1" s="1"/>
  <c r="D361" i="1"/>
  <c r="E361" i="1" s="1"/>
  <c r="D872" i="1"/>
  <c r="E872" i="1" s="1"/>
  <c r="D318" i="1"/>
  <c r="E318" i="1" s="1"/>
  <c r="D1552" i="1"/>
  <c r="E1552" i="1" s="1"/>
  <c r="D1512" i="1"/>
  <c r="D704" i="1"/>
  <c r="E704" i="1" s="1"/>
  <c r="D1523" i="1"/>
  <c r="E1523" i="1" s="1"/>
  <c r="D1435" i="1"/>
  <c r="E1435" i="1" s="1"/>
  <c r="D346" i="1"/>
  <c r="E346" i="1" s="1"/>
  <c r="D1374" i="1"/>
  <c r="D1332" i="1"/>
  <c r="E1332" i="1" s="1"/>
  <c r="D1048" i="1"/>
  <c r="E1048" i="1" s="1"/>
  <c r="D364" i="1"/>
  <c r="E364" i="1" s="1"/>
  <c r="D96" i="1"/>
  <c r="E96" i="1" s="1"/>
  <c r="D530" i="1"/>
  <c r="E530" i="1" s="1"/>
  <c r="D810" i="1"/>
  <c r="E810" i="1" s="1"/>
  <c r="D302" i="1"/>
  <c r="E302" i="1" s="1"/>
  <c r="D1369" i="1"/>
  <c r="E1369" i="1" s="1"/>
  <c r="D123" i="1"/>
  <c r="E123" i="1" s="1"/>
  <c r="D1232" i="1"/>
  <c r="E1232" i="1" s="1"/>
  <c r="D1002" i="1"/>
  <c r="E1002" i="1" s="1"/>
  <c r="D303" i="1"/>
  <c r="E303" i="1" s="1"/>
  <c r="D1545" i="1"/>
  <c r="E1545" i="1" s="1"/>
  <c r="D994" i="1"/>
  <c r="E994" i="1" s="1"/>
  <c r="D1085" i="1"/>
  <c r="E1085" i="1" s="1"/>
  <c r="D1159" i="1"/>
  <c r="E1159" i="1" s="1"/>
  <c r="D832" i="1"/>
  <c r="E832" i="1" s="1"/>
  <c r="D1012" i="1"/>
  <c r="E1012" i="1" s="1"/>
  <c r="D140" i="1"/>
  <c r="E140" i="1" s="1"/>
  <c r="D1089" i="1"/>
  <c r="E1089" i="1" s="1"/>
  <c r="D599" i="1"/>
  <c r="E599" i="1" s="1"/>
  <c r="D1283" i="1"/>
  <c r="E1283" i="1" s="1"/>
  <c r="D1005" i="1"/>
  <c r="E1005" i="1" s="1"/>
  <c r="D1416" i="1"/>
  <c r="E1416" i="1" s="1"/>
  <c r="D1485" i="1"/>
  <c r="E1485" i="1" s="1"/>
  <c r="D31" i="1"/>
  <c r="E31" i="1" s="1"/>
  <c r="D786" i="1"/>
  <c r="E786" i="1" s="1"/>
  <c r="D1160" i="1"/>
  <c r="E1160" i="1" s="1"/>
  <c r="D524" i="1"/>
  <c r="E524" i="1" s="1"/>
  <c r="D1274" i="1"/>
  <c r="E1274" i="1" s="1"/>
  <c r="D99" i="1"/>
  <c r="E99" i="1" s="1"/>
  <c r="D1310" i="1"/>
  <c r="E1310" i="1" s="1"/>
  <c r="D437" i="1"/>
  <c r="E437" i="1" s="1"/>
  <c r="D993" i="1"/>
  <c r="E993" i="1" s="1"/>
  <c r="D481" i="1"/>
  <c r="E481" i="1" s="1"/>
  <c r="D338" i="1"/>
  <c r="E338" i="1" s="1"/>
  <c r="D852" i="1"/>
  <c r="E852" i="1" s="1"/>
  <c r="D165" i="1"/>
  <c r="E165" i="1" s="1"/>
  <c r="D544" i="1"/>
  <c r="E544" i="1" s="1"/>
  <c r="D1004" i="1"/>
  <c r="E1004" i="1" s="1"/>
  <c r="D1354" i="1"/>
  <c r="E1354" i="1" s="1"/>
  <c r="D1220" i="1"/>
  <c r="E1220" i="1" s="1"/>
  <c r="D94" i="1"/>
  <c r="D540" i="1"/>
  <c r="E540" i="1" s="1"/>
  <c r="D1482" i="1"/>
  <c r="E1482" i="1" s="1"/>
  <c r="D649" i="1"/>
  <c r="E649" i="1" s="1"/>
  <c r="D965" i="1"/>
  <c r="E965" i="1" s="1"/>
  <c r="D1125" i="1"/>
  <c r="E1125" i="1" s="1"/>
  <c r="D1549" i="1"/>
  <c r="E1549" i="1" s="1"/>
  <c r="D923" i="1"/>
  <c r="E923" i="1" s="1"/>
  <c r="D1225" i="1"/>
  <c r="E1225" i="1" s="1"/>
  <c r="D1235" i="1"/>
  <c r="E1235" i="1" s="1"/>
  <c r="D708" i="1"/>
  <c r="E708" i="1" s="1"/>
  <c r="D686" i="1"/>
  <c r="E686" i="1" s="1"/>
  <c r="D472" i="1"/>
  <c r="E472" i="1" s="1"/>
  <c r="D627" i="1"/>
  <c r="E627" i="1" s="1"/>
  <c r="D441" i="1"/>
  <c r="E441" i="1" s="1"/>
  <c r="D1047" i="1"/>
  <c r="E1047" i="1" s="1"/>
  <c r="D615" i="1"/>
  <c r="D913" i="1"/>
  <c r="E913" i="1" s="1"/>
  <c r="D1391" i="1"/>
  <c r="E1391" i="1" s="1"/>
  <c r="D39" i="1"/>
  <c r="E39" i="1" s="1"/>
  <c r="D855" i="1"/>
  <c r="E855" i="1" s="1"/>
  <c r="D1295" i="1"/>
  <c r="E1295" i="1" s="1"/>
  <c r="D341" i="1"/>
  <c r="E341" i="1" s="1"/>
  <c r="D250" i="1"/>
  <c r="E250" i="1" s="1"/>
  <c r="D1250" i="1"/>
  <c r="E1250" i="1" s="1"/>
  <c r="D1396" i="1"/>
  <c r="E1396" i="1" s="1"/>
  <c r="D1318" i="1"/>
  <c r="E1318" i="1" s="1"/>
  <c r="D115" i="1"/>
  <c r="E115" i="1" s="1"/>
  <c r="D358" i="1"/>
  <c r="E358" i="1" s="1"/>
  <c r="D1132" i="1"/>
  <c r="E1132" i="1" s="1"/>
  <c r="D894" i="1"/>
  <c r="E894" i="1" s="1"/>
  <c r="D550" i="1"/>
  <c r="E550" i="1" s="1"/>
  <c r="D1464" i="1"/>
  <c r="D171" i="1"/>
  <c r="E171" i="1" s="1"/>
  <c r="D1491" i="1"/>
  <c r="E1491" i="1" s="1"/>
  <c r="D236" i="1"/>
  <c r="E236" i="1" s="1"/>
  <c r="D881" i="1"/>
  <c r="E881" i="1" s="1"/>
  <c r="D1428" i="1"/>
  <c r="E1428" i="1" s="1"/>
  <c r="D707" i="1"/>
  <c r="E707" i="1" s="1"/>
  <c r="D1474" i="1"/>
  <c r="E1474" i="1" s="1"/>
  <c r="D205" i="1"/>
  <c r="E205" i="1" s="1"/>
  <c r="D1010" i="1"/>
  <c r="E1010" i="1" s="1"/>
  <c r="D626" i="1"/>
  <c r="E626" i="1" s="1"/>
  <c r="D920" i="1"/>
  <c r="E920" i="1" s="1"/>
  <c r="D1346" i="1"/>
  <c r="E1346" i="1" s="1"/>
  <c r="D1307" i="1"/>
  <c r="E1307" i="1" s="1"/>
  <c r="D276" i="1"/>
  <c r="E276" i="1" s="1"/>
  <c r="D853" i="1"/>
  <c r="E853" i="1" s="1"/>
  <c r="D247" i="1"/>
  <c r="E247" i="1" s="1"/>
  <c r="D733" i="1"/>
  <c r="E733" i="1" s="1"/>
  <c r="D1135" i="1"/>
  <c r="E1135" i="1" s="1"/>
  <c r="D1385" i="1"/>
  <c r="E1385" i="1" s="1"/>
  <c r="D875" i="1"/>
  <c r="E875" i="1" s="1"/>
  <c r="D54" i="1"/>
  <c r="E54" i="1" s="1"/>
  <c r="D1472" i="1"/>
  <c r="E1472" i="1" s="1"/>
  <c r="D843" i="1"/>
  <c r="E843" i="1" s="1"/>
  <c r="D1128" i="1"/>
  <c r="E1128" i="1" s="1"/>
  <c r="D560" i="1"/>
  <c r="E560" i="1" s="1"/>
  <c r="D1306" i="1"/>
  <c r="E1306" i="1" s="1"/>
  <c r="D87" i="1"/>
  <c r="E87" i="1" s="1"/>
  <c r="D337" i="1"/>
  <c r="E337" i="1" s="1"/>
  <c r="D932" i="1"/>
  <c r="E932" i="1" s="1"/>
  <c r="D712" i="1"/>
  <c r="E712" i="1" s="1"/>
  <c r="D833" i="1"/>
  <c r="E833" i="1" s="1"/>
  <c r="D828" i="1"/>
  <c r="D1420" i="1"/>
  <c r="E1420" i="1" s="1"/>
  <c r="D374" i="1"/>
  <c r="E374" i="1" s="1"/>
  <c r="D68" i="1"/>
  <c r="E68" i="1" s="1"/>
  <c r="D1270" i="1"/>
  <c r="E1270" i="1" s="1"/>
  <c r="D128" i="1"/>
  <c r="E128" i="1" s="1"/>
  <c r="D161" i="1"/>
  <c r="E161" i="1" s="1"/>
  <c r="D146" i="1"/>
  <c r="E146" i="1" s="1"/>
  <c r="D1094" i="1"/>
  <c r="E1094" i="1" s="1"/>
  <c r="D1430" i="1"/>
  <c r="E1430" i="1" s="1"/>
  <c r="D738" i="1"/>
  <c r="E738" i="1" s="1"/>
  <c r="D1202" i="1"/>
  <c r="E1202" i="1" s="1"/>
  <c r="D638" i="1"/>
  <c r="E638" i="1" s="1"/>
  <c r="D845" i="1"/>
  <c r="E845" i="1" s="1"/>
  <c r="D811" i="1"/>
  <c r="E811" i="1" s="1"/>
  <c r="D721" i="1"/>
  <c r="E721" i="1" s="1"/>
  <c r="D196" i="1"/>
  <c r="D1555" i="1"/>
  <c r="E1555" i="1" s="1"/>
  <c r="D482" i="1"/>
  <c r="E482" i="1" s="1"/>
  <c r="D104" i="1"/>
  <c r="E104" i="1" s="1"/>
  <c r="D722" i="1"/>
  <c r="E722" i="1" s="1"/>
  <c r="D581" i="1"/>
  <c r="D676" i="1"/>
  <c r="E676" i="1" s="1"/>
  <c r="D320" i="1"/>
  <c r="E320" i="1" s="1"/>
  <c r="D1339" i="1"/>
  <c r="E1339" i="1" s="1"/>
  <c r="D802" i="1"/>
  <c r="E802" i="1" s="1"/>
  <c r="D1539" i="1"/>
  <c r="E1539" i="1" s="1"/>
  <c r="D765" i="1"/>
  <c r="E765" i="1" s="1"/>
  <c r="D1066" i="1"/>
  <c r="E1066" i="1" s="1"/>
  <c r="D1174" i="1"/>
  <c r="E1174" i="1" s="1"/>
  <c r="D455" i="1"/>
  <c r="E455" i="1" s="1"/>
  <c r="D1321" i="1"/>
  <c r="E1321" i="1" s="1"/>
  <c r="D925" i="1"/>
  <c r="D1360" i="1"/>
  <c r="E1360" i="1" s="1"/>
  <c r="D1023" i="1"/>
  <c r="E1023" i="1" s="1"/>
  <c r="D551" i="1"/>
  <c r="E551" i="1" s="1"/>
  <c r="D967" i="1"/>
  <c r="E967" i="1" s="1"/>
  <c r="D69" i="1"/>
  <c r="E69" i="1" s="1"/>
  <c r="D882" i="1"/>
  <c r="E882" i="1" s="1"/>
  <c r="D1542" i="1"/>
  <c r="E1542" i="1" s="1"/>
  <c r="D91" i="1"/>
  <c r="D163" i="1"/>
  <c r="E163" i="1" s="1"/>
  <c r="D340" i="1"/>
  <c r="E340" i="1" s="1"/>
  <c r="D1445" i="1"/>
  <c r="E1445" i="1" s="1"/>
  <c r="D1073" i="1"/>
  <c r="E1073" i="1" s="1"/>
  <c r="D970" i="1"/>
  <c r="E970" i="1" s="1"/>
  <c r="D3" i="1"/>
  <c r="E3" i="1" s="1"/>
  <c r="D209" i="1"/>
  <c r="E209" i="1" s="1"/>
  <c r="D691" i="1"/>
  <c r="E691" i="1" s="1"/>
  <c r="D1305" i="1"/>
  <c r="E1305" i="1" s="1"/>
  <c r="D300" i="1"/>
  <c r="E300" i="1" s="1"/>
  <c r="D1116" i="1"/>
  <c r="E1116" i="1" s="1"/>
  <c r="D1364" i="1"/>
  <c r="E1364" i="1" s="1"/>
  <c r="D1434" i="1"/>
  <c r="E1434" i="1" s="1"/>
  <c r="D1221" i="1"/>
  <c r="E1221" i="1" s="1"/>
  <c r="D876" i="1"/>
  <c r="E876" i="1" s="1"/>
  <c r="D420" i="1"/>
  <c r="E420" i="1" s="1"/>
  <c r="D1423" i="1"/>
  <c r="E1423" i="1" s="1"/>
  <c r="D234" i="1"/>
  <c r="E234" i="1" s="1"/>
  <c r="D1531" i="1"/>
  <c r="E1531" i="1" s="1"/>
  <c r="D976" i="1"/>
  <c r="E976" i="1" s="1"/>
  <c r="D17" i="1"/>
  <c r="E17" i="1" s="1"/>
  <c r="D774" i="1"/>
  <c r="E774" i="1" s="1"/>
  <c r="D1155" i="1"/>
  <c r="E1155" i="1" s="1"/>
  <c r="D1493" i="1"/>
  <c r="E1493" i="1" s="1"/>
  <c r="D745" i="1"/>
  <c r="E745" i="1" s="1"/>
  <c r="D251" i="1"/>
  <c r="E251" i="1" s="1"/>
  <c r="D388" i="1"/>
  <c r="E388" i="1" s="1"/>
  <c r="D503" i="1"/>
  <c r="E503" i="1" s="1"/>
  <c r="D1566" i="1"/>
  <c r="E1566" i="1" s="1"/>
  <c r="D423" i="1"/>
  <c r="E423" i="1" s="1"/>
  <c r="D1177" i="1"/>
  <c r="E1177" i="1" s="1"/>
  <c r="D1513" i="1"/>
  <c r="E1513" i="1" s="1"/>
  <c r="D1506" i="1"/>
  <c r="E1506" i="1" s="1"/>
  <c r="D1097" i="1"/>
  <c r="E1097" i="1" s="1"/>
  <c r="D1540" i="1"/>
  <c r="E1540" i="1" s="1"/>
  <c r="D1537" i="1"/>
  <c r="E1537" i="1" s="1"/>
  <c r="D1006" i="1"/>
  <c r="E1006" i="1" s="1"/>
  <c r="D499" i="1"/>
  <c r="E499" i="1" s="1"/>
  <c r="D125" i="1"/>
  <c r="E125" i="1" s="1"/>
  <c r="D370" i="1"/>
  <c r="D189" i="1"/>
  <c r="E189" i="1" s="1"/>
  <c r="D1401" i="1"/>
  <c r="E1401" i="1" s="1"/>
  <c r="D1271" i="1"/>
  <c r="E1271" i="1" s="1"/>
  <c r="D711" i="1"/>
  <c r="E711" i="1" s="1"/>
  <c r="D706" i="1"/>
  <c r="D89" i="1"/>
  <c r="E89" i="1" s="1"/>
  <c r="D134" i="1"/>
  <c r="E134" i="1" s="1"/>
  <c r="D1030" i="1"/>
  <c r="E1030" i="1" s="1"/>
  <c r="D439" i="1"/>
  <c r="E439" i="1" s="1"/>
  <c r="D887" i="1"/>
  <c r="E887" i="1" s="1"/>
  <c r="D174" i="1"/>
  <c r="E174" i="1" s="1"/>
  <c r="D1563" i="1"/>
  <c r="E1563" i="1" s="1"/>
  <c r="D975" i="1"/>
  <c r="E975" i="1" s="1"/>
  <c r="D1313" i="1"/>
  <c r="E1313" i="1" s="1"/>
  <c r="D608" i="1"/>
  <c r="E608" i="1" s="1"/>
  <c r="D545" i="1"/>
  <c r="D506" i="1"/>
  <c r="E506" i="1" s="1"/>
  <c r="D726" i="1"/>
  <c r="E726" i="1" s="1"/>
  <c r="D1224" i="1"/>
  <c r="E1224" i="1" s="1"/>
  <c r="D1510" i="1"/>
  <c r="E1510" i="1" s="1"/>
  <c r="D1421" i="1"/>
  <c r="E1421" i="1" s="1"/>
  <c r="D792" i="1"/>
  <c r="E792" i="1" s="1"/>
  <c r="D58" i="1"/>
  <c r="E58" i="1" s="1"/>
  <c r="D202" i="1"/>
  <c r="D396" i="1"/>
  <c r="E396" i="1" s="1"/>
  <c r="D418" i="1"/>
  <c r="E418" i="1" s="1"/>
  <c r="D972" i="1"/>
  <c r="E972" i="1" s="1"/>
</calcChain>
</file>

<file path=xl/sharedStrings.xml><?xml version="1.0" encoding="utf-8"?>
<sst xmlns="http://schemas.openxmlformats.org/spreadsheetml/2006/main" count="1570" uniqueCount="1570">
  <si>
    <t>HES4</t>
  </si>
  <si>
    <t>CPTP</t>
  </si>
  <si>
    <t>VWA1</t>
  </si>
  <si>
    <t>C1orf233</t>
  </si>
  <si>
    <t>MIB2</t>
  </si>
  <si>
    <t>TMEM52</t>
  </si>
  <si>
    <t>FAAP20</t>
  </si>
  <si>
    <t>ESPN</t>
  </si>
  <si>
    <t>SRM</t>
  </si>
  <si>
    <t>UQCRHL</t>
  </si>
  <si>
    <t>CDA</t>
  </si>
  <si>
    <t>C1QB</t>
  </si>
  <si>
    <t>SRRM1</t>
  </si>
  <si>
    <t>CLIC4</t>
  </si>
  <si>
    <t>RUNX3</t>
  </si>
  <si>
    <t>RSRP1</t>
  </si>
  <si>
    <t>ZNF593</t>
  </si>
  <si>
    <t>SH3BGRL3</t>
  </si>
  <si>
    <t>IFI6</t>
  </si>
  <si>
    <t>SERINC2</t>
  </si>
  <si>
    <t>HPCA</t>
  </si>
  <si>
    <t>ZNF362</t>
  </si>
  <si>
    <t>ZMYM1</t>
  </si>
  <si>
    <t>EVA1B</t>
  </si>
  <si>
    <t>FHL3</t>
  </si>
  <si>
    <t>KIAA0754</t>
  </si>
  <si>
    <t>CITED4</t>
  </si>
  <si>
    <t>IPP</t>
  </si>
  <si>
    <t>CMPK1</t>
  </si>
  <si>
    <t>RNF11</t>
  </si>
  <si>
    <t>BTF3L4</t>
  </si>
  <si>
    <t>COA7</t>
  </si>
  <si>
    <t>SCP2</t>
  </si>
  <si>
    <t>MYSM1</t>
  </si>
  <si>
    <t>HOOK1</t>
  </si>
  <si>
    <t>L1TD1</t>
  </si>
  <si>
    <t>USP1</t>
  </si>
  <si>
    <t>ATG4C</t>
  </si>
  <si>
    <t>ALG6</t>
  </si>
  <si>
    <t>EFCAB7</t>
  </si>
  <si>
    <t>INSL5</t>
  </si>
  <si>
    <t>MIER1</t>
  </si>
  <si>
    <t>DEPDC1</t>
  </si>
  <si>
    <t>LRRC40</t>
  </si>
  <si>
    <t>ANKRD13C</t>
  </si>
  <si>
    <t>HHLA3</t>
  </si>
  <si>
    <t>FPGT</t>
  </si>
  <si>
    <t>CRYZ</t>
  </si>
  <si>
    <t>ACADM</t>
  </si>
  <si>
    <t>RABGGTB</t>
  </si>
  <si>
    <t>PIGK</t>
  </si>
  <si>
    <t>USP33</t>
  </si>
  <si>
    <t>FAM73A</t>
  </si>
  <si>
    <t>DNAJB4</t>
  </si>
  <si>
    <t>GIPC2</t>
  </si>
  <si>
    <t>PTGFR</t>
  </si>
  <si>
    <t>ADGRL4</t>
  </si>
  <si>
    <t>PRKACB</t>
  </si>
  <si>
    <t>SAMD13</t>
  </si>
  <si>
    <t>SSX2IP</t>
  </si>
  <si>
    <t>ODF2L</t>
  </si>
  <si>
    <t>SEP15</t>
  </si>
  <si>
    <t>HS2ST1</t>
  </si>
  <si>
    <t>PKN2</t>
  </si>
  <si>
    <t>GLMN</t>
  </si>
  <si>
    <t>RPAP2</t>
  </si>
  <si>
    <t>TMED5</t>
  </si>
  <si>
    <t>CCDC18</t>
  </si>
  <si>
    <t>ARHGAP29</t>
  </si>
  <si>
    <t>ABCD3</t>
  </si>
  <si>
    <t>TMEM56</t>
  </si>
  <si>
    <t>RWDD3</t>
  </si>
  <si>
    <t>AGL</t>
  </si>
  <si>
    <t>SLC35A3</t>
  </si>
  <si>
    <t>SASS6</t>
  </si>
  <si>
    <t>TRMT13</t>
  </si>
  <si>
    <t>DBT</t>
  </si>
  <si>
    <t>EXTL2</t>
  </si>
  <si>
    <t>FAM102B</t>
  </si>
  <si>
    <t>STXBP3</t>
  </si>
  <si>
    <t>TAF13</t>
  </si>
  <si>
    <t>TMEM167B</t>
  </si>
  <si>
    <t>GNAI3</t>
  </si>
  <si>
    <t>LRIF1</t>
  </si>
  <si>
    <t>C1orf162</t>
  </si>
  <si>
    <t>BCL2L15</t>
  </si>
  <si>
    <t>BCAS2</t>
  </si>
  <si>
    <t>TSPAN2</t>
  </si>
  <si>
    <t>MAB21L3</t>
  </si>
  <si>
    <t>CD58</t>
  </si>
  <si>
    <t>PEX11B</t>
  </si>
  <si>
    <t>ANP32E</t>
  </si>
  <si>
    <t>C1orf54</t>
  </si>
  <si>
    <t>MCL1</t>
  </si>
  <si>
    <t>CTSS</t>
  </si>
  <si>
    <t>SPRR1A</t>
  </si>
  <si>
    <t>SPRR1B</t>
  </si>
  <si>
    <t>S100A6</t>
  </si>
  <si>
    <t>S100A4</t>
  </si>
  <si>
    <t>EFNA3</t>
  </si>
  <si>
    <t>DPM3</t>
  </si>
  <si>
    <t>PMF1</t>
  </si>
  <si>
    <t>DUSP23</t>
  </si>
  <si>
    <t>LINC01133</t>
  </si>
  <si>
    <t>UHMK1</t>
  </si>
  <si>
    <t>NUF2</t>
  </si>
  <si>
    <t>ALDH9A1</t>
  </si>
  <si>
    <t>SFT2D2</t>
  </si>
  <si>
    <t>SLC19A2</t>
  </si>
  <si>
    <t>DNM3OS</t>
  </si>
  <si>
    <t>SUCO</t>
  </si>
  <si>
    <t>TNFSF4</t>
  </si>
  <si>
    <t>GAS5</t>
  </si>
  <si>
    <t>SNORD47</t>
  </si>
  <si>
    <t>SNORD80</t>
  </si>
  <si>
    <t>SEC16B</t>
  </si>
  <si>
    <t>CEP350</t>
  </si>
  <si>
    <t>EDEM3</t>
  </si>
  <si>
    <t>IVNS1ABP</t>
  </si>
  <si>
    <t>C1orf27</t>
  </si>
  <si>
    <t>PTGS2</t>
  </si>
  <si>
    <t>PLA2G4A</t>
  </si>
  <si>
    <t>RGS18</t>
  </si>
  <si>
    <t>RGS1</t>
  </si>
  <si>
    <t>RGS13</t>
  </si>
  <si>
    <t>MIR4426</t>
  </si>
  <si>
    <t>ASPM</t>
  </si>
  <si>
    <t>ZBTB41</t>
  </si>
  <si>
    <t>DENND1B</t>
  </si>
  <si>
    <t>NEK7</t>
  </si>
  <si>
    <t>TIMM17A</t>
  </si>
  <si>
    <t>PRELP</t>
  </si>
  <si>
    <t>ZBED6</t>
  </si>
  <si>
    <t>SNRPE</t>
  </si>
  <si>
    <t>YOD1</t>
  </si>
  <si>
    <t>PFKFB2</t>
  </si>
  <si>
    <t>CD46</t>
  </si>
  <si>
    <t>LPGAT1</t>
  </si>
  <si>
    <t>KCTD3</t>
  </si>
  <si>
    <t>LYPLAL1</t>
  </si>
  <si>
    <t>IARS2</t>
  </si>
  <si>
    <t>TAF1A</t>
  </si>
  <si>
    <t>AIDA</t>
  </si>
  <si>
    <t>FBXO28</t>
  </si>
  <si>
    <t>DEGS1</t>
  </si>
  <si>
    <t>LBR</t>
  </si>
  <si>
    <t>SRP9</t>
  </si>
  <si>
    <t>EPHX1</t>
  </si>
  <si>
    <t>SDE2</t>
  </si>
  <si>
    <t>ZNF678</t>
  </si>
  <si>
    <t>C1orf35</t>
  </si>
  <si>
    <t>ABCB10</t>
  </si>
  <si>
    <t>TARBP1</t>
  </si>
  <si>
    <t>LYST</t>
  </si>
  <si>
    <t>ERO1B</t>
  </si>
  <si>
    <t>CHML</t>
  </si>
  <si>
    <t>CEP170</t>
  </si>
  <si>
    <t>ADSS</t>
  </si>
  <si>
    <t>DESI2</t>
  </si>
  <si>
    <t>TFB2M</t>
  </si>
  <si>
    <t>ZNF670</t>
  </si>
  <si>
    <t>ZNF124</t>
  </si>
  <si>
    <t>LYPD8</t>
  </si>
  <si>
    <t>FAM208B</t>
  </si>
  <si>
    <t>TAF3</t>
  </si>
  <si>
    <t>PHYH</t>
  </si>
  <si>
    <t>VIM-AS1</t>
  </si>
  <si>
    <t>ARL5B</t>
  </si>
  <si>
    <t>BMI1</t>
  </si>
  <si>
    <t>ACBD5</t>
  </si>
  <si>
    <t>ZNF37BP</t>
  </si>
  <si>
    <t>CSGALNACT2</t>
  </si>
  <si>
    <t>ZNF487</t>
  </si>
  <si>
    <t>PARGP1</t>
  </si>
  <si>
    <t>DKK1</t>
  </si>
  <si>
    <t>IPMK</t>
  </si>
  <si>
    <t>UBE2D1</t>
  </si>
  <si>
    <t>TFAM</t>
  </si>
  <si>
    <t>CDK1</t>
  </si>
  <si>
    <t>RTKN2</t>
  </si>
  <si>
    <t>HERC4</t>
  </si>
  <si>
    <t>DNA2</t>
  </si>
  <si>
    <t>PLA2G12B</t>
  </si>
  <si>
    <t>COMTD1</t>
  </si>
  <si>
    <t>ZNF503</t>
  </si>
  <si>
    <t>FAM35A</t>
  </si>
  <si>
    <t>FAS</t>
  </si>
  <si>
    <t>HECTD2</t>
  </si>
  <si>
    <t>TNKS2</t>
  </si>
  <si>
    <t>BTAF1</t>
  </si>
  <si>
    <t>SLC35G1</t>
  </si>
  <si>
    <t>NOC3L</t>
  </si>
  <si>
    <t>TBC1D12</t>
  </si>
  <si>
    <t>HELLS</t>
  </si>
  <si>
    <t>ZNF518A</t>
  </si>
  <si>
    <t>TM9SF3</t>
  </si>
  <si>
    <t>ARHGAP19</t>
  </si>
  <si>
    <t>CHUK</t>
  </si>
  <si>
    <t>BLOC1S2</t>
  </si>
  <si>
    <t>C10orf95</t>
  </si>
  <si>
    <t>C10orf32</t>
  </si>
  <si>
    <t>PCGF6</t>
  </si>
  <si>
    <t>USMG5</t>
  </si>
  <si>
    <t>GSTO1</t>
  </si>
  <si>
    <t>ADD3</t>
  </si>
  <si>
    <t>GPAM</t>
  </si>
  <si>
    <t>DCLRE1A</t>
  </si>
  <si>
    <t>NHLRC2</t>
  </si>
  <si>
    <t>TRUB1</t>
  </si>
  <si>
    <t>SLC18A2</t>
  </si>
  <si>
    <t>PRDX3</t>
  </si>
  <si>
    <t>WDR11</t>
  </si>
  <si>
    <t>PLEKHA1</t>
  </si>
  <si>
    <t>METTL10</t>
  </si>
  <si>
    <t>EDRF1</t>
  </si>
  <si>
    <t>IFITM2</t>
  </si>
  <si>
    <t>IFITM3</t>
  </si>
  <si>
    <t>CDHR5</t>
  </si>
  <si>
    <t>PNPLA2</t>
  </si>
  <si>
    <t>MUC6</t>
  </si>
  <si>
    <t>MUC2</t>
  </si>
  <si>
    <t>LSP1</t>
  </si>
  <si>
    <t>HOTS</t>
  </si>
  <si>
    <t>H19</t>
  </si>
  <si>
    <t>IGF2</t>
  </si>
  <si>
    <t>ASCL2</t>
  </si>
  <si>
    <t>PHLDA2</t>
  </si>
  <si>
    <t>PRKCDBP</t>
  </si>
  <si>
    <t>TAF10</t>
  </si>
  <si>
    <t>GVINP1</t>
  </si>
  <si>
    <t>TMEM9B</t>
  </si>
  <si>
    <t>MTRNR2L8</t>
  </si>
  <si>
    <t>FAR1</t>
  </si>
  <si>
    <t>COPB1</t>
  </si>
  <si>
    <t>PIK3C2A</t>
  </si>
  <si>
    <t>UEVLD</t>
  </si>
  <si>
    <t>PRMT3</t>
  </si>
  <si>
    <t>IMMP1L</t>
  </si>
  <si>
    <t>HIPK3</t>
  </si>
  <si>
    <t>CHST1</t>
  </si>
  <si>
    <t>CREB3L1</t>
  </si>
  <si>
    <t>MDK</t>
  </si>
  <si>
    <t>SPI1</t>
  </si>
  <si>
    <t>SERPING1</t>
  </si>
  <si>
    <t>CLP1</t>
  </si>
  <si>
    <t>MS4A4A</t>
  </si>
  <si>
    <t>FTH1</t>
  </si>
  <si>
    <t>LBHD1</t>
  </si>
  <si>
    <t>POLR2G</t>
  </si>
  <si>
    <t>DNAJC4</t>
  </si>
  <si>
    <t>VEGFB</t>
  </si>
  <si>
    <t>FKBP2</t>
  </si>
  <si>
    <t>GPR137</t>
  </si>
  <si>
    <t>ARL2</t>
  </si>
  <si>
    <t>ZFPL1</t>
  </si>
  <si>
    <t>NEAT1</t>
  </si>
  <si>
    <t>MALAT1</t>
  </si>
  <si>
    <t>CCDC85B</t>
  </si>
  <si>
    <t>DRAP1</t>
  </si>
  <si>
    <t>SART1</t>
  </si>
  <si>
    <t>CD248</t>
  </si>
  <si>
    <t>RHOD</t>
  </si>
  <si>
    <t>PTPRCAP</t>
  </si>
  <si>
    <t>CDK2AP2</t>
  </si>
  <si>
    <t>NDUFS8</t>
  </si>
  <si>
    <t>GAL</t>
  </si>
  <si>
    <t>TPBGL</t>
  </si>
  <si>
    <t>NARS2</t>
  </si>
  <si>
    <t>TMEM126B</t>
  </si>
  <si>
    <t>TMEM126A</t>
  </si>
  <si>
    <t>CREBZF</t>
  </si>
  <si>
    <t>EED</t>
  </si>
  <si>
    <t>TMEM135</t>
  </si>
  <si>
    <t>CHORDC1</t>
  </si>
  <si>
    <t>SNORA32</t>
  </si>
  <si>
    <t>SNORA40</t>
  </si>
  <si>
    <t>MRE11A</t>
  </si>
  <si>
    <t>ANKRD49</t>
  </si>
  <si>
    <t>SESN3</t>
  </si>
  <si>
    <t>FAM76B</t>
  </si>
  <si>
    <t>JRKL</t>
  </si>
  <si>
    <t>YAP1</t>
  </si>
  <si>
    <t>BIRC3</t>
  </si>
  <si>
    <t>BIRC2</t>
  </si>
  <si>
    <t>TMEM123</t>
  </si>
  <si>
    <t>AASDHPPT</t>
  </si>
  <si>
    <t>GUCY1A2</t>
  </si>
  <si>
    <t>CUL5</t>
  </si>
  <si>
    <t>NPAT</t>
  </si>
  <si>
    <t>ATM</t>
  </si>
  <si>
    <t>ZC3H12C</t>
  </si>
  <si>
    <t>SDHD</t>
  </si>
  <si>
    <t>CD3E</t>
  </si>
  <si>
    <t>H2AFX</t>
  </si>
  <si>
    <t>USP2</t>
  </si>
  <si>
    <t>TBCEL</t>
  </si>
  <si>
    <t>NRGN</t>
  </si>
  <si>
    <t>ACAD8</t>
  </si>
  <si>
    <t>LOC100288778</t>
  </si>
  <si>
    <t>RAD51AP1</t>
  </si>
  <si>
    <t>NDUFA9</t>
  </si>
  <si>
    <t>PTMS</t>
  </si>
  <si>
    <t>ATN1</t>
  </si>
  <si>
    <t>CLEC4A</t>
  </si>
  <si>
    <t>KLRB1</t>
  </si>
  <si>
    <t>CD69</t>
  </si>
  <si>
    <t>KLRC1</t>
  </si>
  <si>
    <t>KLRAP1</t>
  </si>
  <si>
    <t>LRP6</t>
  </si>
  <si>
    <t>SLCO1B3</t>
  </si>
  <si>
    <t>RECQL</t>
  </si>
  <si>
    <t>GOLT1B</t>
  </si>
  <si>
    <t>C2CD5</t>
  </si>
  <si>
    <t>ETNK1</t>
  </si>
  <si>
    <t>MED21</t>
  </si>
  <si>
    <t>ARNTL2</t>
  </si>
  <si>
    <t>REP15</t>
  </si>
  <si>
    <t>TMTC1</t>
  </si>
  <si>
    <t>FAM60A</t>
  </si>
  <si>
    <t>KIAA1551</t>
  </si>
  <si>
    <t>ALG10</t>
  </si>
  <si>
    <t>ALG10B</t>
  </si>
  <si>
    <t>ABCD2</t>
  </si>
  <si>
    <t>SLC2A13</t>
  </si>
  <si>
    <t>LRRK2</t>
  </si>
  <si>
    <t>GXYLT1</t>
  </si>
  <si>
    <t>PUS7L</t>
  </si>
  <si>
    <t>TWF1</t>
  </si>
  <si>
    <t>SLC38A2</t>
  </si>
  <si>
    <t>PCED1B-AS1</t>
  </si>
  <si>
    <t>CCNT1</t>
  </si>
  <si>
    <t>LARP4</t>
  </si>
  <si>
    <t>ZNF385A</t>
  </si>
  <si>
    <t>RPS26</t>
  </si>
  <si>
    <t>PTGES3</t>
  </si>
  <si>
    <t>NDUFA4L2</t>
  </si>
  <si>
    <t>SLC16A7</t>
  </si>
  <si>
    <t>USP15</t>
  </si>
  <si>
    <t>MON2</t>
  </si>
  <si>
    <t>TMBIM4</t>
  </si>
  <si>
    <t>CAND1</t>
  </si>
  <si>
    <t>IFNG</t>
  </si>
  <si>
    <t>YEATS4</t>
  </si>
  <si>
    <t>CCT2</t>
  </si>
  <si>
    <t>TSPAN8</t>
  </si>
  <si>
    <t>TMEM19</t>
  </si>
  <si>
    <t>KRR1</t>
  </si>
  <si>
    <t>BBS10</t>
  </si>
  <si>
    <t>OSBPL8</t>
  </si>
  <si>
    <t>ZDHHC17</t>
  </si>
  <si>
    <t>METTL25</t>
  </si>
  <si>
    <t>C12orf29</t>
  </si>
  <si>
    <t>TMTC3</t>
  </si>
  <si>
    <t>KITLG</t>
  </si>
  <si>
    <t>POC1B</t>
  </si>
  <si>
    <t>LUM</t>
  </si>
  <si>
    <t>MRPL42</t>
  </si>
  <si>
    <t>CEP83</t>
  </si>
  <si>
    <t>CDK17</t>
  </si>
  <si>
    <t>NEDD1</t>
  </si>
  <si>
    <t>APAF1</t>
  </si>
  <si>
    <t>ACTR6</t>
  </si>
  <si>
    <t>CHPT1</t>
  </si>
  <si>
    <t>PARPBP</t>
  </si>
  <si>
    <t>NFYB</t>
  </si>
  <si>
    <t>KIAA1033</t>
  </si>
  <si>
    <t>CRY1</t>
  </si>
  <si>
    <t>GPN3</t>
  </si>
  <si>
    <t>PPTC7</t>
  </si>
  <si>
    <t>DDX54</t>
  </si>
  <si>
    <t>TRIAP1</t>
  </si>
  <si>
    <t>DENR</t>
  </si>
  <si>
    <t>GTF2H3</t>
  </si>
  <si>
    <t>CCDC92</t>
  </si>
  <si>
    <t>NCOR2</t>
  </si>
  <si>
    <t>UBC</t>
  </si>
  <si>
    <t>NOC4L</t>
  </si>
  <si>
    <t>FBRSL1</t>
  </si>
  <si>
    <t>ZNF26</t>
  </si>
  <si>
    <t>ZNF84</t>
  </si>
  <si>
    <t>ZNF10</t>
  </si>
  <si>
    <t>ZNF268</t>
  </si>
  <si>
    <t>ZMYM5</t>
  </si>
  <si>
    <t>ZMYM2</t>
  </si>
  <si>
    <t>ZDHHC20</t>
  </si>
  <si>
    <t>MICU2</t>
  </si>
  <si>
    <t>MTMR6</t>
  </si>
  <si>
    <t>PAN3</t>
  </si>
  <si>
    <t>N4BP2L2</t>
  </si>
  <si>
    <t>RFC3</t>
  </si>
  <si>
    <t>NBEA</t>
  </si>
  <si>
    <t>ALG5</t>
  </si>
  <si>
    <t>COG6</t>
  </si>
  <si>
    <t>KBTBD6</t>
  </si>
  <si>
    <t>DGKH</t>
  </si>
  <si>
    <t>AKAP11</t>
  </si>
  <si>
    <t>LACC1</t>
  </si>
  <si>
    <t>ZC3H13</t>
  </si>
  <si>
    <t>ESD</t>
  </si>
  <si>
    <t>SUCLA2</t>
  </si>
  <si>
    <t>RB1</t>
  </si>
  <si>
    <t>LPAR6</t>
  </si>
  <si>
    <t>RCBTB2</t>
  </si>
  <si>
    <t>FNDC3A</t>
  </si>
  <si>
    <t>RCBTB1</t>
  </si>
  <si>
    <t>MZT1</t>
  </si>
  <si>
    <t>PIBF1</t>
  </si>
  <si>
    <t>CLN5</t>
  </si>
  <si>
    <t>NDFIP2</t>
  </si>
  <si>
    <t>MIR17HG</t>
  </si>
  <si>
    <t>TGDS</t>
  </si>
  <si>
    <t>GPR180</t>
  </si>
  <si>
    <t>BIVM</t>
  </si>
  <si>
    <t>LIG4</t>
  </si>
  <si>
    <t>ABHD13</t>
  </si>
  <si>
    <t>TTC5</t>
  </si>
  <si>
    <t>RNASE4</t>
  </si>
  <si>
    <t>METTL17</t>
  </si>
  <si>
    <t>CIDEB</t>
  </si>
  <si>
    <t>G2E3</t>
  </si>
  <si>
    <t>SCFD1</t>
  </si>
  <si>
    <t>HECTD1</t>
  </si>
  <si>
    <t>HEATR5A</t>
  </si>
  <si>
    <t>ARHGAP5</t>
  </si>
  <si>
    <t>SPTSSA</t>
  </si>
  <si>
    <t>PPP2R3C</t>
  </si>
  <si>
    <t>TRAPPC6B</t>
  </si>
  <si>
    <t>KLHL28</t>
  </si>
  <si>
    <t>FAM179B</t>
  </si>
  <si>
    <t>PRPF39</t>
  </si>
  <si>
    <t>FKBP3</t>
  </si>
  <si>
    <t>FANCM</t>
  </si>
  <si>
    <t>MIS18BP1</t>
  </si>
  <si>
    <t>RPL36AL</t>
  </si>
  <si>
    <t>DNAAF2</t>
  </si>
  <si>
    <t>VCPKMT</t>
  </si>
  <si>
    <t>ATP5S</t>
  </si>
  <si>
    <t>TMX1</t>
  </si>
  <si>
    <t>CNIH1</t>
  </si>
  <si>
    <t>GMFB</t>
  </si>
  <si>
    <t>CGRRF1</t>
  </si>
  <si>
    <t>SOCS4</t>
  </si>
  <si>
    <t>DLGAP5</t>
  </si>
  <si>
    <t>EXOC5</t>
  </si>
  <si>
    <t>PSMA3</t>
  </si>
  <si>
    <t>PSMA3-AS1</t>
  </si>
  <si>
    <t>PCNXL4</t>
  </si>
  <si>
    <t>SLC38A6</t>
  </si>
  <si>
    <t>SNAPC1</t>
  </si>
  <si>
    <t>WDR89</t>
  </si>
  <si>
    <t>SGPP1</t>
  </si>
  <si>
    <t>CHURC1</t>
  </si>
  <si>
    <t>LINC00238</t>
  </si>
  <si>
    <t>MPP5</t>
  </si>
  <si>
    <t>COX16</t>
  </si>
  <si>
    <t>GPATCH2L</t>
  </si>
  <si>
    <t>GTF2A1</t>
  </si>
  <si>
    <t>TC2N</t>
  </si>
  <si>
    <t>C14orf142</t>
  </si>
  <si>
    <t>IFI27</t>
  </si>
  <si>
    <t>GSKIP</t>
  </si>
  <si>
    <t>VRK1</t>
  </si>
  <si>
    <t>DEGS2</t>
  </si>
  <si>
    <t>ANKRD9</t>
  </si>
  <si>
    <t>AMN</t>
  </si>
  <si>
    <t>SIVA1</t>
  </si>
  <si>
    <t>NUDT14</t>
  </si>
  <si>
    <t>CRIP2</t>
  </si>
  <si>
    <t>CRIP1</t>
  </si>
  <si>
    <t>HERC2P2</t>
  </si>
  <si>
    <t>ARHGAP11A</t>
  </si>
  <si>
    <t>KATNBL1</t>
  </si>
  <si>
    <t>GOLGA8A</t>
  </si>
  <si>
    <t>GOLGA8B</t>
  </si>
  <si>
    <t>ZNF770</t>
  </si>
  <si>
    <t>DPH6</t>
  </si>
  <si>
    <t>SPRED1</t>
  </si>
  <si>
    <t>FAM98B</t>
  </si>
  <si>
    <t>PHGR1</t>
  </si>
  <si>
    <t>OIP5-AS1</t>
  </si>
  <si>
    <t>OIP5</t>
  </si>
  <si>
    <t>CKMT1B</t>
  </si>
  <si>
    <t>CKMT1A</t>
  </si>
  <si>
    <t>MIR1282</t>
  </si>
  <si>
    <t>CTDSPL2</t>
  </si>
  <si>
    <t>BLOC1S6</t>
  </si>
  <si>
    <t>FBN1</t>
  </si>
  <si>
    <t>COPS2</t>
  </si>
  <si>
    <t>DTWD1</t>
  </si>
  <si>
    <t>ATP8B4</t>
  </si>
  <si>
    <t>TRPM7</t>
  </si>
  <si>
    <t>SPPL2A</t>
  </si>
  <si>
    <t>AP4E1</t>
  </si>
  <si>
    <t>DMXL2</t>
  </si>
  <si>
    <t>FAM214A</t>
  </si>
  <si>
    <t>RSL24D1</t>
  </si>
  <si>
    <t>CCPG1</t>
  </si>
  <si>
    <t>ZNF280D</t>
  </si>
  <si>
    <t>POLR2M</t>
  </si>
  <si>
    <t>RORA</t>
  </si>
  <si>
    <t>VPS13C</t>
  </si>
  <si>
    <t>C2CD4B</t>
  </si>
  <si>
    <t>TIPIN</t>
  </si>
  <si>
    <t>ZWILCH</t>
  </si>
  <si>
    <t>PML</t>
  </si>
  <si>
    <t>UBE2Q2</t>
  </si>
  <si>
    <t>FBXO22</t>
  </si>
  <si>
    <t>ETFA</t>
  </si>
  <si>
    <t>RCN2</t>
  </si>
  <si>
    <t>WDR61</t>
  </si>
  <si>
    <t>IREB2</t>
  </si>
  <si>
    <t>MESDC1</t>
  </si>
  <si>
    <t>RPS17</t>
  </si>
  <si>
    <t>LINC01578</t>
  </si>
  <si>
    <t>TM2D3</t>
  </si>
  <si>
    <t>NPRL3</t>
  </si>
  <si>
    <t>HBA2</t>
  </si>
  <si>
    <t>NME4</t>
  </si>
  <si>
    <t>C16orf13</t>
  </si>
  <si>
    <t>FAM173A</t>
  </si>
  <si>
    <t>TPSB2</t>
  </si>
  <si>
    <t>TPSAB1</t>
  </si>
  <si>
    <t>NDUFB10</t>
  </si>
  <si>
    <t>NPW</t>
  </si>
  <si>
    <t>SLC9A3R2</t>
  </si>
  <si>
    <t>ATP6V0C</t>
  </si>
  <si>
    <t>ZG16B</t>
  </si>
  <si>
    <t>HCFC1R1</t>
  </si>
  <si>
    <t>TFAP4</t>
  </si>
  <si>
    <t>UBALD1</t>
  </si>
  <si>
    <t>SOCS1</t>
  </si>
  <si>
    <t>TNFRSF17</t>
  </si>
  <si>
    <t>PLA2G10</t>
  </si>
  <si>
    <t>RRN3</t>
  </si>
  <si>
    <t>PKD1P1</t>
  </si>
  <si>
    <t>SMG1</t>
  </si>
  <si>
    <t>ERI2</t>
  </si>
  <si>
    <t>CCDC101</t>
  </si>
  <si>
    <t>SMG1P2</t>
  </si>
  <si>
    <t>SEZ6L2</t>
  </si>
  <si>
    <t>YPEL3</t>
  </si>
  <si>
    <t>PYCARD</t>
  </si>
  <si>
    <t>TGFB1I1</t>
  </si>
  <si>
    <t>ZNF267</t>
  </si>
  <si>
    <t>ADCY7</t>
  </si>
  <si>
    <t>CYLD</t>
  </si>
  <si>
    <t>CHD9</t>
  </si>
  <si>
    <t>MT2A</t>
  </si>
  <si>
    <t>CCL22</t>
  </si>
  <si>
    <t>CMTM4</t>
  </si>
  <si>
    <t>NAE1</t>
  </si>
  <si>
    <t>TMEM208</t>
  </si>
  <si>
    <t>ZDHHC1</t>
  </si>
  <si>
    <t>NUTF2</t>
  </si>
  <si>
    <t>PDF</t>
  </si>
  <si>
    <t>CMTR2</t>
  </si>
  <si>
    <t>CMIP</t>
  </si>
  <si>
    <t>MPHOSPH6</t>
  </si>
  <si>
    <t>ZFPM1</t>
  </si>
  <si>
    <t>ZC3H18</t>
  </si>
  <si>
    <t>CYBA</t>
  </si>
  <si>
    <t>ANKRD11</t>
  </si>
  <si>
    <t>VPS9D1-AS1</t>
  </si>
  <si>
    <t>C17orf97</t>
  </si>
  <si>
    <t>RILP</t>
  </si>
  <si>
    <t>TLCD2</t>
  </si>
  <si>
    <t>HIC1</t>
  </si>
  <si>
    <t>EMC6</t>
  </si>
  <si>
    <t>PFN1</t>
  </si>
  <si>
    <t>MIS12</t>
  </si>
  <si>
    <t>TXNDC17</t>
  </si>
  <si>
    <t>YBX2</t>
  </si>
  <si>
    <t>GPS2</t>
  </si>
  <si>
    <t>TRAPPC1</t>
  </si>
  <si>
    <t>PEMT</t>
  </si>
  <si>
    <t>TVP23B</t>
  </si>
  <si>
    <t>FAM222B</t>
  </si>
  <si>
    <t>TAOK1</t>
  </si>
  <si>
    <t>NSRP1</t>
  </si>
  <si>
    <t>ATAD5</t>
  </si>
  <si>
    <t>SUZ12</t>
  </si>
  <si>
    <t>C17orf75</t>
  </si>
  <si>
    <t>PIGW</t>
  </si>
  <si>
    <t>PCGF2</t>
  </si>
  <si>
    <t>NR1D1</t>
  </si>
  <si>
    <t>TMEM99</t>
  </si>
  <si>
    <t>RAMP2</t>
  </si>
  <si>
    <t>PYY</t>
  </si>
  <si>
    <t>C1QL1</t>
  </si>
  <si>
    <t>HOXB8</t>
  </si>
  <si>
    <t>PPP1R9B</t>
  </si>
  <si>
    <t>COL1A1</t>
  </si>
  <si>
    <t>SPAG9</t>
  </si>
  <si>
    <t>NME1</t>
  </si>
  <si>
    <t>MBTD1</t>
  </si>
  <si>
    <t>UTP18</t>
  </si>
  <si>
    <t>COX11</t>
  </si>
  <si>
    <t>MMD</t>
  </si>
  <si>
    <t>TMEM100</t>
  </si>
  <si>
    <t>MRPS23</t>
  </si>
  <si>
    <t>RNFT1</t>
  </si>
  <si>
    <t>TBC1D3P1-DHX40P1</t>
  </si>
  <si>
    <t>WFDC21P</t>
  </si>
  <si>
    <t>NACA2</t>
  </si>
  <si>
    <t>INTS2</t>
  </si>
  <si>
    <t>MED13</t>
  </si>
  <si>
    <t>MIR5047</t>
  </si>
  <si>
    <t>GNA13</t>
  </si>
  <si>
    <t>ABCA5</t>
  </si>
  <si>
    <t>UBALD2</t>
  </si>
  <si>
    <t>CYGB</t>
  </si>
  <si>
    <t>CBX4</t>
  </si>
  <si>
    <t>ARL16</t>
  </si>
  <si>
    <t>ARHGDIA</t>
  </si>
  <si>
    <t>ANAPC11</t>
  </si>
  <si>
    <t>DCXR</t>
  </si>
  <si>
    <t>CD7</t>
  </si>
  <si>
    <t>FN3K</t>
  </si>
  <si>
    <t>METTL4</t>
  </si>
  <si>
    <t>SMCHD1</t>
  </si>
  <si>
    <t>TWSG1</t>
  </si>
  <si>
    <t>ANKRD30B</t>
  </si>
  <si>
    <t>ESCO1</t>
  </si>
  <si>
    <t>ABHD3</t>
  </si>
  <si>
    <t>MIB1</t>
  </si>
  <si>
    <t>RIOK3</t>
  </si>
  <si>
    <t>IMPACT</t>
  </si>
  <si>
    <t>B4GALT6</t>
  </si>
  <si>
    <t>TRAPPC8</t>
  </si>
  <si>
    <t>RNF138</t>
  </si>
  <si>
    <t>ZNF24</t>
  </si>
  <si>
    <t>RPRD1A</t>
  </si>
  <si>
    <t>ELP2</t>
  </si>
  <si>
    <t>HAUS1</t>
  </si>
  <si>
    <t>IER3IP1</t>
  </si>
  <si>
    <t>RPL17</t>
  </si>
  <si>
    <t>POLI</t>
  </si>
  <si>
    <t>RAB27B</t>
  </si>
  <si>
    <t>PMAIP1</t>
  </si>
  <si>
    <t>PIGN</t>
  </si>
  <si>
    <t>TMX3</t>
  </si>
  <si>
    <t>CCDC102B</t>
  </si>
  <si>
    <t>CD226</t>
  </si>
  <si>
    <t>MADCAM1</t>
  </si>
  <si>
    <t>TPGS1</t>
  </si>
  <si>
    <t>RNF126</t>
  </si>
  <si>
    <t>CFD</t>
  </si>
  <si>
    <t>ARID3A</t>
  </si>
  <si>
    <t>ATP5D</t>
  </si>
  <si>
    <t>EFNA2</t>
  </si>
  <si>
    <t>RPS15</t>
  </si>
  <si>
    <t>REEP6</t>
  </si>
  <si>
    <t>REXO1</t>
  </si>
  <si>
    <t>KLF16</t>
  </si>
  <si>
    <t>ABHD17A</t>
  </si>
  <si>
    <t>ADAT3</t>
  </si>
  <si>
    <t>SF3A2</t>
  </si>
  <si>
    <t>JSRP1</t>
  </si>
  <si>
    <t>NFIC</t>
  </si>
  <si>
    <t>SMIM24</t>
  </si>
  <si>
    <t>PIP5K1C</t>
  </si>
  <si>
    <t>ZBTB7A</t>
  </si>
  <si>
    <t>SAFB2</t>
  </si>
  <si>
    <t>CLPP</t>
  </si>
  <si>
    <t>KHSRP</t>
  </si>
  <si>
    <t>SLC25A23</t>
  </si>
  <si>
    <t>ZNF358</t>
  </si>
  <si>
    <t>CAMSAP3</t>
  </si>
  <si>
    <t>TRAPPC5</t>
  </si>
  <si>
    <t>PRR36</t>
  </si>
  <si>
    <t>CTXN1</t>
  </si>
  <si>
    <t>RPS28</t>
  </si>
  <si>
    <t>RAB11B</t>
  </si>
  <si>
    <t>ZNF414</t>
  </si>
  <si>
    <t>ZNF558</t>
  </si>
  <si>
    <t>ZNF559</t>
  </si>
  <si>
    <t>MRPL4</t>
  </si>
  <si>
    <t>RAVER1</t>
  </si>
  <si>
    <t>TMED1</t>
  </si>
  <si>
    <t>CARM1</t>
  </si>
  <si>
    <t>PRKCSH</t>
  </si>
  <si>
    <t>ZNF627</t>
  </si>
  <si>
    <t>ZNF441</t>
  </si>
  <si>
    <t>ZNF700</t>
  </si>
  <si>
    <t>ZNF136</t>
  </si>
  <si>
    <t>ZNF799</t>
  </si>
  <si>
    <t>ZNF443</t>
  </si>
  <si>
    <t>C19orf43</t>
  </si>
  <si>
    <t>JUNB</t>
  </si>
  <si>
    <t>RAD23A</t>
  </si>
  <si>
    <t>NFIX</t>
  </si>
  <si>
    <t>NACC1</t>
  </si>
  <si>
    <t>RFX1</t>
  </si>
  <si>
    <t>LOC113230</t>
  </si>
  <si>
    <t>PRKACA</t>
  </si>
  <si>
    <t>TECR</t>
  </si>
  <si>
    <t>BRD4</t>
  </si>
  <si>
    <t>KLF2</t>
  </si>
  <si>
    <t>OCEL1</t>
  </si>
  <si>
    <t>DDA1</t>
  </si>
  <si>
    <t>PLVAP</t>
  </si>
  <si>
    <t>MAP1S</t>
  </si>
  <si>
    <t>RPL18A</t>
  </si>
  <si>
    <t>CCDC124</t>
  </si>
  <si>
    <t>RAB3A</t>
  </si>
  <si>
    <t>JUND</t>
  </si>
  <si>
    <t>GDF15</t>
  </si>
  <si>
    <t>SSBP4</t>
  </si>
  <si>
    <t>C19orf60</t>
  </si>
  <si>
    <t>CRTC1</t>
  </si>
  <si>
    <t>ZNF14</t>
  </si>
  <si>
    <t>ZNF430</t>
  </si>
  <si>
    <t>ZNF708</t>
  </si>
  <si>
    <t>ZNF493</t>
  </si>
  <si>
    <t>ZNF675</t>
  </si>
  <si>
    <t>ZNF681</t>
  </si>
  <si>
    <t>RPSAP58</t>
  </si>
  <si>
    <t>ZNF254</t>
  </si>
  <si>
    <t>DPY19L3</t>
  </si>
  <si>
    <t>ZNF302</t>
  </si>
  <si>
    <t>ZNF181</t>
  </si>
  <si>
    <t>FXYD1</t>
  </si>
  <si>
    <t>FXYD5</t>
  </si>
  <si>
    <t>LSR</t>
  </si>
  <si>
    <t>USF2</t>
  </si>
  <si>
    <t>HSPB6</t>
  </si>
  <si>
    <t>TYROBP</t>
  </si>
  <si>
    <t>LRFN3</t>
  </si>
  <si>
    <t>CLIP3</t>
  </si>
  <si>
    <t>POLR2I</t>
  </si>
  <si>
    <t>CAPNS1</t>
  </si>
  <si>
    <t>ZNF146</t>
  </si>
  <si>
    <t>ZNF260</t>
  </si>
  <si>
    <t>ZNF529</t>
  </si>
  <si>
    <t>ZNF420</t>
  </si>
  <si>
    <t>ZNF527</t>
  </si>
  <si>
    <t>ZFP30</t>
  </si>
  <si>
    <t>PPP1R14A</t>
  </si>
  <si>
    <t>ACTN4</t>
  </si>
  <si>
    <t>PAK4</t>
  </si>
  <si>
    <t>ZFP36</t>
  </si>
  <si>
    <t>CLC</t>
  </si>
  <si>
    <t>ZNF780B</t>
  </si>
  <si>
    <t>ZNF780A</t>
  </si>
  <si>
    <t>SNRPA</t>
  </si>
  <si>
    <t>CYP2S1</t>
  </si>
  <si>
    <t>TGFB1</t>
  </si>
  <si>
    <t>CD79A</t>
  </si>
  <si>
    <t>POU2F2</t>
  </si>
  <si>
    <t>GSK3A</t>
  </si>
  <si>
    <t>CNFN</t>
  </si>
  <si>
    <t>BCL3</t>
  </si>
  <si>
    <t>BCAM</t>
  </si>
  <si>
    <t>CLPTM1</t>
  </si>
  <si>
    <t>ZNF296</t>
  </si>
  <si>
    <t>PPP1R13L</t>
  </si>
  <si>
    <t>IRF2BP1</t>
  </si>
  <si>
    <t>MYPOP</t>
  </si>
  <si>
    <t>TMEM160</t>
  </si>
  <si>
    <t>INAFM1</t>
  </si>
  <si>
    <t>GLTSCR1</t>
  </si>
  <si>
    <t>EHD2</t>
  </si>
  <si>
    <t>KDELR1</t>
  </si>
  <si>
    <t>GRIN2D</t>
  </si>
  <si>
    <t>LMTK3</t>
  </si>
  <si>
    <t>SNRNP70</t>
  </si>
  <si>
    <t>CD37</t>
  </si>
  <si>
    <t>RPS11</t>
  </si>
  <si>
    <t>RCN3</t>
  </si>
  <si>
    <t>PRR12</t>
  </si>
  <si>
    <t>RRAS</t>
  </si>
  <si>
    <t>SCAF1</t>
  </si>
  <si>
    <t>MED25</t>
  </si>
  <si>
    <t>AKT1S1</t>
  </si>
  <si>
    <t>IL4I1</t>
  </si>
  <si>
    <t>LRRC4B</t>
  </si>
  <si>
    <t>CTU1</t>
  </si>
  <si>
    <t>CEACAM18</t>
  </si>
  <si>
    <t>ZNF432</t>
  </si>
  <si>
    <t>ZNF888</t>
  </si>
  <si>
    <t>ZNF816</t>
  </si>
  <si>
    <t>ZNF702P</t>
  </si>
  <si>
    <t>ZNF761</t>
  </si>
  <si>
    <t>NDUFA3</t>
  </si>
  <si>
    <t>CNOT3</t>
  </si>
  <si>
    <t>RPL28</t>
  </si>
  <si>
    <t>UBE2S</t>
  </si>
  <si>
    <t>ZNF628</t>
  </si>
  <si>
    <t>SSC5D</t>
  </si>
  <si>
    <t>ZNF579</t>
  </si>
  <si>
    <t>FIZ1</t>
  </si>
  <si>
    <t>ZNF865</t>
  </si>
  <si>
    <t>ZNF580</t>
  </si>
  <si>
    <t>EPN1</t>
  </si>
  <si>
    <t>ZNF787</t>
  </si>
  <si>
    <t>ZBTB45</t>
  </si>
  <si>
    <t>UBE2M</t>
  </si>
  <si>
    <t>RPS7</t>
  </si>
  <si>
    <t>TAF1B</t>
  </si>
  <si>
    <t>SMC6</t>
  </si>
  <si>
    <t>GEN1</t>
  </si>
  <si>
    <t>RDH14</t>
  </si>
  <si>
    <t>TTC32</t>
  </si>
  <si>
    <t>PUM2</t>
  </si>
  <si>
    <t>PTRHD1</t>
  </si>
  <si>
    <t>HADHB</t>
  </si>
  <si>
    <t>EPT1</t>
  </si>
  <si>
    <t>OST4</t>
  </si>
  <si>
    <t>MRPL33</t>
  </si>
  <si>
    <t>CLIP4</t>
  </si>
  <si>
    <t>YIPF4</t>
  </si>
  <si>
    <t>CEBPZ</t>
  </si>
  <si>
    <t>RMDN2</t>
  </si>
  <si>
    <t>ATL2</t>
  </si>
  <si>
    <t>SRSF7</t>
  </si>
  <si>
    <t>MAP4K3</t>
  </si>
  <si>
    <t>DYNC2LI1</t>
  </si>
  <si>
    <t>CALM2</t>
  </si>
  <si>
    <t>MSH2</t>
  </si>
  <si>
    <t>FOXN2</t>
  </si>
  <si>
    <t>PPP1R21</t>
  </si>
  <si>
    <t>ERLEC1</t>
  </si>
  <si>
    <t>RPS27A</t>
  </si>
  <si>
    <t>FANCL</t>
  </si>
  <si>
    <t>XPO1</t>
  </si>
  <si>
    <t>B3GNT2</t>
  </si>
  <si>
    <t>OTX1</t>
  </si>
  <si>
    <t>MDH1</t>
  </si>
  <si>
    <t>ACTR2</t>
  </si>
  <si>
    <t>C1D</t>
  </si>
  <si>
    <t>TIA1</t>
  </si>
  <si>
    <t>ZNF638</t>
  </si>
  <si>
    <t>MTHFD2</t>
  </si>
  <si>
    <t>LBX2-AS1</t>
  </si>
  <si>
    <t>MRPL19</t>
  </si>
  <si>
    <t>GCFC2</t>
  </si>
  <si>
    <t>TCF7L1</t>
  </si>
  <si>
    <t>KRCC1</t>
  </si>
  <si>
    <t>UNC50</t>
  </si>
  <si>
    <t>MGAT4A</t>
  </si>
  <si>
    <t>TXNDC9</t>
  </si>
  <si>
    <t>RPL31</t>
  </si>
  <si>
    <t>TMEM182</t>
  </si>
  <si>
    <t>RGPD4</t>
  </si>
  <si>
    <t>CCDC138</t>
  </si>
  <si>
    <t>LINC01123</t>
  </si>
  <si>
    <t>TMEM87B</t>
  </si>
  <si>
    <t>SLC35F5</t>
  </si>
  <si>
    <t>INSIG2</t>
  </si>
  <si>
    <t>EN1</t>
  </si>
  <si>
    <t>MAP3K2</t>
  </si>
  <si>
    <t>MZT2B</t>
  </si>
  <si>
    <t>CCDC115</t>
  </si>
  <si>
    <t>PTPN18</t>
  </si>
  <si>
    <t>MZT2A</t>
  </si>
  <si>
    <t>CCNT2</t>
  </si>
  <si>
    <t>SPOPL</t>
  </si>
  <si>
    <t>ORC4</t>
  </si>
  <si>
    <t>MMADHC</t>
  </si>
  <si>
    <t>TNFAIP6</t>
  </si>
  <si>
    <t>RIF1</t>
  </si>
  <si>
    <t>ARL5A</t>
  </si>
  <si>
    <t>ARL6IP6</t>
  </si>
  <si>
    <t>ACVR1C</t>
  </si>
  <si>
    <t>MARCH7</t>
  </si>
  <si>
    <t>LY75</t>
  </si>
  <si>
    <t>ITGB6</t>
  </si>
  <si>
    <t>PSMD14</t>
  </si>
  <si>
    <t>GCA</t>
  </si>
  <si>
    <t>SCN7A</t>
  </si>
  <si>
    <t>FASTKD1</t>
  </si>
  <si>
    <t>SSB</t>
  </si>
  <si>
    <t>DCAF17</t>
  </si>
  <si>
    <t>HAT1</t>
  </si>
  <si>
    <t>ATP5G3</t>
  </si>
  <si>
    <t>TTC30B</t>
  </si>
  <si>
    <t>RBM45</t>
  </si>
  <si>
    <t>TTN-AS1</t>
  </si>
  <si>
    <t>SSFA2</t>
  </si>
  <si>
    <t>DNAJC10</t>
  </si>
  <si>
    <t>NCKAP1</t>
  </si>
  <si>
    <t>NUP35</t>
  </si>
  <si>
    <t>FSIP2</t>
  </si>
  <si>
    <t>ITGAV</t>
  </si>
  <si>
    <t>CALCRL</t>
  </si>
  <si>
    <t>GULP1</t>
  </si>
  <si>
    <t>SLC40A1</t>
  </si>
  <si>
    <t>PMS1</t>
  </si>
  <si>
    <t>HIBCH</t>
  </si>
  <si>
    <t>NAB1</t>
  </si>
  <si>
    <t>GLS</t>
  </si>
  <si>
    <t>SLC39A10</t>
  </si>
  <si>
    <t>PGAP1</t>
  </si>
  <si>
    <t>COQ10B</t>
  </si>
  <si>
    <t>HSPE1</t>
  </si>
  <si>
    <t>C2orf69</t>
  </si>
  <si>
    <t>C2orf47</t>
  </si>
  <si>
    <t>SGOL2</t>
  </si>
  <si>
    <t>CLK1</t>
  </si>
  <si>
    <t>SUMO1</t>
  </si>
  <si>
    <t>NBEAL1</t>
  </si>
  <si>
    <t>ZDBF2</t>
  </si>
  <si>
    <t>FASTKD2</t>
  </si>
  <si>
    <t>PIKFYVE</t>
  </si>
  <si>
    <t>RPE</t>
  </si>
  <si>
    <t>LANCL1</t>
  </si>
  <si>
    <t>IKZF2</t>
  </si>
  <si>
    <t>MREG</t>
  </si>
  <si>
    <t>FEV</t>
  </si>
  <si>
    <t>CCL20</t>
  </si>
  <si>
    <t>B3GNT7</t>
  </si>
  <si>
    <t>MYEOV2</t>
  </si>
  <si>
    <t>SOX12</t>
  </si>
  <si>
    <t>FAM110A</t>
  </si>
  <si>
    <t>CRLS1</t>
  </si>
  <si>
    <t>FOXA2</t>
  </si>
  <si>
    <t>CST3</t>
  </si>
  <si>
    <t>CST1</t>
  </si>
  <si>
    <t>MIR663AHG</t>
  </si>
  <si>
    <t>MIR663A</t>
  </si>
  <si>
    <t>PDRG1</t>
  </si>
  <si>
    <t>DYNLRB1</t>
  </si>
  <si>
    <t>MMP24-AS1</t>
  </si>
  <si>
    <t>SCAND1</t>
  </si>
  <si>
    <t>MYL9</t>
  </si>
  <si>
    <t>C20orf24</t>
  </si>
  <si>
    <t>TOX2</t>
  </si>
  <si>
    <t>PI3</t>
  </si>
  <si>
    <t>WFDC2</t>
  </si>
  <si>
    <t>ARFGEF2</t>
  </si>
  <si>
    <t>CEBPB</t>
  </si>
  <si>
    <t>PFDN4</t>
  </si>
  <si>
    <t>ATP5E</t>
  </si>
  <si>
    <t>SS18L1</t>
  </si>
  <si>
    <t>PPDPF</t>
  </si>
  <si>
    <t>SLC2A4RG</t>
  </si>
  <si>
    <t>SOX18</t>
  </si>
  <si>
    <t>PCMTD2</t>
  </si>
  <si>
    <t>HSPA13</t>
  </si>
  <si>
    <t>C21orf91</t>
  </si>
  <si>
    <t>MIR155HG</t>
  </si>
  <si>
    <t>GABPA</t>
  </si>
  <si>
    <t>LTN1</t>
  </si>
  <si>
    <t>USP16</t>
  </si>
  <si>
    <t>BACH1</t>
  </si>
  <si>
    <t>CLDN8</t>
  </si>
  <si>
    <t>SLC5A3</t>
  </si>
  <si>
    <t>BRWD1</t>
  </si>
  <si>
    <t>WRB</t>
  </si>
  <si>
    <t>FAM207A</t>
  </si>
  <si>
    <t>SPATC1L</t>
  </si>
  <si>
    <t>SCARF2</t>
  </si>
  <si>
    <t>IGLL5</t>
  </si>
  <si>
    <t>CHCHD10</t>
  </si>
  <si>
    <t>MIF-AS1</t>
  </si>
  <si>
    <t>MIF</t>
  </si>
  <si>
    <t>MIAT</t>
  </si>
  <si>
    <t>SELM</t>
  </si>
  <si>
    <t>CDC42EP1</t>
  </si>
  <si>
    <t>SLC25A17</t>
  </si>
  <si>
    <t>ATXN10</t>
  </si>
  <si>
    <t>ODF3B</t>
  </si>
  <si>
    <t>TRNT1</t>
  </si>
  <si>
    <t>CRBN</t>
  </si>
  <si>
    <t>ARL8B</t>
  </si>
  <si>
    <t>THUMPD3-AS1</t>
  </si>
  <si>
    <t>CAPN7</t>
  </si>
  <si>
    <t>UBE2E1</t>
  </si>
  <si>
    <t>NR1D2</t>
  </si>
  <si>
    <t>SLC4A7</t>
  </si>
  <si>
    <t>AZI2</t>
  </si>
  <si>
    <t>CMTM6</t>
  </si>
  <si>
    <t>SS18L2</t>
  </si>
  <si>
    <t>ZNF501</t>
  </si>
  <si>
    <t>EXOSC7</t>
  </si>
  <si>
    <t>SACM1L</t>
  </si>
  <si>
    <t>LZTFL1</t>
  </si>
  <si>
    <t>CXCR6</t>
  </si>
  <si>
    <t>ABHD14A</t>
  </si>
  <si>
    <t>SELK</t>
  </si>
  <si>
    <t>KBTBD8</t>
  </si>
  <si>
    <t>TMF1</t>
  </si>
  <si>
    <t>VGLL3</t>
  </si>
  <si>
    <t>CHMP2B</t>
  </si>
  <si>
    <t>CGGBP1</t>
  </si>
  <si>
    <t>ZNF654</t>
  </si>
  <si>
    <t>STX19</t>
  </si>
  <si>
    <t>NSUN3</t>
  </si>
  <si>
    <t>ARL6</t>
  </si>
  <si>
    <t>CRYBG3</t>
  </si>
  <si>
    <t>GPR15</t>
  </si>
  <si>
    <t>CPOX</t>
  </si>
  <si>
    <t>TBC1D23</t>
  </si>
  <si>
    <t>SENP7</t>
  </si>
  <si>
    <t>PCNP</t>
  </si>
  <si>
    <t>CEP97</t>
  </si>
  <si>
    <t>NFKBIZ</t>
  </si>
  <si>
    <t>CD47</t>
  </si>
  <si>
    <t>KIAA1524</t>
  </si>
  <si>
    <t>DZIP3</t>
  </si>
  <si>
    <t>PVRL3</t>
  </si>
  <si>
    <t>PHLDB2</t>
  </si>
  <si>
    <t>C3orf52</t>
  </si>
  <si>
    <t>SLC35A5</t>
  </si>
  <si>
    <t>ATP6V1A</t>
  </si>
  <si>
    <t>GRAMD1C</t>
  </si>
  <si>
    <t>POGLUT1</t>
  </si>
  <si>
    <t>EAF2</t>
  </si>
  <si>
    <t>WDR5B</t>
  </si>
  <si>
    <t>SNX4</t>
  </si>
  <si>
    <t>CHST13</t>
  </si>
  <si>
    <t>NPHP3</t>
  </si>
  <si>
    <t>CEP70</t>
  </si>
  <si>
    <t>SLC25A36</t>
  </si>
  <si>
    <t>RASA2</t>
  </si>
  <si>
    <t>XRN1</t>
  </si>
  <si>
    <t>ATR</t>
  </si>
  <si>
    <t>PLS1</t>
  </si>
  <si>
    <t>PLOD2</t>
  </si>
  <si>
    <t>PLSCR4</t>
  </si>
  <si>
    <t>HLTF</t>
  </si>
  <si>
    <t>HPS3</t>
  </si>
  <si>
    <t>AADACP1</t>
  </si>
  <si>
    <t>P2RY1</t>
  </si>
  <si>
    <t>DHX36</t>
  </si>
  <si>
    <t>MME</t>
  </si>
  <si>
    <t>C3orf33</t>
  </si>
  <si>
    <t>MLF1</t>
  </si>
  <si>
    <t>GFM1</t>
  </si>
  <si>
    <t>MFSD1</t>
  </si>
  <si>
    <t>IFT80</t>
  </si>
  <si>
    <t>NMD3</t>
  </si>
  <si>
    <t>MYNN</t>
  </si>
  <si>
    <t>LRRC31</t>
  </si>
  <si>
    <t>RPL22L1</t>
  </si>
  <si>
    <t>EIF5A2</t>
  </si>
  <si>
    <t>ECT2</t>
  </si>
  <si>
    <t>TBL1XR1</t>
  </si>
  <si>
    <t>MFN1</t>
  </si>
  <si>
    <t>GNB4</t>
  </si>
  <si>
    <t>TTC14</t>
  </si>
  <si>
    <t>ATP11B</t>
  </si>
  <si>
    <t>B3GNT5</t>
  </si>
  <si>
    <t>KLHL24</t>
  </si>
  <si>
    <t>SST</t>
  </si>
  <si>
    <t>ATP13A3</t>
  </si>
  <si>
    <t>ACAP2</t>
  </si>
  <si>
    <t>PPP1R2</t>
  </si>
  <si>
    <t>TFRC</t>
  </si>
  <si>
    <t>FBXO45</t>
  </si>
  <si>
    <t>ZNF718</t>
  </si>
  <si>
    <t>ABCA11P</t>
  </si>
  <si>
    <t>CPLX1</t>
  </si>
  <si>
    <t>IDUA</t>
  </si>
  <si>
    <t>C4orf48</t>
  </si>
  <si>
    <t>HAUS3</t>
  </si>
  <si>
    <t>TMEM128</t>
  </si>
  <si>
    <t>S100P</t>
  </si>
  <si>
    <t>CPEB2</t>
  </si>
  <si>
    <t>LCORL</t>
  </si>
  <si>
    <t>SOD3</t>
  </si>
  <si>
    <t>SEPSECS</t>
  </si>
  <si>
    <t>PI4K2B</t>
  </si>
  <si>
    <t>ANAPC4</t>
  </si>
  <si>
    <t>SMIM14</t>
  </si>
  <si>
    <t>N4BP2</t>
  </si>
  <si>
    <t>ATP8A1</t>
  </si>
  <si>
    <t>COMMD8</t>
  </si>
  <si>
    <t>NFXL1</t>
  </si>
  <si>
    <t>NIPAL1</t>
  </si>
  <si>
    <t>FRYL</t>
  </si>
  <si>
    <t>OCIAD1</t>
  </si>
  <si>
    <t>DCUN1D4</t>
  </si>
  <si>
    <t>USP46</t>
  </si>
  <si>
    <t>AASDH</t>
  </si>
  <si>
    <t>PPAT</t>
  </si>
  <si>
    <t>IGFBP7-AS1</t>
  </si>
  <si>
    <t>UBA6</t>
  </si>
  <si>
    <t>UGT2A3</t>
  </si>
  <si>
    <t>UGT2B7</t>
  </si>
  <si>
    <t>SULT1B1</t>
  </si>
  <si>
    <t>GRSF1</t>
  </si>
  <si>
    <t>MOB1B</t>
  </si>
  <si>
    <t>DCK</t>
  </si>
  <si>
    <t>CXCL6</t>
  </si>
  <si>
    <t>PPBP</t>
  </si>
  <si>
    <t>EREG</t>
  </si>
  <si>
    <t>AREG</t>
  </si>
  <si>
    <t>RCHY1</t>
  </si>
  <si>
    <t>THAP6</t>
  </si>
  <si>
    <t>CXCL10</t>
  </si>
  <si>
    <t>CXCL11</t>
  </si>
  <si>
    <t>NUP54</t>
  </si>
  <si>
    <t>CCNG2</t>
  </si>
  <si>
    <t>MRPL1</t>
  </si>
  <si>
    <t>PAQR3</t>
  </si>
  <si>
    <t>THAP9</t>
  </si>
  <si>
    <t>FAM175A</t>
  </si>
  <si>
    <t>PKD2</t>
  </si>
  <si>
    <t>MMRN1</t>
  </si>
  <si>
    <t>SMARCAD1</t>
  </si>
  <si>
    <t>ADH5</t>
  </si>
  <si>
    <t>LAMTOR3</t>
  </si>
  <si>
    <t>DNAJB14</t>
  </si>
  <si>
    <t>H2AFZ</t>
  </si>
  <si>
    <t>CENPE</t>
  </si>
  <si>
    <t>PPA2</t>
  </si>
  <si>
    <t>AIMP1</t>
  </si>
  <si>
    <t>SGMS2</t>
  </si>
  <si>
    <t>OSTC</t>
  </si>
  <si>
    <t>AP1AR</t>
  </si>
  <si>
    <t>ZGRF1</t>
  </si>
  <si>
    <t>METTL14</t>
  </si>
  <si>
    <t>USP53</t>
  </si>
  <si>
    <t>PDE5A</t>
  </si>
  <si>
    <t>MAD2L1</t>
  </si>
  <si>
    <t>KIAA1109</t>
  </si>
  <si>
    <t>FGF2</t>
  </si>
  <si>
    <t>INTU</t>
  </si>
  <si>
    <t>PLK4</t>
  </si>
  <si>
    <t>MFSD8</t>
  </si>
  <si>
    <t>SLC7A11</t>
  </si>
  <si>
    <t>SCOC</t>
  </si>
  <si>
    <t>ELMOD2</t>
  </si>
  <si>
    <t>IL15</t>
  </si>
  <si>
    <t>ABCE1</t>
  </si>
  <si>
    <t>TDO2</t>
  </si>
  <si>
    <t>LINC01207</t>
  </si>
  <si>
    <t>MSMO1</t>
  </si>
  <si>
    <t>DDX60</t>
  </si>
  <si>
    <t>CBR4</t>
  </si>
  <si>
    <t>CLCN3</t>
  </si>
  <si>
    <t>GALNT7</t>
  </si>
  <si>
    <t>CEP44</t>
  </si>
  <si>
    <t>HPGD</t>
  </si>
  <si>
    <t>SPCS3</t>
  </si>
  <si>
    <t>CDKN2AIP</t>
  </si>
  <si>
    <t>CASP3</t>
  </si>
  <si>
    <t>PRIMPOL</t>
  </si>
  <si>
    <t>CENPU</t>
  </si>
  <si>
    <t>NDUFS6</t>
  </si>
  <si>
    <t>FASTKD3</t>
  </si>
  <si>
    <t>FAM173B</t>
  </si>
  <si>
    <t>OTULIN</t>
  </si>
  <si>
    <t>SPEF2</t>
  </si>
  <si>
    <t>LMBRD2</t>
  </si>
  <si>
    <t>LIFR</t>
  </si>
  <si>
    <t>RICTOR</t>
  </si>
  <si>
    <t>TTC33</t>
  </si>
  <si>
    <t>PRKAA1</t>
  </si>
  <si>
    <t>RPL37</t>
  </si>
  <si>
    <t>C5orf51</t>
  </si>
  <si>
    <t>SEPP1</t>
  </si>
  <si>
    <t>HMGCS1</t>
  </si>
  <si>
    <t>C5orf28</t>
  </si>
  <si>
    <t>NDUFS4</t>
  </si>
  <si>
    <t>ARL15</t>
  </si>
  <si>
    <t>IL6ST</t>
  </si>
  <si>
    <t>MIER3</t>
  </si>
  <si>
    <t>ERCC8</t>
  </si>
  <si>
    <t>IPO11</t>
  </si>
  <si>
    <t>CENPK</t>
  </si>
  <si>
    <t>TRIM23</t>
  </si>
  <si>
    <t>TRAPPC13</t>
  </si>
  <si>
    <t>SLC30A5</t>
  </si>
  <si>
    <t>MRPS36</t>
  </si>
  <si>
    <t>GTF2H2</t>
  </si>
  <si>
    <t>BDP1</t>
  </si>
  <si>
    <t>TNPO1</t>
  </si>
  <si>
    <t>FCHO2</t>
  </si>
  <si>
    <t>UTP15</t>
  </si>
  <si>
    <t>FAM169A</t>
  </si>
  <si>
    <t>HMGCR</t>
  </si>
  <si>
    <t>COL4A3BP</t>
  </si>
  <si>
    <t>POLK</t>
  </si>
  <si>
    <t>SCAMP1</t>
  </si>
  <si>
    <t>MTX3</t>
  </si>
  <si>
    <t>ZFYVE16</t>
  </si>
  <si>
    <t>MTRNR2L2</t>
  </si>
  <si>
    <t>TMEM167A</t>
  </si>
  <si>
    <t>EDIL3</t>
  </si>
  <si>
    <t>COX7C</t>
  </si>
  <si>
    <t>TMEM161B</t>
  </si>
  <si>
    <t>CETN3</t>
  </si>
  <si>
    <t>LYSMD3</t>
  </si>
  <si>
    <t>ANKRD32</t>
  </si>
  <si>
    <t>TTC37</t>
  </si>
  <si>
    <t>LNPEP</t>
  </si>
  <si>
    <t>GIN1</t>
  </si>
  <si>
    <t>PPIP5K2</t>
  </si>
  <si>
    <t>C5orf30</t>
  </si>
  <si>
    <t>NUDT12</t>
  </si>
  <si>
    <t>PJA2</t>
  </si>
  <si>
    <t>MAN2A1</t>
  </si>
  <si>
    <t>SLC25A46</t>
  </si>
  <si>
    <t>WDR36</t>
  </si>
  <si>
    <t>STARD4</t>
  </si>
  <si>
    <t>DCP2</t>
  </si>
  <si>
    <t>YTHDC2</t>
  </si>
  <si>
    <t>PGGT1B</t>
  </si>
  <si>
    <t>TMED7</t>
  </si>
  <si>
    <t>DMXL1</t>
  </si>
  <si>
    <t>SLC12A2</t>
  </si>
  <si>
    <t>HINT1</t>
  </si>
  <si>
    <t>RAPGEF6</t>
  </si>
  <si>
    <t>ZCCHC10</t>
  </si>
  <si>
    <t>LOC101927934</t>
  </si>
  <si>
    <t>SEC24A</t>
  </si>
  <si>
    <t>C5orf24</t>
  </si>
  <si>
    <t>PITX1</t>
  </si>
  <si>
    <t>SMAD5</t>
  </si>
  <si>
    <t>FAM13B</t>
  </si>
  <si>
    <t>SNHG4</t>
  </si>
  <si>
    <t>ANKHD1</t>
  </si>
  <si>
    <t>HARS2</t>
  </si>
  <si>
    <t>RNF14</t>
  </si>
  <si>
    <t>SLC26A2</t>
  </si>
  <si>
    <t>CD74</t>
  </si>
  <si>
    <t>MFAP3</t>
  </si>
  <si>
    <t>CNOT8</t>
  </si>
  <si>
    <t>MED7</t>
  </si>
  <si>
    <t>LSM11</t>
  </si>
  <si>
    <t>CCNG1</t>
  </si>
  <si>
    <t>HMMR</t>
  </si>
  <si>
    <t>PANK3</t>
  </si>
  <si>
    <t>CREBRF</t>
  </si>
  <si>
    <t>CPEB4</t>
  </si>
  <si>
    <t>PRR7</t>
  </si>
  <si>
    <t>PDLIM7</t>
  </si>
  <si>
    <t>ZNF354A</t>
  </si>
  <si>
    <t>ZNF354B</t>
  </si>
  <si>
    <t>EEF1E1</t>
  </si>
  <si>
    <t>SMIM13</t>
  </si>
  <si>
    <t>C6orf62</t>
  </si>
  <si>
    <t>HMGN4</t>
  </si>
  <si>
    <t>ZNF204P</t>
  </si>
  <si>
    <t>ZSCAN12</t>
  </si>
  <si>
    <t>HLA-H</t>
  </si>
  <si>
    <t>HLA-L</t>
  </si>
  <si>
    <t>CSNK2B</t>
  </si>
  <si>
    <t>HLA-DQA2</t>
  </si>
  <si>
    <t>RPS18</t>
  </si>
  <si>
    <t>TAPBP</t>
  </si>
  <si>
    <t>HMGA1</t>
  </si>
  <si>
    <t>NUDT3</t>
  </si>
  <si>
    <t>RPS10</t>
  </si>
  <si>
    <t>SRSF3</t>
  </si>
  <si>
    <t>FOXP4</t>
  </si>
  <si>
    <t>DNPH1</t>
  </si>
  <si>
    <t>ENPP4</t>
  </si>
  <si>
    <t>MUT</t>
  </si>
  <si>
    <t>CENPQ</t>
  </si>
  <si>
    <t>TMEM14A</t>
  </si>
  <si>
    <t>GSTA4</t>
  </si>
  <si>
    <t>KIAA1586</t>
  </si>
  <si>
    <t>ZNF451</t>
  </si>
  <si>
    <t>FAM135A</t>
  </si>
  <si>
    <t>CD109</t>
  </si>
  <si>
    <t>TMEM30A</t>
  </si>
  <si>
    <t>SENP6</t>
  </si>
  <si>
    <t>TTK</t>
  </si>
  <si>
    <t>IBTK</t>
  </si>
  <si>
    <t>DOPEY1</t>
  </si>
  <si>
    <t>PGM3</t>
  </si>
  <si>
    <t>CYB5R4</t>
  </si>
  <si>
    <t>SNX14</t>
  </si>
  <si>
    <t>SNHG5</t>
  </si>
  <si>
    <t>SLC35A1</t>
  </si>
  <si>
    <t>RNGTT</t>
  </si>
  <si>
    <t>CASP8AP2</t>
  </si>
  <si>
    <t>MANEA</t>
  </si>
  <si>
    <t>UFL1</t>
  </si>
  <si>
    <t>FHL5</t>
  </si>
  <si>
    <t>COQ3</t>
  </si>
  <si>
    <t>USP45</t>
  </si>
  <si>
    <t>CCNC</t>
  </si>
  <si>
    <t>ATG5</t>
  </si>
  <si>
    <t>OSTM1</t>
  </si>
  <si>
    <t>CD164</t>
  </si>
  <si>
    <t>AMD1</t>
  </si>
  <si>
    <t>REV3L</t>
  </si>
  <si>
    <t>NT5DC1</t>
  </si>
  <si>
    <t>ZUFSP</t>
  </si>
  <si>
    <t>KPNA5</t>
  </si>
  <si>
    <t>PLN</t>
  </si>
  <si>
    <t>GJA1</t>
  </si>
  <si>
    <t>SERINC1</t>
  </si>
  <si>
    <t>HINT3</t>
  </si>
  <si>
    <t>TRMT11</t>
  </si>
  <si>
    <t>THEMIS</t>
  </si>
  <si>
    <t>RPS12</t>
  </si>
  <si>
    <t>PERP</t>
  </si>
  <si>
    <t>ABRACL</t>
  </si>
  <si>
    <t>CITED2</t>
  </si>
  <si>
    <t>ADGRG6</t>
  </si>
  <si>
    <t>LTV1</t>
  </si>
  <si>
    <t>FBXO30</t>
  </si>
  <si>
    <t>SHPRH</t>
  </si>
  <si>
    <t>STXBP5</t>
  </si>
  <si>
    <t>ARMT1</t>
  </si>
  <si>
    <t>TMEM181</t>
  </si>
  <si>
    <t>DYNLT1</t>
  </si>
  <si>
    <t>SFT2D1</t>
  </si>
  <si>
    <t>CYP2W1</t>
  </si>
  <si>
    <t>ELFN1-AS1</t>
  </si>
  <si>
    <t>ACTB</t>
  </si>
  <si>
    <t>FSCN1</t>
  </si>
  <si>
    <t>ZNF12</t>
  </si>
  <si>
    <t>C1GALT1</t>
  </si>
  <si>
    <t>RPA3</t>
  </si>
  <si>
    <t>TMEM106B</t>
  </si>
  <si>
    <t>ARL4A</t>
  </si>
  <si>
    <t>AGR3</t>
  </si>
  <si>
    <t>SNX13</t>
  </si>
  <si>
    <t>HDAC9</t>
  </si>
  <si>
    <t>ITGB8</t>
  </si>
  <si>
    <t>RPL23P8</t>
  </si>
  <si>
    <t>FAM126A</t>
  </si>
  <si>
    <t>KLHL7</t>
  </si>
  <si>
    <t>CCDC126</t>
  </si>
  <si>
    <t>CBX3</t>
  </si>
  <si>
    <t>SNX10</t>
  </si>
  <si>
    <t>HOXA7</t>
  </si>
  <si>
    <t>HOXA9</t>
  </si>
  <si>
    <t>WIPF3</t>
  </si>
  <si>
    <t>FKBP14</t>
  </si>
  <si>
    <t>LSM5</t>
  </si>
  <si>
    <t>NT5C3A</t>
  </si>
  <si>
    <t>PSMA2</t>
  </si>
  <si>
    <t>ZNF736</t>
  </si>
  <si>
    <t>ZNF680</t>
  </si>
  <si>
    <t>ZNF273</t>
  </si>
  <si>
    <t>ZNF117</t>
  </si>
  <si>
    <t>ZNF92</t>
  </si>
  <si>
    <t>CCT6P1</t>
  </si>
  <si>
    <t>CLDN3</t>
  </si>
  <si>
    <t>WBSCR27</t>
  </si>
  <si>
    <t>HSPB1</t>
  </si>
  <si>
    <t>TMEM60</t>
  </si>
  <si>
    <t>PHTF2</t>
  </si>
  <si>
    <t>GNAI1</t>
  </si>
  <si>
    <t>CD36</t>
  </si>
  <si>
    <t>DMTF1</t>
  </si>
  <si>
    <t>CROT</t>
  </si>
  <si>
    <t>SLC25A40</t>
  </si>
  <si>
    <t>CLDN12</t>
  </si>
  <si>
    <t>KRIT1</t>
  </si>
  <si>
    <t>SAMD9L</t>
  </si>
  <si>
    <t>VPS50</t>
  </si>
  <si>
    <t>GNG11</t>
  </si>
  <si>
    <t>BET1</t>
  </si>
  <si>
    <t>CASD1</t>
  </si>
  <si>
    <t>PDK4</t>
  </si>
  <si>
    <t>TAC1</t>
  </si>
  <si>
    <t>ATP5J2</t>
  </si>
  <si>
    <t>MOSPD3</t>
  </si>
  <si>
    <t>MUC3A</t>
  </si>
  <si>
    <t>VGF</t>
  </si>
  <si>
    <t>SH2B2</t>
  </si>
  <si>
    <t>POLR2J</t>
  </si>
  <si>
    <t>NAPEPLD</t>
  </si>
  <si>
    <t>SYPL1</t>
  </si>
  <si>
    <t>NAMPT</t>
  </si>
  <si>
    <t>HBP1</t>
  </si>
  <si>
    <t>PNPLA8</t>
  </si>
  <si>
    <t>THAP5</t>
  </si>
  <si>
    <t>DNAJB9</t>
  </si>
  <si>
    <t>ZNF277</t>
  </si>
  <si>
    <t>IFRD1</t>
  </si>
  <si>
    <t>TMEM168</t>
  </si>
  <si>
    <t>C7orf60</t>
  </si>
  <si>
    <t>LINC00998</t>
  </si>
  <si>
    <t>TFEC</t>
  </si>
  <si>
    <t>CAPZA2</t>
  </si>
  <si>
    <t>NDUFA5</t>
  </si>
  <si>
    <t>ZNF800</t>
  </si>
  <si>
    <t>MKLN1</t>
  </si>
  <si>
    <t>TTC26</t>
  </si>
  <si>
    <t>LUC7L2</t>
  </si>
  <si>
    <t>ZYX</t>
  </si>
  <si>
    <t>RARRES2</t>
  </si>
  <si>
    <t>GIMAP2</t>
  </si>
  <si>
    <t>AGPAT5</t>
  </si>
  <si>
    <t>DEFA6</t>
  </si>
  <si>
    <t>ZDHHC2</t>
  </si>
  <si>
    <t>SORBS3</t>
  </si>
  <si>
    <t>TNFRSF10B</t>
  </si>
  <si>
    <t>KCTD9</t>
  </si>
  <si>
    <t>PBK</t>
  </si>
  <si>
    <t>RBPMS</t>
  </si>
  <si>
    <t>WRN</t>
  </si>
  <si>
    <t>ZNF703</t>
  </si>
  <si>
    <t>EIF4EBP1</t>
  </si>
  <si>
    <t>PLEKHA2</t>
  </si>
  <si>
    <t>C8orf4</t>
  </si>
  <si>
    <t>CEBPD</t>
  </si>
  <si>
    <t>PCMTD1</t>
  </si>
  <si>
    <t>RB1CC1</t>
  </si>
  <si>
    <t>LYPLA1</t>
  </si>
  <si>
    <t>TMEM68</t>
  </si>
  <si>
    <t>SDCBP</t>
  </si>
  <si>
    <t>ASPH</t>
  </si>
  <si>
    <t>ARMC1</t>
  </si>
  <si>
    <t>COPS5</t>
  </si>
  <si>
    <t>TRAM1</t>
  </si>
  <si>
    <t>LACTB2</t>
  </si>
  <si>
    <t>XKR9</t>
  </si>
  <si>
    <t>UBE2W</t>
  </si>
  <si>
    <t>TMEM70</t>
  </si>
  <si>
    <t>LY96</t>
  </si>
  <si>
    <t>PI15</t>
  </si>
  <si>
    <t>PEX2</t>
  </si>
  <si>
    <t>IL7</t>
  </si>
  <si>
    <t>IMPA1</t>
  </si>
  <si>
    <t>SNX16</t>
  </si>
  <si>
    <t>E2F5</t>
  </si>
  <si>
    <t>OSGIN2</t>
  </si>
  <si>
    <t>NBN</t>
  </si>
  <si>
    <t>TMEM64</t>
  </si>
  <si>
    <t>OTUD6B</t>
  </si>
  <si>
    <t>RBM12B</t>
  </si>
  <si>
    <t>RAD54B</t>
  </si>
  <si>
    <t>DPY19L4</t>
  </si>
  <si>
    <t>CCNE2</t>
  </si>
  <si>
    <t>TP53INP1</t>
  </si>
  <si>
    <t>PLEKHF2</t>
  </si>
  <si>
    <t>HRSP12</t>
  </si>
  <si>
    <t>RNF19A</t>
  </si>
  <si>
    <t>ANKRD46</t>
  </si>
  <si>
    <t>PABPC1</t>
  </si>
  <si>
    <t>RRM2B</t>
  </si>
  <si>
    <t>AZIN1</t>
  </si>
  <si>
    <t>ATP6V1C1</t>
  </si>
  <si>
    <t>CTHRC1</t>
  </si>
  <si>
    <t>LRP12</t>
  </si>
  <si>
    <t>OXR1</t>
  </si>
  <si>
    <t>NUDCD1</t>
  </si>
  <si>
    <t>RAD21</t>
  </si>
  <si>
    <t>MRPL13</t>
  </si>
  <si>
    <t>MTBP</t>
  </si>
  <si>
    <t>ATAD2</t>
  </si>
  <si>
    <t>FAM91A1</t>
  </si>
  <si>
    <t>TMEM65</t>
  </si>
  <si>
    <t>RNF139</t>
  </si>
  <si>
    <t>LY6E</t>
  </si>
  <si>
    <t>ZC3H3</t>
  </si>
  <si>
    <t>GRINA</t>
  </si>
  <si>
    <t>SHARPIN</t>
  </si>
  <si>
    <t>SLC39A4</t>
  </si>
  <si>
    <t>PPP1R16A</t>
  </si>
  <si>
    <t>CDC37L1</t>
  </si>
  <si>
    <t>JAK2</t>
  </si>
  <si>
    <t>PLGRKT</t>
  </si>
  <si>
    <t>RIC1</t>
  </si>
  <si>
    <t>RANBP6</t>
  </si>
  <si>
    <t>IL33</t>
  </si>
  <si>
    <t>UHRF2</t>
  </si>
  <si>
    <t>ZDHHC21</t>
  </si>
  <si>
    <t>HAUS6</t>
  </si>
  <si>
    <t>KLHL9</t>
  </si>
  <si>
    <t>MTAP</t>
  </si>
  <si>
    <t>CDKN2A</t>
  </si>
  <si>
    <t>CDKN2B-AS1</t>
  </si>
  <si>
    <t>CAAP1</t>
  </si>
  <si>
    <t>C9orf72</t>
  </si>
  <si>
    <t>NDUFB6</t>
  </si>
  <si>
    <t>ANXA2P2</t>
  </si>
  <si>
    <t>CCL21</t>
  </si>
  <si>
    <t>EBLN3</t>
  </si>
  <si>
    <t>PTAR1</t>
  </si>
  <si>
    <t>SMC5</t>
  </si>
  <si>
    <t>ABHD17B</t>
  </si>
  <si>
    <t>GDA</t>
  </si>
  <si>
    <t>ANXA1</t>
  </si>
  <si>
    <t>RFK</t>
  </si>
  <si>
    <t>VPS13A</t>
  </si>
  <si>
    <t>PSAT1</t>
  </si>
  <si>
    <t>RMI1</t>
  </si>
  <si>
    <t>CKS2</t>
  </si>
  <si>
    <t>ASPN</t>
  </si>
  <si>
    <t>ECM2</t>
  </si>
  <si>
    <t>ZNF367</t>
  </si>
  <si>
    <t>TGFBR1</t>
  </si>
  <si>
    <t>MRPL50</t>
  </si>
  <si>
    <t>NIPSNAP3A</t>
  </si>
  <si>
    <t>ABCA1</t>
  </si>
  <si>
    <t>FSD1L</t>
  </si>
  <si>
    <t>FKTN</t>
  </si>
  <si>
    <t>CTNNAL1</t>
  </si>
  <si>
    <t>DNAJC25</t>
  </si>
  <si>
    <t>UGCG</t>
  </si>
  <si>
    <t>PTBP3</t>
  </si>
  <si>
    <t>INIP</t>
  </si>
  <si>
    <t>RBM18</t>
  </si>
  <si>
    <t>ZBTB6</t>
  </si>
  <si>
    <t>LCN2</t>
  </si>
  <si>
    <t>C9orf16</t>
  </si>
  <si>
    <t>CIZ1</t>
  </si>
  <si>
    <t>ENDOG</t>
  </si>
  <si>
    <t>IER5L</t>
  </si>
  <si>
    <t>SNORD36A</t>
  </si>
  <si>
    <t>C9orf172</t>
  </si>
  <si>
    <t>EDF1</t>
  </si>
  <si>
    <t>PTGDS</t>
  </si>
  <si>
    <t>CLIC3</t>
  </si>
  <si>
    <t>LRRC26</t>
  </si>
  <si>
    <t>RNF208</t>
  </si>
  <si>
    <t>MRPL41</t>
  </si>
  <si>
    <t>FANCB</t>
  </si>
  <si>
    <t>SCML1</t>
  </si>
  <si>
    <t>RPS6KA3</t>
  </si>
  <si>
    <t>MBTPS2</t>
  </si>
  <si>
    <t>PRDX4</t>
  </si>
  <si>
    <t>TMEM47</t>
  </si>
  <si>
    <t>SYTL5</t>
  </si>
  <si>
    <t>ATP6AP2</t>
  </si>
  <si>
    <t>RP2</t>
  </si>
  <si>
    <t>SYN1</t>
  </si>
  <si>
    <t>TIMP1</t>
  </si>
  <si>
    <t>WAS</t>
  </si>
  <si>
    <t>PCSK1N</t>
  </si>
  <si>
    <t>PRAF2</t>
  </si>
  <si>
    <t>PRICKLE3</t>
  </si>
  <si>
    <t>FOXP3</t>
  </si>
  <si>
    <t>LINC01420</t>
  </si>
  <si>
    <t>SPIN4</t>
  </si>
  <si>
    <t>CXCR3</t>
  </si>
  <si>
    <t>CHIC1</t>
  </si>
  <si>
    <t>PGK1</t>
  </si>
  <si>
    <t>ITM2A</t>
  </si>
  <si>
    <t>SH3BGRL</t>
  </si>
  <si>
    <t>RPS6KA6</t>
  </si>
  <si>
    <t>CHM</t>
  </si>
  <si>
    <t>TSPAN6</t>
  </si>
  <si>
    <t>ARMCX4</t>
  </si>
  <si>
    <t>ARMCX3</t>
  </si>
  <si>
    <t>ZMAT1</t>
  </si>
  <si>
    <t>FAM199X</t>
  </si>
  <si>
    <t>TBC1D8B</t>
  </si>
  <si>
    <t>PSMD10</t>
  </si>
  <si>
    <t>NXT2</t>
  </si>
  <si>
    <t>ACSL4</t>
  </si>
  <si>
    <t>CHRDL1</t>
  </si>
  <si>
    <t>PLS3</t>
  </si>
  <si>
    <t>SLC6A14</t>
  </si>
  <si>
    <t>RPL39</t>
  </si>
  <si>
    <t>NDUFA1</t>
  </si>
  <si>
    <t>MCTS1</t>
  </si>
  <si>
    <t>C1GALT1C1</t>
  </si>
  <si>
    <t>RAP2C</t>
  </si>
  <si>
    <t>PHF6</t>
  </si>
  <si>
    <t>FAM122B</t>
  </si>
  <si>
    <t>MOSPD1</t>
  </si>
  <si>
    <t>FAM127B</t>
  </si>
  <si>
    <t>ZNF75D</t>
  </si>
  <si>
    <t>ATP11C</t>
  </si>
  <si>
    <t>LDOC1</t>
  </si>
  <si>
    <t>BGN</t>
  </si>
  <si>
    <t>ABCD1</t>
  </si>
  <si>
    <t>SSR4</t>
  </si>
  <si>
    <t>HCFC1</t>
  </si>
  <si>
    <t>G6PD</t>
  </si>
  <si>
    <t>F8A1</t>
  </si>
  <si>
    <t>VBP1</t>
  </si>
  <si>
    <t>ZFY</t>
  </si>
  <si>
    <t>DDX3Y</t>
  </si>
  <si>
    <t>LogFC</t>
    <phoneticPr fontId="18" type="noConversion"/>
  </si>
  <si>
    <t>absolute</t>
    <phoneticPr fontId="18" type="noConversion"/>
  </si>
  <si>
    <t>P4_illumina (LogCPM)</t>
    <phoneticPr fontId="18" type="noConversion"/>
  </si>
  <si>
    <t>P4_mgi (LogCPM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49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7"/>
  <sheetViews>
    <sheetView tabSelected="1" workbookViewId="0"/>
  </sheetViews>
  <sheetFormatPr defaultRowHeight="16.5" x14ac:dyDescent="0.3"/>
  <cols>
    <col min="1" max="1" width="20.125" bestFit="1" customWidth="1"/>
    <col min="2" max="2" width="23.5" bestFit="1" customWidth="1"/>
    <col min="3" max="3" width="19.5" bestFit="1" customWidth="1"/>
  </cols>
  <sheetData>
    <row r="1" spans="1:5" x14ac:dyDescent="0.3">
      <c r="B1" t="s">
        <v>1568</v>
      </c>
      <c r="C1" t="s">
        <v>1569</v>
      </c>
      <c r="D1" t="s">
        <v>1566</v>
      </c>
      <c r="E1" t="s">
        <v>1567</v>
      </c>
    </row>
    <row r="2" spans="1:5" x14ac:dyDescent="0.3">
      <c r="A2" s="1" t="s">
        <v>512</v>
      </c>
      <c r="B2">
        <v>4.7291123933124997</v>
      </c>
      <c r="C2">
        <v>1.0981736543039999</v>
      </c>
      <c r="D2">
        <f t="shared" ref="D2:D65" si="0">C2-B2</f>
        <v>-3.6309387390084997</v>
      </c>
      <c r="E2">
        <f t="shared" ref="E2:E65" si="1">ABS(D2)</f>
        <v>3.6309387390084997</v>
      </c>
    </row>
    <row r="3" spans="1:5" x14ac:dyDescent="0.3">
      <c r="A3" s="1" t="s">
        <v>1505</v>
      </c>
      <c r="B3">
        <v>0.66706240054282795</v>
      </c>
      <c r="C3">
        <v>4.2153398035105498</v>
      </c>
      <c r="D3">
        <f t="shared" si="0"/>
        <v>3.548277402967722</v>
      </c>
      <c r="E3">
        <f t="shared" si="1"/>
        <v>3.548277402967722</v>
      </c>
    </row>
    <row r="4" spans="1:5" x14ac:dyDescent="0.3">
      <c r="A4" s="1" t="s">
        <v>478</v>
      </c>
      <c r="B4">
        <v>6.4112501592558599</v>
      </c>
      <c r="C4">
        <v>9.6435347068684791</v>
      </c>
      <c r="D4">
        <f t="shared" si="0"/>
        <v>3.2322845476126192</v>
      </c>
      <c r="E4">
        <f t="shared" si="1"/>
        <v>3.2322845476126192</v>
      </c>
    </row>
    <row r="5" spans="1:5" x14ac:dyDescent="0.3">
      <c r="A5" s="1" t="s">
        <v>934</v>
      </c>
      <c r="B5">
        <v>5.90345128458174</v>
      </c>
      <c r="C5">
        <v>8.6920862768202394</v>
      </c>
      <c r="D5">
        <f t="shared" si="0"/>
        <v>2.7886349922384994</v>
      </c>
      <c r="E5">
        <f t="shared" si="1"/>
        <v>2.7886349922384994</v>
      </c>
    </row>
    <row r="6" spans="1:5" x14ac:dyDescent="0.3">
      <c r="A6" s="1" t="s">
        <v>785</v>
      </c>
      <c r="B6">
        <v>8.0623939902393396</v>
      </c>
      <c r="C6">
        <v>10.8460064073079</v>
      </c>
      <c r="D6">
        <f t="shared" si="0"/>
        <v>2.7836124170685608</v>
      </c>
      <c r="E6">
        <f t="shared" si="1"/>
        <v>2.7836124170685608</v>
      </c>
    </row>
    <row r="7" spans="1:5" x14ac:dyDescent="0.3">
      <c r="A7" s="1" t="s">
        <v>525</v>
      </c>
      <c r="B7">
        <v>5.5256763993022098</v>
      </c>
      <c r="C7">
        <v>8.2968815301440593</v>
      </c>
      <c r="D7">
        <f t="shared" si="0"/>
        <v>2.7712051308418495</v>
      </c>
      <c r="E7">
        <f t="shared" si="1"/>
        <v>2.7712051308418495</v>
      </c>
    </row>
    <row r="8" spans="1:5" x14ac:dyDescent="0.3">
      <c r="A8" s="1" t="s">
        <v>954</v>
      </c>
      <c r="B8">
        <v>1.5772225483643201</v>
      </c>
      <c r="C8">
        <v>4.2602513745959198</v>
      </c>
      <c r="D8">
        <f t="shared" si="0"/>
        <v>2.6830288262315998</v>
      </c>
      <c r="E8">
        <f t="shared" si="1"/>
        <v>2.6830288262315998</v>
      </c>
    </row>
    <row r="9" spans="1:5" x14ac:dyDescent="0.3">
      <c r="A9" s="1" t="s">
        <v>222</v>
      </c>
      <c r="B9">
        <v>6.8995943696036094E-2</v>
      </c>
      <c r="C9">
        <v>2.7450598830266499</v>
      </c>
      <c r="D9">
        <f t="shared" si="0"/>
        <v>2.6760639393306138</v>
      </c>
      <c r="E9">
        <f t="shared" si="1"/>
        <v>2.6760639393306138</v>
      </c>
    </row>
    <row r="10" spans="1:5" x14ac:dyDescent="0.3">
      <c r="A10" s="1" t="s">
        <v>1122</v>
      </c>
      <c r="B10">
        <v>6.7242802287060002</v>
      </c>
      <c r="C10">
        <v>4.1689850741702497</v>
      </c>
      <c r="D10">
        <f t="shared" si="0"/>
        <v>-2.5552951545357505</v>
      </c>
      <c r="E10">
        <f t="shared" si="1"/>
        <v>2.5552951545357505</v>
      </c>
    </row>
    <row r="11" spans="1:5" x14ac:dyDescent="0.3">
      <c r="A11" s="1" t="s">
        <v>725</v>
      </c>
      <c r="B11">
        <v>1.75524624785242</v>
      </c>
      <c r="C11">
        <v>4.2779997146056798</v>
      </c>
      <c r="D11">
        <f t="shared" si="0"/>
        <v>2.5227534667532598</v>
      </c>
      <c r="E11">
        <f t="shared" si="1"/>
        <v>2.5227534667532598</v>
      </c>
    </row>
    <row r="12" spans="1:5" x14ac:dyDescent="0.3">
      <c r="A12" s="1" t="s">
        <v>661</v>
      </c>
      <c r="B12">
        <v>5.31902816044723</v>
      </c>
      <c r="C12">
        <v>7.7944531182559498</v>
      </c>
      <c r="D12">
        <f t="shared" si="0"/>
        <v>2.4754249578087197</v>
      </c>
      <c r="E12">
        <f t="shared" si="1"/>
        <v>2.4754249578087197</v>
      </c>
    </row>
    <row r="13" spans="1:5" x14ac:dyDescent="0.3">
      <c r="A13" s="1" t="s">
        <v>1312</v>
      </c>
      <c r="B13">
        <v>7.7241419162666798</v>
      </c>
      <c r="C13">
        <v>5.2973851727812198</v>
      </c>
      <c r="D13">
        <f t="shared" si="0"/>
        <v>-2.42675674348546</v>
      </c>
      <c r="E13">
        <f t="shared" si="1"/>
        <v>2.42675674348546</v>
      </c>
    </row>
    <row r="14" spans="1:5" x14ac:dyDescent="0.3">
      <c r="A14" s="1" t="s">
        <v>439</v>
      </c>
      <c r="B14">
        <v>7.0278561462931197</v>
      </c>
      <c r="C14">
        <v>4.6063759212739104</v>
      </c>
      <c r="D14">
        <f t="shared" si="0"/>
        <v>-2.4214802250192093</v>
      </c>
      <c r="E14">
        <f t="shared" si="1"/>
        <v>2.4214802250192093</v>
      </c>
    </row>
    <row r="15" spans="1:5" x14ac:dyDescent="0.3">
      <c r="A15" s="1" t="s">
        <v>658</v>
      </c>
      <c r="B15">
        <v>4.9589414532753704</v>
      </c>
      <c r="C15">
        <v>7.3269576968577104</v>
      </c>
      <c r="D15">
        <f t="shared" si="0"/>
        <v>2.36801624358234</v>
      </c>
      <c r="E15">
        <f t="shared" si="1"/>
        <v>2.36801624358234</v>
      </c>
    </row>
    <row r="16" spans="1:5" x14ac:dyDescent="0.3">
      <c r="A16" s="1" t="s">
        <v>1240</v>
      </c>
      <c r="B16">
        <v>3.1194991746018301</v>
      </c>
      <c r="C16">
        <v>0.81294304542984996</v>
      </c>
      <c r="D16">
        <f t="shared" si="0"/>
        <v>-2.3065561291719803</v>
      </c>
      <c r="E16">
        <f t="shared" si="1"/>
        <v>2.3065561291719803</v>
      </c>
    </row>
    <row r="17" spans="1:5" x14ac:dyDescent="0.3">
      <c r="A17" s="1" t="s">
        <v>1520</v>
      </c>
      <c r="B17">
        <v>0.39880068630821902</v>
      </c>
      <c r="C17">
        <v>2.70313472891874</v>
      </c>
      <c r="D17">
        <f t="shared" si="0"/>
        <v>2.3043340426105208</v>
      </c>
      <c r="E17">
        <f t="shared" si="1"/>
        <v>2.3043340426105208</v>
      </c>
    </row>
    <row r="18" spans="1:5" x14ac:dyDescent="0.3">
      <c r="A18" s="1" t="s">
        <v>1337</v>
      </c>
      <c r="B18">
        <v>5.4701610627258299</v>
      </c>
      <c r="C18">
        <v>7.77241160240699</v>
      </c>
      <c r="D18">
        <f t="shared" si="0"/>
        <v>2.3022505396811601</v>
      </c>
      <c r="E18">
        <f t="shared" si="1"/>
        <v>2.3022505396811601</v>
      </c>
    </row>
    <row r="19" spans="1:5" x14ac:dyDescent="0.3">
      <c r="A19" s="1" t="s">
        <v>1335</v>
      </c>
      <c r="B19">
        <v>7.0448155187588197</v>
      </c>
      <c r="C19">
        <v>9.3085567630740496</v>
      </c>
      <c r="D19">
        <f t="shared" si="0"/>
        <v>2.2637412443152298</v>
      </c>
      <c r="E19">
        <f t="shared" si="1"/>
        <v>2.2637412443152298</v>
      </c>
    </row>
    <row r="20" spans="1:5" x14ac:dyDescent="0.3">
      <c r="A20" s="1" t="s">
        <v>256</v>
      </c>
      <c r="B20">
        <v>7.1505674879631096</v>
      </c>
      <c r="C20">
        <v>9.4126946311629602</v>
      </c>
      <c r="D20">
        <f t="shared" si="0"/>
        <v>2.2621271431998506</v>
      </c>
      <c r="E20">
        <f t="shared" si="1"/>
        <v>2.2621271431998506</v>
      </c>
    </row>
    <row r="21" spans="1:5" x14ac:dyDescent="0.3">
      <c r="A21" s="1" t="s">
        <v>361</v>
      </c>
      <c r="B21">
        <v>5.3771487832710401</v>
      </c>
      <c r="C21">
        <v>3.1253289653249299</v>
      </c>
      <c r="D21">
        <f t="shared" si="0"/>
        <v>-2.2518198179461102</v>
      </c>
      <c r="E21">
        <f t="shared" si="1"/>
        <v>2.2518198179461102</v>
      </c>
    </row>
    <row r="22" spans="1:5" x14ac:dyDescent="0.3">
      <c r="A22" s="1" t="s">
        <v>894</v>
      </c>
      <c r="B22">
        <v>4.7130350579743698</v>
      </c>
      <c r="C22">
        <v>2.4700811393988298</v>
      </c>
      <c r="D22">
        <f t="shared" si="0"/>
        <v>-2.2429539185755401</v>
      </c>
      <c r="E22">
        <f t="shared" si="1"/>
        <v>2.2429539185755401</v>
      </c>
    </row>
    <row r="23" spans="1:5" x14ac:dyDescent="0.3">
      <c r="A23" s="1" t="s">
        <v>635</v>
      </c>
      <c r="B23">
        <v>3.3379203247753799</v>
      </c>
      <c r="C23">
        <v>1.10576553935984</v>
      </c>
      <c r="D23">
        <f t="shared" si="0"/>
        <v>-2.2321547854155401</v>
      </c>
      <c r="E23">
        <f t="shared" si="1"/>
        <v>2.2321547854155401</v>
      </c>
    </row>
    <row r="24" spans="1:5" x14ac:dyDescent="0.3">
      <c r="A24" s="1" t="s">
        <v>1060</v>
      </c>
      <c r="B24">
        <v>3.99465623375393</v>
      </c>
      <c r="C24">
        <v>6.2254814965200502</v>
      </c>
      <c r="D24">
        <f t="shared" si="0"/>
        <v>2.2308252627661203</v>
      </c>
      <c r="E24">
        <f t="shared" si="1"/>
        <v>2.2308252627661203</v>
      </c>
    </row>
    <row r="25" spans="1:5" x14ac:dyDescent="0.3">
      <c r="A25" s="1" t="s">
        <v>746</v>
      </c>
      <c r="B25">
        <v>4.74764560619644</v>
      </c>
      <c r="C25">
        <v>6.9754092144932498</v>
      </c>
      <c r="D25">
        <f t="shared" si="0"/>
        <v>2.2277636082968097</v>
      </c>
      <c r="E25">
        <f t="shared" si="1"/>
        <v>2.2277636082968097</v>
      </c>
    </row>
    <row r="26" spans="1:5" x14ac:dyDescent="0.3">
      <c r="A26" s="1" t="s">
        <v>925</v>
      </c>
      <c r="B26">
        <v>1.42762228836646</v>
      </c>
      <c r="C26">
        <v>3.6541006117144801</v>
      </c>
      <c r="D26">
        <f t="shared" si="0"/>
        <v>2.2264783233480201</v>
      </c>
      <c r="E26">
        <f t="shared" si="1"/>
        <v>2.2264783233480201</v>
      </c>
    </row>
    <row r="27" spans="1:5" x14ac:dyDescent="0.3">
      <c r="A27" s="1" t="s">
        <v>521</v>
      </c>
      <c r="B27">
        <v>4.40479332416185</v>
      </c>
      <c r="C27">
        <v>6.6245585455956899</v>
      </c>
      <c r="D27">
        <f t="shared" si="0"/>
        <v>2.2197652214338399</v>
      </c>
      <c r="E27">
        <f t="shared" si="1"/>
        <v>2.2197652214338399</v>
      </c>
    </row>
    <row r="28" spans="1:5" x14ac:dyDescent="0.3">
      <c r="A28" s="1" t="s">
        <v>523</v>
      </c>
      <c r="B28">
        <v>0.28739983585801998</v>
      </c>
      <c r="C28">
        <v>2.48762059615414</v>
      </c>
      <c r="D28">
        <f t="shared" si="0"/>
        <v>2.2002207602961201</v>
      </c>
      <c r="E28">
        <f t="shared" si="1"/>
        <v>2.2002207602961201</v>
      </c>
    </row>
    <row r="29" spans="1:5" x14ac:dyDescent="0.3">
      <c r="A29" s="1" t="s">
        <v>792</v>
      </c>
      <c r="B29">
        <v>2.6190771753905202</v>
      </c>
      <c r="C29">
        <v>4.8181659931476997</v>
      </c>
      <c r="D29">
        <f t="shared" si="0"/>
        <v>2.1990888177571795</v>
      </c>
      <c r="E29">
        <f t="shared" si="1"/>
        <v>2.1990888177571795</v>
      </c>
    </row>
    <row r="30" spans="1:5" x14ac:dyDescent="0.3">
      <c r="A30" s="1" t="s">
        <v>1183</v>
      </c>
      <c r="B30">
        <v>5.2398856572324801</v>
      </c>
      <c r="C30">
        <v>3.04862601848422</v>
      </c>
      <c r="D30">
        <f t="shared" si="0"/>
        <v>-2.1912596387482601</v>
      </c>
      <c r="E30">
        <f t="shared" si="1"/>
        <v>2.1912596387482601</v>
      </c>
    </row>
    <row r="31" spans="1:5" x14ac:dyDescent="0.3">
      <c r="A31" s="1" t="s">
        <v>1378</v>
      </c>
      <c r="B31">
        <v>2.2911370432839502</v>
      </c>
      <c r="C31">
        <v>4.4791735240714301</v>
      </c>
      <c r="D31">
        <f t="shared" si="0"/>
        <v>2.1880364807874799</v>
      </c>
      <c r="E31">
        <f t="shared" si="1"/>
        <v>2.1880364807874799</v>
      </c>
    </row>
    <row r="32" spans="1:5" x14ac:dyDescent="0.3">
      <c r="A32" s="1" t="s">
        <v>737</v>
      </c>
      <c r="B32">
        <v>1.0718954776418299</v>
      </c>
      <c r="C32">
        <v>3.2384294051236702</v>
      </c>
      <c r="D32">
        <f t="shared" si="0"/>
        <v>2.16653392748184</v>
      </c>
      <c r="E32">
        <f t="shared" si="1"/>
        <v>2.16653392748184</v>
      </c>
    </row>
    <row r="33" spans="1:5" x14ac:dyDescent="0.3">
      <c r="A33" s="1" t="s">
        <v>313</v>
      </c>
      <c r="B33">
        <v>6.2427686383802996</v>
      </c>
      <c r="C33">
        <v>4.0783214712858298</v>
      </c>
      <c r="D33">
        <f t="shared" si="0"/>
        <v>-2.1644471670944698</v>
      </c>
      <c r="E33">
        <f t="shared" si="1"/>
        <v>2.1644471670944698</v>
      </c>
    </row>
    <row r="34" spans="1:5" x14ac:dyDescent="0.3">
      <c r="A34" s="1" t="s">
        <v>754</v>
      </c>
      <c r="B34">
        <v>1.3876660932979199</v>
      </c>
      <c r="C34">
        <v>3.54384902947647</v>
      </c>
      <c r="D34">
        <f t="shared" si="0"/>
        <v>2.1561829361785501</v>
      </c>
      <c r="E34">
        <f t="shared" si="1"/>
        <v>2.1561829361785501</v>
      </c>
    </row>
    <row r="35" spans="1:5" x14ac:dyDescent="0.3">
      <c r="A35" s="1" t="s">
        <v>789</v>
      </c>
      <c r="B35">
        <v>1.64658086413826</v>
      </c>
      <c r="C35">
        <v>3.7969447919141999</v>
      </c>
      <c r="D35">
        <f t="shared" si="0"/>
        <v>2.1503639277759401</v>
      </c>
      <c r="E35">
        <f t="shared" si="1"/>
        <v>2.1503639277759401</v>
      </c>
    </row>
    <row r="36" spans="1:5" x14ac:dyDescent="0.3">
      <c r="A36" s="1" t="s">
        <v>648</v>
      </c>
      <c r="B36">
        <v>5.26950269787634</v>
      </c>
      <c r="C36">
        <v>7.3965032551887999</v>
      </c>
      <c r="D36">
        <f t="shared" si="0"/>
        <v>2.12700055731246</v>
      </c>
      <c r="E36">
        <f t="shared" si="1"/>
        <v>2.12700055731246</v>
      </c>
    </row>
    <row r="37" spans="1:5" x14ac:dyDescent="0.3">
      <c r="A37" s="1" t="s">
        <v>257</v>
      </c>
      <c r="B37">
        <v>3.02281485166831</v>
      </c>
      <c r="C37">
        <v>5.1413029875477596</v>
      </c>
      <c r="D37">
        <f t="shared" si="0"/>
        <v>2.1184881358794496</v>
      </c>
      <c r="E37">
        <f t="shared" si="1"/>
        <v>2.1184881358794496</v>
      </c>
    </row>
    <row r="38" spans="1:5" x14ac:dyDescent="0.3">
      <c r="A38" s="1" t="s">
        <v>9</v>
      </c>
      <c r="B38">
        <v>4.8504372050320104</v>
      </c>
      <c r="C38">
        <v>2.74748853376463</v>
      </c>
      <c r="D38">
        <f t="shared" si="0"/>
        <v>-2.1029486712673804</v>
      </c>
      <c r="E38">
        <f t="shared" si="1"/>
        <v>2.1029486712673804</v>
      </c>
    </row>
    <row r="39" spans="1:5" x14ac:dyDescent="0.3">
      <c r="A39" s="1" t="s">
        <v>1414</v>
      </c>
      <c r="B39">
        <v>4.0765237408600496</v>
      </c>
      <c r="C39">
        <v>2.0016493301853799</v>
      </c>
      <c r="D39">
        <f t="shared" si="0"/>
        <v>-2.0748744106746697</v>
      </c>
      <c r="E39">
        <f t="shared" si="1"/>
        <v>2.0748744106746697</v>
      </c>
    </row>
    <row r="40" spans="1:5" x14ac:dyDescent="0.3">
      <c r="A40" s="1" t="s">
        <v>1054</v>
      </c>
      <c r="B40">
        <v>1.1535845094234201</v>
      </c>
      <c r="C40">
        <v>3.2228049912654702</v>
      </c>
      <c r="D40">
        <f t="shared" si="0"/>
        <v>2.0692204818420503</v>
      </c>
      <c r="E40">
        <f t="shared" si="1"/>
        <v>2.0692204818420503</v>
      </c>
    </row>
    <row r="41" spans="1:5" x14ac:dyDescent="0.3">
      <c r="A41" s="1" t="s">
        <v>646</v>
      </c>
      <c r="B41">
        <v>3.0401017623014899</v>
      </c>
      <c r="C41">
        <v>5.0819192341502504</v>
      </c>
      <c r="D41">
        <f t="shared" si="0"/>
        <v>2.0418174718487605</v>
      </c>
      <c r="E41">
        <f t="shared" si="1"/>
        <v>2.0418174718487605</v>
      </c>
    </row>
    <row r="42" spans="1:5" x14ac:dyDescent="0.3">
      <c r="A42" s="1" t="s">
        <v>1328</v>
      </c>
      <c r="B42">
        <v>8.0248978131535296</v>
      </c>
      <c r="C42">
        <v>5.9929825497737497</v>
      </c>
      <c r="D42">
        <f t="shared" si="0"/>
        <v>-2.0319152633797799</v>
      </c>
      <c r="E42">
        <f t="shared" si="1"/>
        <v>2.0319152633797799</v>
      </c>
    </row>
    <row r="43" spans="1:5" x14ac:dyDescent="0.3">
      <c r="A43" s="1" t="s">
        <v>454</v>
      </c>
      <c r="B43">
        <v>2.6531813103692001</v>
      </c>
      <c r="C43">
        <v>0.63549850397792795</v>
      </c>
      <c r="D43">
        <f t="shared" si="0"/>
        <v>-2.0176828063912722</v>
      </c>
      <c r="E43">
        <f t="shared" si="1"/>
        <v>2.0176828063912722</v>
      </c>
    </row>
    <row r="44" spans="1:5" x14ac:dyDescent="0.3">
      <c r="A44" s="1" t="s">
        <v>705</v>
      </c>
      <c r="B44">
        <v>6.07574700993076</v>
      </c>
      <c r="C44">
        <v>8.0915863424201593</v>
      </c>
      <c r="D44">
        <f t="shared" si="0"/>
        <v>2.0158393324893993</v>
      </c>
      <c r="E44">
        <f t="shared" si="1"/>
        <v>2.0158393324893993</v>
      </c>
    </row>
    <row r="45" spans="1:5" x14ac:dyDescent="0.3">
      <c r="A45" s="1" t="s">
        <v>953</v>
      </c>
      <c r="B45">
        <v>5.5545338794245698</v>
      </c>
      <c r="C45">
        <v>7.5528180456506497</v>
      </c>
      <c r="D45">
        <f t="shared" si="0"/>
        <v>1.99828416622608</v>
      </c>
      <c r="E45">
        <f t="shared" si="1"/>
        <v>1.99828416622608</v>
      </c>
    </row>
    <row r="46" spans="1:5" x14ac:dyDescent="0.3">
      <c r="A46" s="1" t="s">
        <v>670</v>
      </c>
      <c r="B46">
        <v>1.0718954776418299</v>
      </c>
      <c r="C46">
        <v>3.0701290792914699</v>
      </c>
      <c r="D46">
        <f t="shared" si="0"/>
        <v>1.99823360164964</v>
      </c>
      <c r="E46">
        <f t="shared" si="1"/>
        <v>1.99823360164964</v>
      </c>
    </row>
    <row r="47" spans="1:5" x14ac:dyDescent="0.3">
      <c r="A47" s="1" t="s">
        <v>644</v>
      </c>
      <c r="B47">
        <v>1.51676271953663</v>
      </c>
      <c r="C47">
        <v>3.50991938385814</v>
      </c>
      <c r="D47">
        <f t="shared" si="0"/>
        <v>1.99315666432151</v>
      </c>
      <c r="E47">
        <f t="shared" si="1"/>
        <v>1.99315666432151</v>
      </c>
    </row>
    <row r="48" spans="1:5" x14ac:dyDescent="0.3">
      <c r="A48" s="1" t="s">
        <v>333</v>
      </c>
      <c r="B48">
        <v>7.7829231130859</v>
      </c>
      <c r="C48">
        <v>9.7749882270455704</v>
      </c>
      <c r="D48">
        <f t="shared" si="0"/>
        <v>1.9920651139596703</v>
      </c>
      <c r="E48">
        <f t="shared" si="1"/>
        <v>1.9920651139596703</v>
      </c>
    </row>
    <row r="49" spans="1:5" x14ac:dyDescent="0.3">
      <c r="A49" s="1" t="s">
        <v>890</v>
      </c>
      <c r="B49">
        <v>6.8230843104678298</v>
      </c>
      <c r="C49">
        <v>4.8353921903210004</v>
      </c>
      <c r="D49">
        <f t="shared" si="0"/>
        <v>-1.9876921201468294</v>
      </c>
      <c r="E49">
        <f t="shared" si="1"/>
        <v>1.9876921201468294</v>
      </c>
    </row>
    <row r="50" spans="1:5" x14ac:dyDescent="0.3">
      <c r="A50" s="1" t="s">
        <v>101</v>
      </c>
      <c r="B50">
        <v>2.5543787881683899</v>
      </c>
      <c r="C50">
        <v>4.5294334276171604</v>
      </c>
      <c r="D50">
        <f t="shared" si="0"/>
        <v>1.9750546394487705</v>
      </c>
      <c r="E50">
        <f t="shared" si="1"/>
        <v>1.9750546394487705</v>
      </c>
    </row>
    <row r="51" spans="1:5" x14ac:dyDescent="0.3">
      <c r="A51" s="1" t="s">
        <v>640</v>
      </c>
      <c r="B51">
        <v>6.1357754600433898</v>
      </c>
      <c r="C51">
        <v>4.1780158796661899</v>
      </c>
      <c r="D51">
        <f t="shared" si="0"/>
        <v>-1.9577595803771999</v>
      </c>
      <c r="E51">
        <f t="shared" si="1"/>
        <v>1.9577595803771999</v>
      </c>
    </row>
    <row r="52" spans="1:5" x14ac:dyDescent="0.3">
      <c r="A52" s="1" t="s">
        <v>1154</v>
      </c>
      <c r="B52">
        <v>4.4716172506663296</v>
      </c>
      <c r="C52">
        <v>2.51923270807543</v>
      </c>
      <c r="D52">
        <f t="shared" si="0"/>
        <v>-1.9523845425908997</v>
      </c>
      <c r="E52">
        <f t="shared" si="1"/>
        <v>1.9523845425908997</v>
      </c>
    </row>
    <row r="53" spans="1:5" x14ac:dyDescent="0.3">
      <c r="A53" s="1" t="s">
        <v>697</v>
      </c>
      <c r="B53">
        <v>5.0661952118056597</v>
      </c>
      <c r="C53">
        <v>7.0171460209299497</v>
      </c>
      <c r="D53">
        <f t="shared" si="0"/>
        <v>1.95095080912429</v>
      </c>
      <c r="E53">
        <f t="shared" si="1"/>
        <v>1.95095080912429</v>
      </c>
    </row>
    <row r="54" spans="1:5" x14ac:dyDescent="0.3">
      <c r="A54" s="1" t="s">
        <v>1448</v>
      </c>
      <c r="B54">
        <v>4.39642817990023</v>
      </c>
      <c r="C54">
        <v>6.3373267299360103</v>
      </c>
      <c r="D54">
        <f t="shared" si="0"/>
        <v>1.9408985500357803</v>
      </c>
      <c r="E54">
        <f t="shared" si="1"/>
        <v>1.9408985500357803</v>
      </c>
    </row>
    <row r="55" spans="1:5" x14ac:dyDescent="0.3">
      <c r="A55" s="1" t="s">
        <v>716</v>
      </c>
      <c r="B55">
        <v>5.5040374344611802</v>
      </c>
      <c r="C55">
        <v>3.5646568586902698</v>
      </c>
      <c r="D55">
        <f t="shared" si="0"/>
        <v>-1.9393805757709104</v>
      </c>
      <c r="E55">
        <f t="shared" si="1"/>
        <v>1.9393805757709104</v>
      </c>
    </row>
    <row r="56" spans="1:5" x14ac:dyDescent="0.3">
      <c r="A56" s="1" t="s">
        <v>791</v>
      </c>
      <c r="B56">
        <v>2.66993574344332</v>
      </c>
      <c r="C56">
        <v>4.6083814923410102</v>
      </c>
      <c r="D56">
        <f t="shared" si="0"/>
        <v>1.9384457488976903</v>
      </c>
      <c r="E56">
        <f t="shared" si="1"/>
        <v>1.9384457488976903</v>
      </c>
    </row>
    <row r="57" spans="1:5" x14ac:dyDescent="0.3">
      <c r="A57" s="1" t="s">
        <v>228</v>
      </c>
      <c r="B57">
        <v>4.7555161043655403</v>
      </c>
      <c r="C57">
        <v>6.68883584949167</v>
      </c>
      <c r="D57">
        <f t="shared" si="0"/>
        <v>1.9333197451261297</v>
      </c>
      <c r="E57">
        <f t="shared" si="1"/>
        <v>1.9333197451261297</v>
      </c>
    </row>
    <row r="58" spans="1:5" x14ac:dyDescent="0.3">
      <c r="A58" s="1" t="s">
        <v>1562</v>
      </c>
      <c r="B58">
        <v>2.33381761685005</v>
      </c>
      <c r="C58">
        <v>4.2602513745959198</v>
      </c>
      <c r="D58">
        <f t="shared" si="0"/>
        <v>1.9264337577458699</v>
      </c>
      <c r="E58">
        <f t="shared" si="1"/>
        <v>1.9264337577458699</v>
      </c>
    </row>
    <row r="59" spans="1:5" x14ac:dyDescent="0.3">
      <c r="A59" s="1" t="s">
        <v>1258</v>
      </c>
      <c r="B59">
        <v>7.7096977603898296</v>
      </c>
      <c r="C59">
        <v>5.78588327217357</v>
      </c>
      <c r="D59">
        <f t="shared" si="0"/>
        <v>-1.9238144882162596</v>
      </c>
      <c r="E59">
        <f t="shared" si="1"/>
        <v>1.9238144882162596</v>
      </c>
    </row>
    <row r="60" spans="1:5" x14ac:dyDescent="0.3">
      <c r="A60" s="1" t="s">
        <v>516</v>
      </c>
      <c r="B60">
        <v>1.1850075428981299</v>
      </c>
      <c r="C60">
        <v>3.1027432126114198</v>
      </c>
      <c r="D60">
        <f t="shared" si="0"/>
        <v>1.9177356697132899</v>
      </c>
      <c r="E60">
        <f t="shared" si="1"/>
        <v>1.9177356697132899</v>
      </c>
    </row>
    <row r="61" spans="1:5" x14ac:dyDescent="0.3">
      <c r="A61" s="1" t="s">
        <v>210</v>
      </c>
      <c r="B61">
        <v>8.0328802391980307</v>
      </c>
      <c r="C61">
        <v>6.12772635086188</v>
      </c>
      <c r="D61">
        <f t="shared" si="0"/>
        <v>-1.9051538883361507</v>
      </c>
      <c r="E61">
        <f t="shared" si="1"/>
        <v>1.9051538883361507</v>
      </c>
    </row>
    <row r="62" spans="1:5" x14ac:dyDescent="0.3">
      <c r="A62" s="1" t="s">
        <v>311</v>
      </c>
      <c r="B62">
        <v>6.2945555109670499</v>
      </c>
      <c r="C62">
        <v>4.3910498231927804</v>
      </c>
      <c r="D62">
        <f t="shared" si="0"/>
        <v>-1.9035056877742695</v>
      </c>
      <c r="E62">
        <f t="shared" si="1"/>
        <v>1.9035056877742695</v>
      </c>
    </row>
    <row r="63" spans="1:5" x14ac:dyDescent="0.3">
      <c r="A63" s="1" t="s">
        <v>405</v>
      </c>
      <c r="B63">
        <v>5.5094776794035099</v>
      </c>
      <c r="C63">
        <v>3.6094043560878899</v>
      </c>
      <c r="D63">
        <f t="shared" si="0"/>
        <v>-1.90007332331562</v>
      </c>
      <c r="E63">
        <f t="shared" si="1"/>
        <v>1.90007332331562</v>
      </c>
    </row>
    <row r="64" spans="1:5" x14ac:dyDescent="0.3">
      <c r="A64" s="1" t="s">
        <v>125</v>
      </c>
      <c r="B64">
        <v>2.96967541936408</v>
      </c>
      <c r="C64">
        <v>1.0751553105273099</v>
      </c>
      <c r="D64">
        <f t="shared" si="0"/>
        <v>-1.89452010883677</v>
      </c>
      <c r="E64">
        <f t="shared" si="1"/>
        <v>1.89452010883677</v>
      </c>
    </row>
    <row r="65" spans="1:5" x14ac:dyDescent="0.3">
      <c r="A65" s="1" t="s">
        <v>64</v>
      </c>
      <c r="B65">
        <v>4.1658546210581902</v>
      </c>
      <c r="C65">
        <v>2.2717661365202</v>
      </c>
      <c r="D65">
        <f t="shared" si="0"/>
        <v>-1.8940884845379902</v>
      </c>
      <c r="E65">
        <f t="shared" si="1"/>
        <v>1.8940884845379902</v>
      </c>
    </row>
    <row r="66" spans="1:5" x14ac:dyDescent="0.3">
      <c r="A66" s="1" t="s">
        <v>750</v>
      </c>
      <c r="B66">
        <v>0.75344134261617401</v>
      </c>
      <c r="C66">
        <v>2.6470047227518099</v>
      </c>
      <c r="D66">
        <f t="shared" ref="D66:D129" si="2">C66-B66</f>
        <v>1.8935633801356357</v>
      </c>
      <c r="E66">
        <f t="shared" ref="E66:E129" si="3">ABS(D66)</f>
        <v>1.8935633801356357</v>
      </c>
    </row>
    <row r="67" spans="1:5" x14ac:dyDescent="0.3">
      <c r="A67" s="1" t="s">
        <v>936</v>
      </c>
      <c r="B67">
        <v>1.93233212300379</v>
      </c>
      <c r="C67">
        <v>3.81789542056584</v>
      </c>
      <c r="D67">
        <f t="shared" si="2"/>
        <v>1.88556329756205</v>
      </c>
      <c r="E67">
        <f t="shared" si="3"/>
        <v>1.88556329756205</v>
      </c>
    </row>
    <row r="68" spans="1:5" x14ac:dyDescent="0.3">
      <c r="A68" s="1" t="s">
        <v>1462</v>
      </c>
      <c r="B68">
        <v>4.7331038877449796</v>
      </c>
      <c r="C68">
        <v>2.8527506801750202</v>
      </c>
      <c r="D68">
        <f t="shared" si="2"/>
        <v>-1.8803532075699594</v>
      </c>
      <c r="E68">
        <f t="shared" si="3"/>
        <v>1.8803532075699594</v>
      </c>
    </row>
    <row r="69" spans="1:5" x14ac:dyDescent="0.3">
      <c r="A69" s="1" t="s">
        <v>1496</v>
      </c>
      <c r="B69">
        <v>4.2294004298995</v>
      </c>
      <c r="C69">
        <v>6.1091970241394602</v>
      </c>
      <c r="D69">
        <f t="shared" si="2"/>
        <v>1.8797965942399602</v>
      </c>
      <c r="E69">
        <f t="shared" si="3"/>
        <v>1.8797965942399602</v>
      </c>
    </row>
    <row r="70" spans="1:5" x14ac:dyDescent="0.3">
      <c r="A70" s="1" t="s">
        <v>1067</v>
      </c>
      <c r="B70">
        <v>4.9256114966385303</v>
      </c>
      <c r="C70">
        <v>3.0505941398930601</v>
      </c>
      <c r="D70">
        <f t="shared" si="2"/>
        <v>-1.8750173567454702</v>
      </c>
      <c r="E70">
        <f t="shared" si="3"/>
        <v>1.8750173567454702</v>
      </c>
    </row>
    <row r="71" spans="1:5" x14ac:dyDescent="0.3">
      <c r="A71" s="1" t="s">
        <v>764</v>
      </c>
      <c r="B71">
        <v>2.33381761685005</v>
      </c>
      <c r="C71">
        <v>4.2038900039384801</v>
      </c>
      <c r="D71">
        <f t="shared" si="2"/>
        <v>1.8700723870884302</v>
      </c>
      <c r="E71">
        <f t="shared" si="3"/>
        <v>1.8700723870884302</v>
      </c>
    </row>
    <row r="72" spans="1:5" x14ac:dyDescent="0.3">
      <c r="A72" s="1" t="s">
        <v>666</v>
      </c>
      <c r="B72">
        <v>3.6592698130304901</v>
      </c>
      <c r="C72">
        <v>5.5072007081177796</v>
      </c>
      <c r="D72">
        <f t="shared" si="2"/>
        <v>1.8479308950872895</v>
      </c>
      <c r="E72">
        <f t="shared" si="3"/>
        <v>1.8479308950872895</v>
      </c>
    </row>
    <row r="73" spans="1:5" x14ac:dyDescent="0.3">
      <c r="A73" s="1" t="s">
        <v>1252</v>
      </c>
      <c r="B73">
        <v>4.8119573524678296</v>
      </c>
      <c r="C73">
        <v>2.96969664583896</v>
      </c>
      <c r="D73">
        <f t="shared" si="2"/>
        <v>-1.8422607066288696</v>
      </c>
      <c r="E73">
        <f t="shared" si="3"/>
        <v>1.8422607066288696</v>
      </c>
    </row>
    <row r="74" spans="1:5" x14ac:dyDescent="0.3">
      <c r="A74" s="1" t="s">
        <v>696</v>
      </c>
      <c r="B74">
        <v>4.9725110508332202</v>
      </c>
      <c r="C74">
        <v>6.81330630476167</v>
      </c>
      <c r="D74">
        <f t="shared" si="2"/>
        <v>1.8407952539284498</v>
      </c>
      <c r="E74">
        <f t="shared" si="3"/>
        <v>1.8407952539284498</v>
      </c>
    </row>
    <row r="75" spans="1:5" x14ac:dyDescent="0.3">
      <c r="A75" s="1" t="s">
        <v>285</v>
      </c>
      <c r="B75">
        <v>5.4517092317834601</v>
      </c>
      <c r="C75">
        <v>3.62137113137041</v>
      </c>
      <c r="D75">
        <f t="shared" si="2"/>
        <v>-1.8303381004130501</v>
      </c>
      <c r="E75">
        <f t="shared" si="3"/>
        <v>1.8303381004130501</v>
      </c>
    </row>
    <row r="76" spans="1:5" x14ac:dyDescent="0.3">
      <c r="A76" s="1" t="s">
        <v>1165</v>
      </c>
      <c r="B76">
        <v>5.5394177088317997</v>
      </c>
      <c r="C76">
        <v>3.70996048378532</v>
      </c>
      <c r="D76">
        <f t="shared" si="2"/>
        <v>-1.8294572250464798</v>
      </c>
      <c r="E76">
        <f t="shared" si="3"/>
        <v>1.8294572250464798</v>
      </c>
    </row>
    <row r="77" spans="1:5" x14ac:dyDescent="0.3">
      <c r="A77" s="1" t="s">
        <v>558</v>
      </c>
      <c r="B77">
        <v>2.33381761685005</v>
      </c>
      <c r="C77">
        <v>4.1571598746858403</v>
      </c>
      <c r="D77">
        <f t="shared" si="2"/>
        <v>1.8233422578357903</v>
      </c>
      <c r="E77">
        <f t="shared" si="3"/>
        <v>1.8233422578357903</v>
      </c>
    </row>
    <row r="78" spans="1:5" x14ac:dyDescent="0.3">
      <c r="A78" s="1" t="s">
        <v>301</v>
      </c>
      <c r="B78">
        <v>6.6921764187258104</v>
      </c>
      <c r="C78">
        <v>8.5081981545757408</v>
      </c>
      <c r="D78">
        <f t="shared" si="2"/>
        <v>1.8160217358499304</v>
      </c>
      <c r="E78">
        <f t="shared" si="3"/>
        <v>1.8160217358499304</v>
      </c>
    </row>
    <row r="79" spans="1:5" x14ac:dyDescent="0.3">
      <c r="A79" s="1" t="s">
        <v>1133</v>
      </c>
      <c r="B79">
        <v>4.4114506916648004</v>
      </c>
      <c r="C79">
        <v>2.5993981951396998</v>
      </c>
      <c r="D79">
        <f t="shared" si="2"/>
        <v>-1.8120524965251006</v>
      </c>
      <c r="E79">
        <f t="shared" si="3"/>
        <v>1.8120524965251006</v>
      </c>
    </row>
    <row r="80" spans="1:5" x14ac:dyDescent="0.3">
      <c r="A80" s="1" t="s">
        <v>771</v>
      </c>
      <c r="B80">
        <v>4.8294625473830397</v>
      </c>
      <c r="C80">
        <v>6.6404900502614197</v>
      </c>
      <c r="D80">
        <f t="shared" si="2"/>
        <v>1.81102750287838</v>
      </c>
      <c r="E80">
        <f t="shared" si="3"/>
        <v>1.81102750287838</v>
      </c>
    </row>
    <row r="81" spans="1:5" x14ac:dyDescent="0.3">
      <c r="A81" s="1" t="s">
        <v>104</v>
      </c>
      <c r="B81">
        <v>7.2936937143470697</v>
      </c>
      <c r="C81">
        <v>5.4877217484009</v>
      </c>
      <c r="D81">
        <f t="shared" si="2"/>
        <v>-1.8059719659461697</v>
      </c>
      <c r="E81">
        <f t="shared" si="3"/>
        <v>1.8059719659461697</v>
      </c>
    </row>
    <row r="82" spans="1:5" x14ac:dyDescent="0.3">
      <c r="A82" s="1" t="s">
        <v>671</v>
      </c>
      <c r="B82">
        <v>7.9033799946520702</v>
      </c>
      <c r="C82">
        <v>9.6829058325161199</v>
      </c>
      <c r="D82">
        <f t="shared" si="2"/>
        <v>1.7795258378640497</v>
      </c>
      <c r="E82">
        <f t="shared" si="3"/>
        <v>1.7795258378640497</v>
      </c>
    </row>
    <row r="83" spans="1:5" x14ac:dyDescent="0.3">
      <c r="A83" s="1" t="s">
        <v>1244</v>
      </c>
      <c r="B83">
        <v>0.55126556926118297</v>
      </c>
      <c r="C83">
        <v>2.32802105215143</v>
      </c>
      <c r="D83">
        <f t="shared" si="2"/>
        <v>1.776755482890247</v>
      </c>
      <c r="E83">
        <f t="shared" si="3"/>
        <v>1.776755482890247</v>
      </c>
    </row>
    <row r="84" spans="1:5" x14ac:dyDescent="0.3">
      <c r="A84" s="1" t="s">
        <v>568</v>
      </c>
      <c r="B84">
        <v>9.0575060921157409</v>
      </c>
      <c r="C84">
        <v>10.8232701042032</v>
      </c>
      <c r="D84">
        <f t="shared" si="2"/>
        <v>1.7657640120874589</v>
      </c>
      <c r="E84">
        <f t="shared" si="3"/>
        <v>1.7657640120874589</v>
      </c>
    </row>
    <row r="85" spans="1:5" x14ac:dyDescent="0.3">
      <c r="A85" s="1" t="s">
        <v>1090</v>
      </c>
      <c r="B85">
        <v>7.4754358755153296</v>
      </c>
      <c r="C85">
        <v>5.71164221100359</v>
      </c>
      <c r="D85">
        <f t="shared" si="2"/>
        <v>-1.7637936645117396</v>
      </c>
      <c r="E85">
        <f t="shared" si="3"/>
        <v>1.7637936645117396</v>
      </c>
    </row>
    <row r="86" spans="1:5" x14ac:dyDescent="0.3">
      <c r="A86" s="1" t="s">
        <v>651</v>
      </c>
      <c r="B86">
        <v>4.3028519870637396</v>
      </c>
      <c r="C86">
        <v>6.0643641453203196</v>
      </c>
      <c r="D86">
        <f t="shared" si="2"/>
        <v>1.76151215825658</v>
      </c>
      <c r="E86">
        <f t="shared" si="3"/>
        <v>1.76151215825658</v>
      </c>
    </row>
    <row r="87" spans="1:5" x14ac:dyDescent="0.3">
      <c r="A87" s="1" t="s">
        <v>1454</v>
      </c>
      <c r="B87">
        <v>5.0320426359595496</v>
      </c>
      <c r="C87">
        <v>3.2742414836414899</v>
      </c>
      <c r="D87">
        <f t="shared" si="2"/>
        <v>-1.7578011523180597</v>
      </c>
      <c r="E87">
        <f t="shared" si="3"/>
        <v>1.7578011523180597</v>
      </c>
    </row>
    <row r="88" spans="1:5" x14ac:dyDescent="0.3">
      <c r="A88" s="1" t="s">
        <v>955</v>
      </c>
      <c r="B88">
        <v>7.1295235292012</v>
      </c>
      <c r="C88">
        <v>8.8815930174212703</v>
      </c>
      <c r="D88">
        <f t="shared" si="2"/>
        <v>1.7520694882200702</v>
      </c>
      <c r="E88">
        <f t="shared" si="3"/>
        <v>1.7520694882200702</v>
      </c>
    </row>
    <row r="89" spans="1:5" x14ac:dyDescent="0.3">
      <c r="A89" s="1" t="s">
        <v>1545</v>
      </c>
      <c r="B89">
        <v>8.0733242211462404</v>
      </c>
      <c r="C89">
        <v>6.3215207268912099</v>
      </c>
      <c r="D89">
        <f t="shared" si="2"/>
        <v>-1.7518034942550305</v>
      </c>
      <c r="E89">
        <f t="shared" si="3"/>
        <v>1.7518034942550305</v>
      </c>
    </row>
    <row r="90" spans="1:5" x14ac:dyDescent="0.3">
      <c r="A90" s="1" t="s">
        <v>1103</v>
      </c>
      <c r="B90">
        <v>5.8730252282158997</v>
      </c>
      <c r="C90">
        <v>4.1248324634542701</v>
      </c>
      <c r="D90">
        <f t="shared" si="2"/>
        <v>-1.7481927647616295</v>
      </c>
      <c r="E90">
        <f t="shared" si="3"/>
        <v>1.7481927647616295</v>
      </c>
    </row>
    <row r="91" spans="1:5" x14ac:dyDescent="0.3">
      <c r="A91" s="1" t="s">
        <v>1499</v>
      </c>
      <c r="B91">
        <v>3.1194991746018301</v>
      </c>
      <c r="C91">
        <v>4.8653313578858599</v>
      </c>
      <c r="D91">
        <f t="shared" si="2"/>
        <v>1.7458321832840298</v>
      </c>
      <c r="E91">
        <f t="shared" si="3"/>
        <v>1.7458321832840298</v>
      </c>
    </row>
    <row r="92" spans="1:5" x14ac:dyDescent="0.3">
      <c r="A92" s="1" t="s">
        <v>136</v>
      </c>
      <c r="B92">
        <v>8.5797077179649595</v>
      </c>
      <c r="C92">
        <v>6.8353072937896302</v>
      </c>
      <c r="D92">
        <f t="shared" si="2"/>
        <v>-1.7444004241753293</v>
      </c>
      <c r="E92">
        <f t="shared" si="3"/>
        <v>1.7444004241753293</v>
      </c>
    </row>
    <row r="93" spans="1:5" x14ac:dyDescent="0.3">
      <c r="A93" s="1" t="s">
        <v>241</v>
      </c>
      <c r="B93">
        <v>5.7464431024502396</v>
      </c>
      <c r="C93">
        <v>7.4864869111682397</v>
      </c>
      <c r="D93">
        <f t="shared" si="2"/>
        <v>1.7400438087180001</v>
      </c>
      <c r="E93">
        <f t="shared" si="3"/>
        <v>1.7400438087180001</v>
      </c>
    </row>
    <row r="94" spans="1:5" x14ac:dyDescent="0.3">
      <c r="A94" s="1" t="s">
        <v>1395</v>
      </c>
      <c r="B94">
        <v>3.8255145363175602</v>
      </c>
      <c r="C94">
        <v>5.5654847096443198</v>
      </c>
      <c r="D94">
        <f t="shared" si="2"/>
        <v>1.7399701733267596</v>
      </c>
      <c r="E94">
        <f t="shared" si="3"/>
        <v>1.7399701733267596</v>
      </c>
    </row>
    <row r="95" spans="1:5" x14ac:dyDescent="0.3">
      <c r="A95" s="1" t="s">
        <v>529</v>
      </c>
      <c r="B95">
        <v>3.2589132661368101</v>
      </c>
      <c r="C95">
        <v>4.9946527916045298</v>
      </c>
      <c r="D95">
        <f t="shared" si="2"/>
        <v>1.7357395254677197</v>
      </c>
      <c r="E95">
        <f t="shared" si="3"/>
        <v>1.7357395254677197</v>
      </c>
    </row>
    <row r="96" spans="1:5" x14ac:dyDescent="0.3">
      <c r="A96" s="1" t="s">
        <v>1356</v>
      </c>
      <c r="B96">
        <v>6.0305148808359599</v>
      </c>
      <c r="C96">
        <v>7.7657628930281204</v>
      </c>
      <c r="D96">
        <f t="shared" si="2"/>
        <v>1.7352480121921605</v>
      </c>
      <c r="E96">
        <f t="shared" si="3"/>
        <v>1.7352480121921605</v>
      </c>
    </row>
    <row r="97" spans="1:5" x14ac:dyDescent="0.3">
      <c r="A97" s="1" t="s">
        <v>396</v>
      </c>
      <c r="B97">
        <v>4.9792482858221296</v>
      </c>
      <c r="C97">
        <v>3.2453196416890999</v>
      </c>
      <c r="D97">
        <f t="shared" si="2"/>
        <v>-1.7339286441330297</v>
      </c>
      <c r="E97">
        <f t="shared" si="3"/>
        <v>1.7339286441330297</v>
      </c>
    </row>
    <row r="98" spans="1:5" x14ac:dyDescent="0.3">
      <c r="A98" s="1" t="s">
        <v>759</v>
      </c>
      <c r="B98">
        <v>2.1228605081824101</v>
      </c>
      <c r="C98">
        <v>3.85553213644938</v>
      </c>
      <c r="D98">
        <f t="shared" si="2"/>
        <v>1.7326716282669699</v>
      </c>
      <c r="E98">
        <f t="shared" si="3"/>
        <v>1.7326716282669699</v>
      </c>
    </row>
    <row r="99" spans="1:5" x14ac:dyDescent="0.3">
      <c r="A99" s="1" t="s">
        <v>1383</v>
      </c>
      <c r="B99">
        <v>2.86685845731885</v>
      </c>
      <c r="C99">
        <v>1.1357397697782701</v>
      </c>
      <c r="D99">
        <f t="shared" si="2"/>
        <v>-1.73111868754058</v>
      </c>
      <c r="E99">
        <f t="shared" si="3"/>
        <v>1.73111868754058</v>
      </c>
    </row>
    <row r="100" spans="1:5" x14ac:dyDescent="0.3">
      <c r="A100" s="1" t="s">
        <v>353</v>
      </c>
      <c r="B100">
        <v>6.7517557460315096</v>
      </c>
      <c r="C100">
        <v>5.0229961082321601</v>
      </c>
      <c r="D100">
        <f t="shared" si="2"/>
        <v>-1.7287596377993495</v>
      </c>
      <c r="E100">
        <f t="shared" si="3"/>
        <v>1.7287596377993495</v>
      </c>
    </row>
    <row r="101" spans="1:5" x14ac:dyDescent="0.3">
      <c r="A101" s="1" t="s">
        <v>708</v>
      </c>
      <c r="B101">
        <v>3.0824339627066801</v>
      </c>
      <c r="C101">
        <v>4.8083123976209903</v>
      </c>
      <c r="D101">
        <f t="shared" si="2"/>
        <v>1.7258784349143101</v>
      </c>
      <c r="E101">
        <f t="shared" si="3"/>
        <v>1.7258784349143101</v>
      </c>
    </row>
    <row r="102" spans="1:5" x14ac:dyDescent="0.3">
      <c r="A102" s="1" t="s">
        <v>1076</v>
      </c>
      <c r="B102">
        <v>0.16667167577623401</v>
      </c>
      <c r="C102">
        <v>1.89176726379284</v>
      </c>
      <c r="D102">
        <f t="shared" si="2"/>
        <v>1.7250955880166059</v>
      </c>
      <c r="E102">
        <f t="shared" si="3"/>
        <v>1.7250955880166059</v>
      </c>
    </row>
    <row r="103" spans="1:5" x14ac:dyDescent="0.3">
      <c r="A103" s="1" t="s">
        <v>1051</v>
      </c>
      <c r="B103">
        <v>2.2619653071213701</v>
      </c>
      <c r="C103">
        <v>0.53785849076672398</v>
      </c>
      <c r="D103">
        <f t="shared" si="2"/>
        <v>-1.724106816354646</v>
      </c>
      <c r="E103">
        <f t="shared" si="3"/>
        <v>1.724106816354646</v>
      </c>
    </row>
    <row r="104" spans="1:5" x14ac:dyDescent="0.3">
      <c r="A104" s="1" t="s">
        <v>1478</v>
      </c>
      <c r="B104">
        <v>6.9416591371459404</v>
      </c>
      <c r="C104">
        <v>5.2199242903452996</v>
      </c>
      <c r="D104">
        <f t="shared" si="2"/>
        <v>-1.7217348468006408</v>
      </c>
      <c r="E104">
        <f t="shared" si="3"/>
        <v>1.7217348468006408</v>
      </c>
    </row>
    <row r="105" spans="1:5" x14ac:dyDescent="0.3">
      <c r="A105" s="1" t="s">
        <v>687</v>
      </c>
      <c r="B105">
        <v>6.3124505885715196</v>
      </c>
      <c r="C105">
        <v>8.0260175388360899</v>
      </c>
      <c r="D105">
        <f t="shared" si="2"/>
        <v>1.7135669502645703</v>
      </c>
      <c r="E105">
        <f t="shared" si="3"/>
        <v>1.7135669502645703</v>
      </c>
    </row>
    <row r="106" spans="1:5" x14ac:dyDescent="0.3">
      <c r="A106" s="1" t="s">
        <v>1191</v>
      </c>
      <c r="B106">
        <v>5.4565455512043801</v>
      </c>
      <c r="C106">
        <v>3.74319720503664</v>
      </c>
      <c r="D106">
        <f t="shared" si="2"/>
        <v>-1.7133483461677401</v>
      </c>
      <c r="E106">
        <f t="shared" si="3"/>
        <v>1.7133483461677401</v>
      </c>
    </row>
    <row r="107" spans="1:5" x14ac:dyDescent="0.3">
      <c r="A107" s="1" t="s">
        <v>1330</v>
      </c>
      <c r="B107">
        <v>4.4361457396284703</v>
      </c>
      <c r="C107">
        <v>2.7254820747200599</v>
      </c>
      <c r="D107">
        <f t="shared" si="2"/>
        <v>-1.7106636649084104</v>
      </c>
      <c r="E107">
        <f t="shared" si="3"/>
        <v>1.7106636649084104</v>
      </c>
    </row>
    <row r="108" spans="1:5" x14ac:dyDescent="0.3">
      <c r="A108" s="1" t="s">
        <v>958</v>
      </c>
      <c r="B108">
        <v>6.4517787976285703</v>
      </c>
      <c r="C108">
        <v>8.1595569252429492</v>
      </c>
      <c r="D108">
        <f t="shared" si="2"/>
        <v>1.7077781276143789</v>
      </c>
      <c r="E108">
        <f t="shared" si="3"/>
        <v>1.7077781276143789</v>
      </c>
    </row>
    <row r="109" spans="1:5" x14ac:dyDescent="0.3">
      <c r="A109" s="1" t="s">
        <v>127</v>
      </c>
      <c r="B109">
        <v>5.0902524067636596</v>
      </c>
      <c r="C109">
        <v>3.3844576370680799</v>
      </c>
      <c r="D109">
        <f t="shared" si="2"/>
        <v>-1.7057947696955797</v>
      </c>
      <c r="E109">
        <f t="shared" si="3"/>
        <v>1.7057947696955797</v>
      </c>
    </row>
    <row r="110" spans="1:5" x14ac:dyDescent="0.3">
      <c r="A110" s="1" t="s">
        <v>788</v>
      </c>
      <c r="B110">
        <v>2.40226051004066</v>
      </c>
      <c r="C110">
        <v>4.1041352476751198</v>
      </c>
      <c r="D110">
        <f t="shared" si="2"/>
        <v>1.7018747376344598</v>
      </c>
      <c r="E110">
        <f t="shared" si="3"/>
        <v>1.7018747376344598</v>
      </c>
    </row>
    <row r="111" spans="1:5" x14ac:dyDescent="0.3">
      <c r="A111" s="1" t="s">
        <v>6</v>
      </c>
      <c r="B111">
        <v>3.4681532757240201</v>
      </c>
      <c r="C111">
        <v>5.1696500239431904</v>
      </c>
      <c r="D111">
        <f t="shared" si="2"/>
        <v>1.7014967482191703</v>
      </c>
      <c r="E111">
        <f t="shared" si="3"/>
        <v>1.7014967482191703</v>
      </c>
    </row>
    <row r="112" spans="1:5" x14ac:dyDescent="0.3">
      <c r="A112" s="1" t="s">
        <v>419</v>
      </c>
      <c r="B112">
        <v>5.3762983019031498</v>
      </c>
      <c r="C112">
        <v>3.6810309437098701</v>
      </c>
      <c r="D112">
        <f t="shared" si="2"/>
        <v>-1.6952673581932798</v>
      </c>
      <c r="E112">
        <f t="shared" si="3"/>
        <v>1.6952673581932798</v>
      </c>
    </row>
    <row r="113" spans="1:5" x14ac:dyDescent="0.3">
      <c r="A113" s="1" t="s">
        <v>729</v>
      </c>
      <c r="B113">
        <v>3.9288954607367699</v>
      </c>
      <c r="C113">
        <v>5.6208430591416398</v>
      </c>
      <c r="D113">
        <f t="shared" si="2"/>
        <v>1.69194759840487</v>
      </c>
      <c r="E113">
        <f t="shared" si="3"/>
        <v>1.69194759840487</v>
      </c>
    </row>
    <row r="114" spans="1:5" x14ac:dyDescent="0.3">
      <c r="A114" s="1" t="s">
        <v>840</v>
      </c>
      <c r="B114">
        <v>5.7815559589610004</v>
      </c>
      <c r="C114">
        <v>4.0927194417915498</v>
      </c>
      <c r="D114">
        <f t="shared" si="2"/>
        <v>-1.6888365171694506</v>
      </c>
      <c r="E114">
        <f t="shared" si="3"/>
        <v>1.6888365171694506</v>
      </c>
    </row>
    <row r="115" spans="1:5" x14ac:dyDescent="0.3">
      <c r="A115" s="1" t="s">
        <v>1422</v>
      </c>
      <c r="B115">
        <v>5.3677657987610896</v>
      </c>
      <c r="C115">
        <v>3.6810309437098701</v>
      </c>
      <c r="D115">
        <f t="shared" si="2"/>
        <v>-1.6867348550512196</v>
      </c>
      <c r="E115">
        <f t="shared" si="3"/>
        <v>1.6867348550512196</v>
      </c>
    </row>
    <row r="116" spans="1:5" x14ac:dyDescent="0.3">
      <c r="A116" s="1" t="s">
        <v>130</v>
      </c>
      <c r="B116">
        <v>6.6261004861428301</v>
      </c>
      <c r="C116">
        <v>4.9415516453599597</v>
      </c>
      <c r="D116">
        <f t="shared" si="2"/>
        <v>-1.6845488407828704</v>
      </c>
      <c r="E116">
        <f t="shared" si="3"/>
        <v>1.6845488407828704</v>
      </c>
    </row>
    <row r="117" spans="1:5" x14ac:dyDescent="0.3">
      <c r="A117" s="1" t="s">
        <v>114</v>
      </c>
      <c r="B117">
        <v>2.2545792662983901</v>
      </c>
      <c r="C117">
        <v>0.57114482868725602</v>
      </c>
      <c r="D117">
        <f t="shared" si="2"/>
        <v>-1.6834344376111341</v>
      </c>
      <c r="E117">
        <f t="shared" si="3"/>
        <v>1.6834344376111341</v>
      </c>
    </row>
    <row r="118" spans="1:5" x14ac:dyDescent="0.3">
      <c r="A118" s="1" t="s">
        <v>677</v>
      </c>
      <c r="B118">
        <v>5.4066041092012602</v>
      </c>
      <c r="C118">
        <v>7.0818476732320503</v>
      </c>
      <c r="D118">
        <f t="shared" si="2"/>
        <v>1.6752435640307901</v>
      </c>
      <c r="E118">
        <f t="shared" si="3"/>
        <v>1.6752435640307901</v>
      </c>
    </row>
    <row r="119" spans="1:5" x14ac:dyDescent="0.3">
      <c r="A119" s="1" t="s">
        <v>560</v>
      </c>
      <c r="B119">
        <v>7.0589301250059799</v>
      </c>
      <c r="C119">
        <v>8.7329509295193102</v>
      </c>
      <c r="D119">
        <f t="shared" si="2"/>
        <v>1.6740208045133302</v>
      </c>
      <c r="E119">
        <f t="shared" si="3"/>
        <v>1.6740208045133302</v>
      </c>
    </row>
    <row r="120" spans="1:5" x14ac:dyDescent="0.3">
      <c r="A120" s="1" t="s">
        <v>1030</v>
      </c>
      <c r="B120">
        <v>4.6539071311392997</v>
      </c>
      <c r="C120">
        <v>2.98212425611707</v>
      </c>
      <c r="D120">
        <f t="shared" si="2"/>
        <v>-1.6717828750222297</v>
      </c>
      <c r="E120">
        <f t="shared" si="3"/>
        <v>1.6717828750222297</v>
      </c>
    </row>
    <row r="121" spans="1:5" x14ac:dyDescent="0.3">
      <c r="A121" s="1" t="s">
        <v>547</v>
      </c>
      <c r="B121">
        <v>5.4993579835346997</v>
      </c>
      <c r="C121">
        <v>7.1686768630161097</v>
      </c>
      <c r="D121">
        <f t="shared" si="2"/>
        <v>1.66931887948141</v>
      </c>
      <c r="E121">
        <f t="shared" si="3"/>
        <v>1.66931887948141</v>
      </c>
    </row>
    <row r="122" spans="1:5" x14ac:dyDescent="0.3">
      <c r="A122" s="1" t="s">
        <v>783</v>
      </c>
      <c r="B122">
        <v>4.8903022827303397</v>
      </c>
      <c r="C122">
        <v>6.5581482911027296</v>
      </c>
      <c r="D122">
        <f t="shared" si="2"/>
        <v>1.6678460083723898</v>
      </c>
      <c r="E122">
        <f t="shared" si="3"/>
        <v>1.6678460083723898</v>
      </c>
    </row>
    <row r="123" spans="1:5" x14ac:dyDescent="0.3">
      <c r="A123" s="1" t="s">
        <v>1361</v>
      </c>
      <c r="B123">
        <v>8.0610714877810494</v>
      </c>
      <c r="C123">
        <v>6.3988739540920703</v>
      </c>
      <c r="D123">
        <f t="shared" si="2"/>
        <v>-1.6621975336889792</v>
      </c>
      <c r="E123">
        <f t="shared" si="3"/>
        <v>1.6621975336889792</v>
      </c>
    </row>
    <row r="124" spans="1:5" x14ac:dyDescent="0.3">
      <c r="A124" s="1" t="s">
        <v>202</v>
      </c>
      <c r="B124">
        <v>6.7057809858304296</v>
      </c>
      <c r="C124">
        <v>5.0453752432026704</v>
      </c>
      <c r="D124">
        <f t="shared" si="2"/>
        <v>-1.6604057426277592</v>
      </c>
      <c r="E124">
        <f t="shared" si="3"/>
        <v>1.6604057426277592</v>
      </c>
    </row>
    <row r="125" spans="1:5" x14ac:dyDescent="0.3">
      <c r="A125" s="1" t="s">
        <v>1538</v>
      </c>
      <c r="B125">
        <v>4.9646109711373301</v>
      </c>
      <c r="C125">
        <v>3.3042455245349198</v>
      </c>
      <c r="D125">
        <f t="shared" si="2"/>
        <v>-1.6603654466024103</v>
      </c>
      <c r="E125">
        <f t="shared" si="3"/>
        <v>1.6603654466024103</v>
      </c>
    </row>
    <row r="126" spans="1:5" x14ac:dyDescent="0.3">
      <c r="A126" s="1" t="s">
        <v>151</v>
      </c>
      <c r="B126">
        <v>5.6491073724593903</v>
      </c>
      <c r="C126">
        <v>3.98877896902518</v>
      </c>
      <c r="D126">
        <f t="shared" si="2"/>
        <v>-1.6603284034342103</v>
      </c>
      <c r="E126">
        <f t="shared" si="3"/>
        <v>1.6603284034342103</v>
      </c>
    </row>
    <row r="127" spans="1:5" x14ac:dyDescent="0.3">
      <c r="A127" s="1" t="s">
        <v>291</v>
      </c>
      <c r="B127">
        <v>7.5853146787624297</v>
      </c>
      <c r="C127">
        <v>5.93023009655988</v>
      </c>
      <c r="D127">
        <f t="shared" si="2"/>
        <v>-1.6550845822025497</v>
      </c>
      <c r="E127">
        <f t="shared" si="3"/>
        <v>1.6550845822025497</v>
      </c>
    </row>
    <row r="128" spans="1:5" x14ac:dyDescent="0.3">
      <c r="A128" s="1" t="s">
        <v>1464</v>
      </c>
      <c r="B128">
        <v>4.2481168735269996</v>
      </c>
      <c r="C128">
        <v>2.59401029045158</v>
      </c>
      <c r="D128">
        <f t="shared" si="2"/>
        <v>-1.6541065830754196</v>
      </c>
      <c r="E128">
        <f t="shared" si="3"/>
        <v>1.6541065830754196</v>
      </c>
    </row>
    <row r="129" spans="1:5" x14ac:dyDescent="0.3">
      <c r="A129" s="1" t="s">
        <v>823</v>
      </c>
      <c r="B129">
        <v>4.6981384333973297</v>
      </c>
      <c r="C129">
        <v>3.04468170258574</v>
      </c>
      <c r="D129">
        <f t="shared" si="2"/>
        <v>-1.6534567308115897</v>
      </c>
      <c r="E129">
        <f t="shared" si="3"/>
        <v>1.6534567308115897</v>
      </c>
    </row>
    <row r="130" spans="1:5" x14ac:dyDescent="0.3">
      <c r="A130" s="1" t="s">
        <v>810</v>
      </c>
      <c r="B130">
        <v>5.4985765972755898</v>
      </c>
      <c r="C130">
        <v>3.8464978411890698</v>
      </c>
      <c r="D130">
        <f t="shared" ref="D130:D193" si="4">C130-B130</f>
        <v>-1.65207875608652</v>
      </c>
      <c r="E130">
        <f t="shared" ref="E130:E193" si="5">ABS(D130)</f>
        <v>1.65207875608652</v>
      </c>
    </row>
    <row r="131" spans="1:5" x14ac:dyDescent="0.3">
      <c r="A131" s="1" t="s">
        <v>1052</v>
      </c>
      <c r="B131">
        <v>1.0718954776418299</v>
      </c>
      <c r="C131">
        <v>2.7230160621272699</v>
      </c>
      <c r="D131">
        <f t="shared" si="4"/>
        <v>1.65112058448544</v>
      </c>
      <c r="E131">
        <f t="shared" si="5"/>
        <v>1.65112058448544</v>
      </c>
    </row>
    <row r="132" spans="1:5" x14ac:dyDescent="0.3">
      <c r="A132" s="1" t="s">
        <v>593</v>
      </c>
      <c r="B132">
        <v>4.8699033309435302</v>
      </c>
      <c r="C132">
        <v>6.5210127285704997</v>
      </c>
      <c r="D132">
        <f t="shared" si="4"/>
        <v>1.6511093976269695</v>
      </c>
      <c r="E132">
        <f t="shared" si="5"/>
        <v>1.6511093976269695</v>
      </c>
    </row>
    <row r="133" spans="1:5" x14ac:dyDescent="0.3">
      <c r="A133" s="1" t="s">
        <v>922</v>
      </c>
      <c r="B133">
        <v>4.5430810354235902</v>
      </c>
      <c r="C133">
        <v>6.1904320412294096</v>
      </c>
      <c r="D133">
        <f t="shared" si="4"/>
        <v>1.6473510058058194</v>
      </c>
      <c r="E133">
        <f t="shared" si="5"/>
        <v>1.6473510058058194</v>
      </c>
    </row>
    <row r="134" spans="1:5" x14ac:dyDescent="0.3">
      <c r="A134" s="1" t="s">
        <v>1546</v>
      </c>
      <c r="B134">
        <v>7.7110475199225501</v>
      </c>
      <c r="C134">
        <v>6.06898347175078</v>
      </c>
      <c r="D134">
        <f t="shared" si="4"/>
        <v>-1.6420640481717701</v>
      </c>
      <c r="E134">
        <f t="shared" si="5"/>
        <v>1.6420640481717701</v>
      </c>
    </row>
    <row r="135" spans="1:5" x14ac:dyDescent="0.3">
      <c r="A135" s="1" t="s">
        <v>1304</v>
      </c>
      <c r="B135">
        <v>2.5054334417011002</v>
      </c>
      <c r="C135">
        <v>4.1470776694550997</v>
      </c>
      <c r="D135">
        <f t="shared" si="4"/>
        <v>1.6416442277539995</v>
      </c>
      <c r="E135">
        <f t="shared" si="5"/>
        <v>1.6416442277539995</v>
      </c>
    </row>
    <row r="136" spans="1:5" x14ac:dyDescent="0.3">
      <c r="A136" s="1" t="s">
        <v>183</v>
      </c>
      <c r="B136">
        <v>3.1753275489881601</v>
      </c>
      <c r="C136">
        <v>4.8158535474524102</v>
      </c>
      <c r="D136">
        <f t="shared" si="4"/>
        <v>1.6405259984642502</v>
      </c>
      <c r="E136">
        <f t="shared" si="5"/>
        <v>1.6405259984642502</v>
      </c>
    </row>
    <row r="137" spans="1:5" x14ac:dyDescent="0.3">
      <c r="A137" s="1" t="s">
        <v>226</v>
      </c>
      <c r="B137">
        <v>4.6326974591122001</v>
      </c>
      <c r="C137">
        <v>6.2671241287140003</v>
      </c>
      <c r="D137">
        <f t="shared" si="4"/>
        <v>1.6344266696018002</v>
      </c>
      <c r="E137">
        <f t="shared" si="5"/>
        <v>1.6344266696018002</v>
      </c>
    </row>
    <row r="138" spans="1:5" x14ac:dyDescent="0.3">
      <c r="A138" s="1" t="s">
        <v>1077</v>
      </c>
      <c r="B138">
        <v>6.5211330237322702</v>
      </c>
      <c r="C138">
        <v>4.8886232167708901</v>
      </c>
      <c r="D138">
        <f t="shared" si="4"/>
        <v>-1.6325098069613801</v>
      </c>
      <c r="E138">
        <f t="shared" si="5"/>
        <v>1.6325098069613801</v>
      </c>
    </row>
    <row r="139" spans="1:5" x14ac:dyDescent="0.3">
      <c r="A139" s="1" t="s">
        <v>859</v>
      </c>
      <c r="B139">
        <v>3.4777006762980398</v>
      </c>
      <c r="C139">
        <v>1.84717162815013</v>
      </c>
      <c r="D139">
        <f t="shared" si="4"/>
        <v>-1.6305290481479098</v>
      </c>
      <c r="E139">
        <f t="shared" si="5"/>
        <v>1.6305290481479098</v>
      </c>
    </row>
    <row r="140" spans="1:5" x14ac:dyDescent="0.3">
      <c r="A140" s="1" t="s">
        <v>1371</v>
      </c>
      <c r="B140">
        <v>5.7770522133247999</v>
      </c>
      <c r="C140">
        <v>4.1470776694550997</v>
      </c>
      <c r="D140">
        <f t="shared" si="4"/>
        <v>-1.6299745438697002</v>
      </c>
      <c r="E140">
        <f t="shared" si="5"/>
        <v>1.6299745438697002</v>
      </c>
    </row>
    <row r="141" spans="1:5" x14ac:dyDescent="0.3">
      <c r="A141" s="1" t="s">
        <v>1062</v>
      </c>
      <c r="B141">
        <v>6.78032600616051</v>
      </c>
      <c r="C141">
        <v>5.1505081901169003</v>
      </c>
      <c r="D141">
        <f t="shared" si="4"/>
        <v>-1.6298178160436096</v>
      </c>
      <c r="E141">
        <f t="shared" si="5"/>
        <v>1.6298178160436096</v>
      </c>
    </row>
    <row r="142" spans="1:5" x14ac:dyDescent="0.3">
      <c r="A142" s="1" t="s">
        <v>443</v>
      </c>
      <c r="B142">
        <v>6.0773178160411296</v>
      </c>
      <c r="C142">
        <v>4.4481550728592598</v>
      </c>
      <c r="D142">
        <f t="shared" si="4"/>
        <v>-1.6291627431818698</v>
      </c>
      <c r="E142">
        <f t="shared" si="5"/>
        <v>1.6291627431818698</v>
      </c>
    </row>
    <row r="143" spans="1:5" x14ac:dyDescent="0.3">
      <c r="A143" s="1" t="s">
        <v>296</v>
      </c>
      <c r="B143">
        <v>1.4011081571324</v>
      </c>
      <c r="C143">
        <v>3.02879570904603</v>
      </c>
      <c r="D143">
        <f t="shared" si="4"/>
        <v>1.62768755191363</v>
      </c>
      <c r="E143">
        <f t="shared" si="5"/>
        <v>1.62768755191363</v>
      </c>
    </row>
    <row r="144" spans="1:5" x14ac:dyDescent="0.3">
      <c r="A144" s="1" t="s">
        <v>1333</v>
      </c>
      <c r="B144">
        <v>4.5745649041361798</v>
      </c>
      <c r="C144">
        <v>2.9487430640856598</v>
      </c>
      <c r="D144">
        <f t="shared" si="4"/>
        <v>-1.62582184005052</v>
      </c>
      <c r="E144">
        <f t="shared" si="5"/>
        <v>1.62582184005052</v>
      </c>
    </row>
    <row r="145" spans="1:5" x14ac:dyDescent="0.3">
      <c r="A145" s="1" t="s">
        <v>946</v>
      </c>
      <c r="B145">
        <v>5.9888350512486301</v>
      </c>
      <c r="C145">
        <v>4.36439827029964</v>
      </c>
      <c r="D145">
        <f t="shared" si="4"/>
        <v>-1.6244367809489901</v>
      </c>
      <c r="E145">
        <f t="shared" si="5"/>
        <v>1.6244367809489901</v>
      </c>
    </row>
    <row r="146" spans="1:5" x14ac:dyDescent="0.3">
      <c r="A146" s="1" t="s">
        <v>1466</v>
      </c>
      <c r="B146">
        <v>3.2139223660965399</v>
      </c>
      <c r="C146">
        <v>1.6061895839364899</v>
      </c>
      <c r="D146">
        <f t="shared" si="4"/>
        <v>-1.60773278216005</v>
      </c>
      <c r="E146">
        <f t="shared" si="5"/>
        <v>1.60773278216005</v>
      </c>
    </row>
    <row r="147" spans="1:5" x14ac:dyDescent="0.3">
      <c r="A147" s="1" t="s">
        <v>909</v>
      </c>
      <c r="B147">
        <v>6.9170160533176199</v>
      </c>
      <c r="C147">
        <v>5.3097634725344802</v>
      </c>
      <c r="D147">
        <f t="shared" si="4"/>
        <v>-1.6072525807831397</v>
      </c>
      <c r="E147">
        <f t="shared" si="5"/>
        <v>1.6072525807831397</v>
      </c>
    </row>
    <row r="148" spans="1:5" x14ac:dyDescent="0.3">
      <c r="A148" s="1" t="s">
        <v>985</v>
      </c>
      <c r="B148">
        <v>4.2974709834417002</v>
      </c>
      <c r="C148">
        <v>2.6930903674438902</v>
      </c>
      <c r="D148">
        <f t="shared" si="4"/>
        <v>-1.60438061599781</v>
      </c>
      <c r="E148">
        <f t="shared" si="5"/>
        <v>1.60438061599781</v>
      </c>
    </row>
    <row r="149" spans="1:5" x14ac:dyDescent="0.3">
      <c r="A149" s="1" t="s">
        <v>885</v>
      </c>
      <c r="B149">
        <v>4.3710377288131204</v>
      </c>
      <c r="C149">
        <v>2.7667719456691802</v>
      </c>
      <c r="D149">
        <f t="shared" si="4"/>
        <v>-1.6042657831439402</v>
      </c>
      <c r="E149">
        <f t="shared" si="5"/>
        <v>1.6042657831439402</v>
      </c>
    </row>
    <row r="150" spans="1:5" x14ac:dyDescent="0.3">
      <c r="A150" s="1" t="s">
        <v>43</v>
      </c>
      <c r="B150">
        <v>5.2389502560765102</v>
      </c>
      <c r="C150">
        <v>3.63979103300013</v>
      </c>
      <c r="D150">
        <f t="shared" si="4"/>
        <v>-1.5991592230763803</v>
      </c>
      <c r="E150">
        <f t="shared" si="5"/>
        <v>1.5991592230763803</v>
      </c>
    </row>
    <row r="151" spans="1:5" x14ac:dyDescent="0.3">
      <c r="A151" s="1" t="s">
        <v>1273</v>
      </c>
      <c r="B151">
        <v>4.4539905095586496</v>
      </c>
      <c r="C151">
        <v>2.8550047801968801</v>
      </c>
      <c r="D151">
        <f t="shared" si="4"/>
        <v>-1.5989857293617695</v>
      </c>
      <c r="E151">
        <f t="shared" si="5"/>
        <v>1.5989857293617695</v>
      </c>
    </row>
    <row r="152" spans="1:5" x14ac:dyDescent="0.3">
      <c r="A152" s="1" t="s">
        <v>672</v>
      </c>
      <c r="B152">
        <v>5.5650217438215597</v>
      </c>
      <c r="C152">
        <v>7.1637983012424504</v>
      </c>
      <c r="D152">
        <f t="shared" si="4"/>
        <v>1.5987765574208908</v>
      </c>
      <c r="E152">
        <f t="shared" si="5"/>
        <v>1.5987765574208908</v>
      </c>
    </row>
    <row r="153" spans="1:5" x14ac:dyDescent="0.3">
      <c r="A153" s="1" t="s">
        <v>748</v>
      </c>
      <c r="B153">
        <v>3.2365931909369601</v>
      </c>
      <c r="C153">
        <v>4.8342501542639598</v>
      </c>
      <c r="D153">
        <f t="shared" si="4"/>
        <v>1.5976569633269997</v>
      </c>
      <c r="E153">
        <f t="shared" si="5"/>
        <v>1.5976569633269997</v>
      </c>
    </row>
    <row r="154" spans="1:5" x14ac:dyDescent="0.3">
      <c r="A154" s="1" t="s">
        <v>668</v>
      </c>
      <c r="B154">
        <v>3.7565984464750399</v>
      </c>
      <c r="C154">
        <v>5.3534660657614603</v>
      </c>
      <c r="D154">
        <f t="shared" si="4"/>
        <v>1.5968676192864204</v>
      </c>
      <c r="E154">
        <f t="shared" si="5"/>
        <v>1.5968676192864204</v>
      </c>
    </row>
    <row r="155" spans="1:5" x14ac:dyDescent="0.3">
      <c r="A155" s="1" t="s">
        <v>980</v>
      </c>
      <c r="B155">
        <v>3.4871853096760201</v>
      </c>
      <c r="C155">
        <v>1.89176726379284</v>
      </c>
      <c r="D155">
        <f t="shared" si="4"/>
        <v>-1.5954180458831801</v>
      </c>
      <c r="E155">
        <f t="shared" si="5"/>
        <v>1.5954180458831801</v>
      </c>
    </row>
    <row r="156" spans="1:5" x14ac:dyDescent="0.3">
      <c r="A156" s="1" t="s">
        <v>224</v>
      </c>
      <c r="B156">
        <v>0.25815166205792001</v>
      </c>
      <c r="C156">
        <v>1.85169373831059</v>
      </c>
      <c r="D156">
        <f t="shared" si="4"/>
        <v>1.59354207625267</v>
      </c>
      <c r="E156">
        <f t="shared" si="5"/>
        <v>1.59354207625267</v>
      </c>
    </row>
    <row r="157" spans="1:5" x14ac:dyDescent="0.3">
      <c r="A157" s="1" t="s">
        <v>471</v>
      </c>
      <c r="B157">
        <v>5.4362863769030696</v>
      </c>
      <c r="C157">
        <v>3.8430953416036</v>
      </c>
      <c r="D157">
        <f t="shared" si="4"/>
        <v>-1.5931910352994696</v>
      </c>
      <c r="E157">
        <f t="shared" si="5"/>
        <v>1.5931910352994696</v>
      </c>
    </row>
    <row r="158" spans="1:5" x14ac:dyDescent="0.3">
      <c r="A158" s="1" t="s">
        <v>460</v>
      </c>
      <c r="B158">
        <v>7.1953773545203203</v>
      </c>
      <c r="C158">
        <v>5.6025134877268998</v>
      </c>
      <c r="D158">
        <f t="shared" si="4"/>
        <v>-1.5928638667934205</v>
      </c>
      <c r="E158">
        <f t="shared" si="5"/>
        <v>1.5928638667934205</v>
      </c>
    </row>
    <row r="159" spans="1:5" x14ac:dyDescent="0.3">
      <c r="A159" s="1" t="s">
        <v>129</v>
      </c>
      <c r="B159">
        <v>6.0615322568681496</v>
      </c>
      <c r="C159">
        <v>4.4689079632144102</v>
      </c>
      <c r="D159">
        <f t="shared" si="4"/>
        <v>-1.5926242936537394</v>
      </c>
      <c r="E159">
        <f t="shared" si="5"/>
        <v>1.5926242936537394</v>
      </c>
    </row>
    <row r="160" spans="1:5" x14ac:dyDescent="0.3">
      <c r="A160" s="1" t="s">
        <v>1316</v>
      </c>
      <c r="B160">
        <v>1.7019364138283399</v>
      </c>
      <c r="C160">
        <v>0.109785484467033</v>
      </c>
      <c r="D160">
        <f t="shared" si="4"/>
        <v>-1.592150929361307</v>
      </c>
      <c r="E160">
        <f t="shared" si="5"/>
        <v>1.592150929361307</v>
      </c>
    </row>
    <row r="161" spans="1:5" x14ac:dyDescent="0.3">
      <c r="A161" s="1" t="s">
        <v>1465</v>
      </c>
      <c r="B161">
        <v>5.6392153478112101</v>
      </c>
      <c r="C161">
        <v>4.0481024001339199</v>
      </c>
      <c r="D161">
        <f t="shared" si="4"/>
        <v>-1.5911129476772903</v>
      </c>
      <c r="E161">
        <f t="shared" si="5"/>
        <v>1.5911129476772903</v>
      </c>
    </row>
    <row r="162" spans="1:5" x14ac:dyDescent="0.3">
      <c r="A162" s="1" t="s">
        <v>848</v>
      </c>
      <c r="B162">
        <v>4.83442526539441</v>
      </c>
      <c r="C162">
        <v>3.2436001651611899</v>
      </c>
      <c r="D162">
        <f t="shared" si="4"/>
        <v>-1.5908251002332201</v>
      </c>
      <c r="E162">
        <f t="shared" si="5"/>
        <v>1.5908251002332201</v>
      </c>
    </row>
    <row r="163" spans="1:5" x14ac:dyDescent="0.3">
      <c r="A163" s="1" t="s">
        <v>1500</v>
      </c>
      <c r="B163">
        <v>1.8562970283582101</v>
      </c>
      <c r="C163">
        <v>0.26701692310972402</v>
      </c>
      <c r="D163">
        <f t="shared" si="4"/>
        <v>-1.589280105248486</v>
      </c>
      <c r="E163">
        <f t="shared" si="5"/>
        <v>1.589280105248486</v>
      </c>
    </row>
    <row r="164" spans="1:5" x14ac:dyDescent="0.3">
      <c r="A164" s="1" t="s">
        <v>1227</v>
      </c>
      <c r="B164">
        <v>1.58901630687592</v>
      </c>
      <c r="C164">
        <v>3.1766933682619101</v>
      </c>
      <c r="D164">
        <f t="shared" si="4"/>
        <v>1.5876770613859901</v>
      </c>
      <c r="E164">
        <f t="shared" si="5"/>
        <v>1.5876770613859901</v>
      </c>
    </row>
    <row r="165" spans="1:5" x14ac:dyDescent="0.3">
      <c r="A165" s="1" t="s">
        <v>1390</v>
      </c>
      <c r="B165">
        <v>4.9092413440904199</v>
      </c>
      <c r="C165">
        <v>3.3222787989640099</v>
      </c>
      <c r="D165">
        <f t="shared" si="4"/>
        <v>-1.58696254512641</v>
      </c>
      <c r="E165">
        <f t="shared" si="5"/>
        <v>1.58696254512641</v>
      </c>
    </row>
    <row r="166" spans="1:5" x14ac:dyDescent="0.3">
      <c r="A166" s="1" t="s">
        <v>654</v>
      </c>
      <c r="B166">
        <v>3.9968712406950999</v>
      </c>
      <c r="C166">
        <v>5.5822483619991203</v>
      </c>
      <c r="D166">
        <f t="shared" si="4"/>
        <v>1.5853771213040204</v>
      </c>
      <c r="E166">
        <f t="shared" si="5"/>
        <v>1.5853771213040204</v>
      </c>
    </row>
    <row r="167" spans="1:5" x14ac:dyDescent="0.3">
      <c r="A167" s="1" t="s">
        <v>760</v>
      </c>
      <c r="B167">
        <v>2.2693137267949699</v>
      </c>
      <c r="C167">
        <v>3.854405938572</v>
      </c>
      <c r="D167">
        <f t="shared" si="4"/>
        <v>1.5850922117770301</v>
      </c>
      <c r="E167">
        <f t="shared" si="5"/>
        <v>1.5850922117770301</v>
      </c>
    </row>
    <row r="168" spans="1:5" x14ac:dyDescent="0.3">
      <c r="A168" s="1" t="s">
        <v>399</v>
      </c>
      <c r="B168">
        <v>6.09189678291379</v>
      </c>
      <c r="C168">
        <v>4.5088234691869102</v>
      </c>
      <c r="D168">
        <f t="shared" si="4"/>
        <v>-1.5830733137268798</v>
      </c>
      <c r="E168">
        <f t="shared" si="5"/>
        <v>1.5830733137268798</v>
      </c>
    </row>
    <row r="169" spans="1:5" x14ac:dyDescent="0.3">
      <c r="A169" s="1" t="s">
        <v>149</v>
      </c>
      <c r="B169">
        <v>3.91021432677009</v>
      </c>
      <c r="C169">
        <v>2.32802105215143</v>
      </c>
      <c r="D169">
        <f t="shared" si="4"/>
        <v>-1.58219327461866</v>
      </c>
      <c r="E169">
        <f t="shared" si="5"/>
        <v>1.58219327461866</v>
      </c>
    </row>
    <row r="170" spans="1:5" x14ac:dyDescent="0.3">
      <c r="A170" s="1" t="s">
        <v>1321</v>
      </c>
      <c r="B170">
        <v>4.1697865957717202</v>
      </c>
      <c r="C170">
        <v>2.58860218858347</v>
      </c>
      <c r="D170">
        <f t="shared" si="4"/>
        <v>-1.5811844071882502</v>
      </c>
      <c r="E170">
        <f t="shared" si="5"/>
        <v>1.5811844071882502</v>
      </c>
    </row>
    <row r="171" spans="1:5" x14ac:dyDescent="0.3">
      <c r="A171" s="1" t="s">
        <v>1428</v>
      </c>
      <c r="B171">
        <v>4.2350409023712698</v>
      </c>
      <c r="C171">
        <v>2.65478862443705</v>
      </c>
      <c r="D171">
        <f t="shared" si="4"/>
        <v>-1.5802522779342199</v>
      </c>
      <c r="E171">
        <f t="shared" si="5"/>
        <v>1.5802522779342199</v>
      </c>
    </row>
    <row r="172" spans="1:5" x14ac:dyDescent="0.3">
      <c r="A172" s="1" t="s">
        <v>950</v>
      </c>
      <c r="B172">
        <v>2.2094508665971002</v>
      </c>
      <c r="C172">
        <v>3.78162230251827</v>
      </c>
      <c r="D172">
        <f t="shared" si="4"/>
        <v>1.5721714359211698</v>
      </c>
      <c r="E172">
        <f t="shared" si="5"/>
        <v>1.5721714359211698</v>
      </c>
    </row>
    <row r="173" spans="1:5" x14ac:dyDescent="0.3">
      <c r="A173" s="1" t="s">
        <v>624</v>
      </c>
      <c r="B173">
        <v>5.8413274579262398</v>
      </c>
      <c r="C173">
        <v>4.2712641627080696</v>
      </c>
      <c r="D173">
        <f t="shared" si="4"/>
        <v>-1.5700632952181701</v>
      </c>
      <c r="E173">
        <f t="shared" si="5"/>
        <v>1.5700632952181701</v>
      </c>
    </row>
    <row r="174" spans="1:5" x14ac:dyDescent="0.3">
      <c r="A174" s="1" t="s">
        <v>1550</v>
      </c>
      <c r="B174">
        <v>5.5148974868217104</v>
      </c>
      <c r="C174">
        <v>3.9460688857725299</v>
      </c>
      <c r="D174">
        <f t="shared" si="4"/>
        <v>-1.5688286010491805</v>
      </c>
      <c r="E174">
        <f t="shared" si="5"/>
        <v>1.5688286010491805</v>
      </c>
    </row>
    <row r="175" spans="1:5" x14ac:dyDescent="0.3">
      <c r="A175" s="1" t="s">
        <v>1109</v>
      </c>
      <c r="B175">
        <v>6.8423047074727297</v>
      </c>
      <c r="C175">
        <v>5.2748330219492097</v>
      </c>
      <c r="D175">
        <f t="shared" si="4"/>
        <v>-1.56747168552352</v>
      </c>
      <c r="E175">
        <f t="shared" si="5"/>
        <v>1.56747168552352</v>
      </c>
    </row>
    <row r="176" spans="1:5" x14ac:dyDescent="0.3">
      <c r="A176" s="1" t="s">
        <v>408</v>
      </c>
      <c r="B176">
        <v>6.8606644178624503</v>
      </c>
      <c r="C176">
        <v>5.29365087756603</v>
      </c>
      <c r="D176">
        <f t="shared" si="4"/>
        <v>-1.5670135402964203</v>
      </c>
      <c r="E176">
        <f t="shared" si="5"/>
        <v>1.5670135402964203</v>
      </c>
    </row>
    <row r="177" spans="1:5" x14ac:dyDescent="0.3">
      <c r="A177" s="1" t="s">
        <v>483</v>
      </c>
      <c r="B177">
        <v>0.102294731128712</v>
      </c>
      <c r="C177">
        <v>1.6690320137282899</v>
      </c>
      <c r="D177">
        <f t="shared" si="4"/>
        <v>1.566737282599578</v>
      </c>
      <c r="E177">
        <f t="shared" si="5"/>
        <v>1.566737282599578</v>
      </c>
    </row>
    <row r="178" spans="1:5" x14ac:dyDescent="0.3">
      <c r="A178" s="1" t="s">
        <v>46</v>
      </c>
      <c r="B178">
        <v>4.67203995582984</v>
      </c>
      <c r="C178">
        <v>3.1065321447943499</v>
      </c>
      <c r="D178">
        <f t="shared" si="4"/>
        <v>-1.5655078110354901</v>
      </c>
      <c r="E178">
        <f t="shared" si="5"/>
        <v>1.5655078110354901</v>
      </c>
    </row>
    <row r="179" spans="1:5" x14ac:dyDescent="0.3">
      <c r="A179" s="1" t="s">
        <v>912</v>
      </c>
      <c r="B179">
        <v>3.50596953852147</v>
      </c>
      <c r="C179">
        <v>5.0678984426422504</v>
      </c>
      <c r="D179">
        <f t="shared" si="4"/>
        <v>1.5619289041207804</v>
      </c>
      <c r="E179">
        <f t="shared" si="5"/>
        <v>1.5619289041207804</v>
      </c>
    </row>
    <row r="180" spans="1:5" x14ac:dyDescent="0.3">
      <c r="A180" s="1" t="s">
        <v>906</v>
      </c>
      <c r="B180">
        <v>3.8054359160720201</v>
      </c>
      <c r="C180">
        <v>2.2445145633123298</v>
      </c>
      <c r="D180">
        <f t="shared" si="4"/>
        <v>-1.5609213527596904</v>
      </c>
      <c r="E180">
        <f t="shared" si="5"/>
        <v>1.5609213527596904</v>
      </c>
    </row>
    <row r="181" spans="1:5" x14ac:dyDescent="0.3">
      <c r="A181" s="1" t="s">
        <v>1055</v>
      </c>
      <c r="B181">
        <v>4.5108947380999398</v>
      </c>
      <c r="C181">
        <v>2.9529581974184098</v>
      </c>
      <c r="D181">
        <f t="shared" si="4"/>
        <v>-1.55793654068153</v>
      </c>
      <c r="E181">
        <f t="shared" si="5"/>
        <v>1.55793654068153</v>
      </c>
    </row>
    <row r="182" spans="1:5" x14ac:dyDescent="0.3">
      <c r="A182" s="1" t="s">
        <v>472</v>
      </c>
      <c r="B182">
        <v>5.4533231403388998</v>
      </c>
      <c r="C182">
        <v>3.89550064640239</v>
      </c>
      <c r="D182">
        <f t="shared" si="4"/>
        <v>-1.5578224939365097</v>
      </c>
      <c r="E182">
        <f t="shared" si="5"/>
        <v>1.5578224939365097</v>
      </c>
    </row>
    <row r="183" spans="1:5" x14ac:dyDescent="0.3">
      <c r="A183" s="1" t="s">
        <v>870</v>
      </c>
      <c r="B183">
        <v>5.6797622506238197</v>
      </c>
      <c r="C183">
        <v>4.1220275394507704</v>
      </c>
      <c r="D183">
        <f t="shared" si="4"/>
        <v>-1.5577347111730493</v>
      </c>
      <c r="E183">
        <f t="shared" si="5"/>
        <v>1.5577347111730493</v>
      </c>
    </row>
    <row r="184" spans="1:5" x14ac:dyDescent="0.3">
      <c r="A184" s="1" t="s">
        <v>636</v>
      </c>
      <c r="B184">
        <v>3.9990828520915298</v>
      </c>
      <c r="C184">
        <v>2.4433655404012899</v>
      </c>
      <c r="D184">
        <f t="shared" si="4"/>
        <v>-1.5557173116902399</v>
      </c>
      <c r="E184">
        <f t="shared" si="5"/>
        <v>1.5557173116902399</v>
      </c>
    </row>
    <row r="185" spans="1:5" x14ac:dyDescent="0.3">
      <c r="A185" s="1" t="s">
        <v>827</v>
      </c>
      <c r="B185">
        <v>7.6227288633157597</v>
      </c>
      <c r="C185">
        <v>6.0677692927887801</v>
      </c>
      <c r="D185">
        <f t="shared" si="4"/>
        <v>-1.5549595705269796</v>
      </c>
      <c r="E185">
        <f t="shared" si="5"/>
        <v>1.5549595705269796</v>
      </c>
    </row>
    <row r="186" spans="1:5" x14ac:dyDescent="0.3">
      <c r="A186" s="1" t="s">
        <v>650</v>
      </c>
      <c r="B186">
        <v>7.8860074476305098</v>
      </c>
      <c r="C186">
        <v>9.4360319175582994</v>
      </c>
      <c r="D186">
        <f t="shared" si="4"/>
        <v>1.5500244699277896</v>
      </c>
      <c r="E186">
        <f t="shared" si="5"/>
        <v>1.5500244699277896</v>
      </c>
    </row>
    <row r="187" spans="1:5" x14ac:dyDescent="0.3">
      <c r="A187" s="1" t="s">
        <v>1179</v>
      </c>
      <c r="B187">
        <v>7.1796201798249504</v>
      </c>
      <c r="C187">
        <v>5.6304147834159801</v>
      </c>
      <c r="D187">
        <f t="shared" si="4"/>
        <v>-1.5492053964089703</v>
      </c>
      <c r="E187">
        <f t="shared" si="5"/>
        <v>1.5492053964089703</v>
      </c>
    </row>
    <row r="188" spans="1:5" x14ac:dyDescent="0.3">
      <c r="A188" s="1" t="s">
        <v>305</v>
      </c>
      <c r="B188">
        <v>4.6383839296024396</v>
      </c>
      <c r="C188">
        <v>3.0894030340715899</v>
      </c>
      <c r="D188">
        <f t="shared" si="4"/>
        <v>-1.5489808955308497</v>
      </c>
      <c r="E188">
        <f t="shared" si="5"/>
        <v>1.5489808955308497</v>
      </c>
    </row>
    <row r="189" spans="1:5" x14ac:dyDescent="0.3">
      <c r="A189" s="1" t="s">
        <v>1540</v>
      </c>
      <c r="B189">
        <v>4.3761516932681097</v>
      </c>
      <c r="C189">
        <v>2.8277203149377899</v>
      </c>
      <c r="D189">
        <f t="shared" si="4"/>
        <v>-1.5484313783303199</v>
      </c>
      <c r="E189">
        <f t="shared" si="5"/>
        <v>1.5484313783303199</v>
      </c>
    </row>
    <row r="190" spans="1:5" x14ac:dyDescent="0.3">
      <c r="A190" s="1" t="s">
        <v>952</v>
      </c>
      <c r="B190">
        <v>9.6234241951679795</v>
      </c>
      <c r="C190">
        <v>11.1692644765449</v>
      </c>
      <c r="D190">
        <f t="shared" si="4"/>
        <v>1.5458402813769201</v>
      </c>
      <c r="E190">
        <f t="shared" si="5"/>
        <v>1.5458402813769201</v>
      </c>
    </row>
    <row r="191" spans="1:5" x14ac:dyDescent="0.3">
      <c r="A191" s="1" t="s">
        <v>8</v>
      </c>
      <c r="B191">
        <v>5.5575382000722602</v>
      </c>
      <c r="C191">
        <v>7.1023905011414001</v>
      </c>
      <c r="D191">
        <f t="shared" si="4"/>
        <v>1.54485230106914</v>
      </c>
      <c r="E191">
        <f t="shared" si="5"/>
        <v>1.54485230106914</v>
      </c>
    </row>
    <row r="192" spans="1:5" x14ac:dyDescent="0.3">
      <c r="A192" s="1" t="s">
        <v>1251</v>
      </c>
      <c r="B192">
        <v>3.6759540939820998</v>
      </c>
      <c r="C192">
        <v>2.13376703327951</v>
      </c>
      <c r="D192">
        <f t="shared" si="4"/>
        <v>-1.5421870607025898</v>
      </c>
      <c r="E192">
        <f t="shared" si="5"/>
        <v>1.5421870607025898</v>
      </c>
    </row>
    <row r="193" spans="1:5" x14ac:dyDescent="0.3">
      <c r="A193" s="1" t="s">
        <v>865</v>
      </c>
      <c r="B193">
        <v>4.6734253940395503</v>
      </c>
      <c r="C193">
        <v>3.1327796525395901</v>
      </c>
      <c r="D193">
        <f t="shared" si="4"/>
        <v>-1.5406457414999601</v>
      </c>
      <c r="E193">
        <f t="shared" si="5"/>
        <v>1.5406457414999601</v>
      </c>
    </row>
    <row r="194" spans="1:5" x14ac:dyDescent="0.3">
      <c r="A194" s="1" t="s">
        <v>1278</v>
      </c>
      <c r="B194">
        <v>9.2845161395242801</v>
      </c>
      <c r="C194">
        <v>7.7453271703283004</v>
      </c>
      <c r="D194">
        <f t="shared" ref="D194:D257" si="6">C194-B194</f>
        <v>-1.5391889691959797</v>
      </c>
      <c r="E194">
        <f t="shared" ref="E194:E257" si="7">ABS(D194)</f>
        <v>1.5391889691959797</v>
      </c>
    </row>
    <row r="195" spans="1:5" x14ac:dyDescent="0.3">
      <c r="A195" s="1" t="s">
        <v>367</v>
      </c>
      <c r="B195">
        <v>4.9162798809365</v>
      </c>
      <c r="C195">
        <v>3.37820225356427</v>
      </c>
      <c r="D195">
        <f t="shared" si="6"/>
        <v>-1.5380776273722301</v>
      </c>
      <c r="E195">
        <f t="shared" si="7"/>
        <v>1.5380776273722301</v>
      </c>
    </row>
    <row r="196" spans="1:5" x14ac:dyDescent="0.3">
      <c r="A196" s="1" t="s">
        <v>1475</v>
      </c>
      <c r="B196">
        <v>5.9601749516864597</v>
      </c>
      <c r="C196">
        <v>4.4255834849025701</v>
      </c>
      <c r="D196">
        <f t="shared" si="6"/>
        <v>-1.5345914667838896</v>
      </c>
      <c r="E196">
        <f t="shared" si="7"/>
        <v>1.5345914667838896</v>
      </c>
    </row>
    <row r="197" spans="1:5" x14ac:dyDescent="0.3">
      <c r="A197" s="1" t="s">
        <v>709</v>
      </c>
      <c r="B197">
        <v>2.6531813103692001</v>
      </c>
      <c r="C197">
        <v>4.1860955521377603</v>
      </c>
      <c r="D197">
        <f t="shared" si="6"/>
        <v>1.5329142417685602</v>
      </c>
      <c r="E197">
        <f t="shared" si="7"/>
        <v>1.5329142417685602</v>
      </c>
    </row>
    <row r="198" spans="1:5" x14ac:dyDescent="0.3">
      <c r="A198" s="1" t="s">
        <v>939</v>
      </c>
      <c r="B198">
        <v>4.7076358836957697</v>
      </c>
      <c r="C198">
        <v>3.1748900705471002</v>
      </c>
      <c r="D198">
        <f t="shared" si="6"/>
        <v>-1.5327458131486695</v>
      </c>
      <c r="E198">
        <f t="shared" si="7"/>
        <v>1.5327458131486695</v>
      </c>
    </row>
    <row r="199" spans="1:5" x14ac:dyDescent="0.3">
      <c r="A199" s="1" t="s">
        <v>513</v>
      </c>
      <c r="B199">
        <v>5.55528554631878</v>
      </c>
      <c r="C199">
        <v>4.0232625371261896</v>
      </c>
      <c r="D199">
        <f t="shared" si="6"/>
        <v>-1.5320230091925904</v>
      </c>
      <c r="E199">
        <f t="shared" si="7"/>
        <v>1.5320230091925904</v>
      </c>
    </row>
    <row r="200" spans="1:5" x14ac:dyDescent="0.3">
      <c r="A200" s="1" t="s">
        <v>1264</v>
      </c>
      <c r="B200">
        <v>5.4305624523348204</v>
      </c>
      <c r="C200">
        <v>3.90096527589214</v>
      </c>
      <c r="D200">
        <f t="shared" si="6"/>
        <v>-1.5295971764426803</v>
      </c>
      <c r="E200">
        <f t="shared" si="7"/>
        <v>1.5295971764426803</v>
      </c>
    </row>
    <row r="201" spans="1:5" x14ac:dyDescent="0.3">
      <c r="A201" s="1" t="s">
        <v>527</v>
      </c>
      <c r="B201">
        <v>3.6536652314537599</v>
      </c>
      <c r="C201">
        <v>5.1822715891497602</v>
      </c>
      <c r="D201">
        <f t="shared" si="6"/>
        <v>1.5286063576960003</v>
      </c>
      <c r="E201">
        <f t="shared" si="7"/>
        <v>1.5286063576960003</v>
      </c>
    </row>
    <row r="202" spans="1:5" x14ac:dyDescent="0.3">
      <c r="A202" s="1" t="s">
        <v>1563</v>
      </c>
      <c r="B202">
        <v>6.2163986267027296</v>
      </c>
      <c r="C202">
        <v>4.6920852762334002</v>
      </c>
      <c r="D202">
        <f t="shared" si="6"/>
        <v>-1.5243133504693294</v>
      </c>
      <c r="E202">
        <f t="shared" si="7"/>
        <v>1.5243133504693294</v>
      </c>
    </row>
    <row r="203" spans="1:5" x14ac:dyDescent="0.3">
      <c r="A203" s="1" t="s">
        <v>80</v>
      </c>
      <c r="B203">
        <v>4.5000043985826297</v>
      </c>
      <c r="C203">
        <v>2.9759238326192601</v>
      </c>
      <c r="D203">
        <f t="shared" si="6"/>
        <v>-1.5240805659633696</v>
      </c>
      <c r="E203">
        <f t="shared" si="7"/>
        <v>1.5240805659633696</v>
      </c>
    </row>
    <row r="204" spans="1:5" x14ac:dyDescent="0.3">
      <c r="A204" s="1" t="s">
        <v>1212</v>
      </c>
      <c r="B204">
        <v>2.8075262489181601</v>
      </c>
      <c r="C204">
        <v>1.2836346173485</v>
      </c>
      <c r="D204">
        <f t="shared" si="6"/>
        <v>-1.52389163156966</v>
      </c>
      <c r="E204">
        <f t="shared" si="7"/>
        <v>1.52389163156966</v>
      </c>
    </row>
    <row r="205" spans="1:5" x14ac:dyDescent="0.3">
      <c r="A205" s="1" t="s">
        <v>1435</v>
      </c>
      <c r="B205">
        <v>5.7365359301477596</v>
      </c>
      <c r="C205">
        <v>4.2127055959767601</v>
      </c>
      <c r="D205">
        <f t="shared" si="6"/>
        <v>-1.5238303341709996</v>
      </c>
      <c r="E205">
        <f t="shared" si="7"/>
        <v>1.5238303341709996</v>
      </c>
    </row>
    <row r="206" spans="1:5" x14ac:dyDescent="0.3">
      <c r="A206" s="1" t="s">
        <v>1169</v>
      </c>
      <c r="B206">
        <v>6.1522645669093601</v>
      </c>
      <c r="C206">
        <v>4.6302607003175602</v>
      </c>
      <c r="D206">
        <f t="shared" si="6"/>
        <v>-1.5220038665917999</v>
      </c>
      <c r="E206">
        <f t="shared" si="7"/>
        <v>1.5220038665917999</v>
      </c>
    </row>
    <row r="207" spans="1:5" x14ac:dyDescent="0.3">
      <c r="A207" s="1" t="s">
        <v>655</v>
      </c>
      <c r="B207">
        <v>1.0886075129117401</v>
      </c>
      <c r="C207">
        <v>2.61011401248965</v>
      </c>
      <c r="D207">
        <f t="shared" si="6"/>
        <v>1.52150649957791</v>
      </c>
      <c r="E207">
        <f t="shared" si="7"/>
        <v>1.52150649957791</v>
      </c>
    </row>
    <row r="208" spans="1:5" x14ac:dyDescent="0.3">
      <c r="A208" s="1" t="s">
        <v>1162</v>
      </c>
      <c r="B208">
        <v>3.43912602327873</v>
      </c>
      <c r="C208">
        <v>1.9178776118516301</v>
      </c>
      <c r="D208">
        <f t="shared" si="6"/>
        <v>-1.5212484114270999</v>
      </c>
      <c r="E208">
        <f t="shared" si="7"/>
        <v>1.5212484114270999</v>
      </c>
    </row>
    <row r="209" spans="1:5" x14ac:dyDescent="0.3">
      <c r="A209" s="1" t="s">
        <v>1506</v>
      </c>
      <c r="B209">
        <v>1.2458720106610801</v>
      </c>
      <c r="C209">
        <v>2.7643755676783499</v>
      </c>
      <c r="D209">
        <f t="shared" si="6"/>
        <v>1.5185035570172698</v>
      </c>
      <c r="E209">
        <f t="shared" si="7"/>
        <v>1.5185035570172698</v>
      </c>
    </row>
    <row r="210" spans="1:5" x14ac:dyDescent="0.3">
      <c r="A210" s="1" t="s">
        <v>463</v>
      </c>
      <c r="B210">
        <v>2.51782633187889</v>
      </c>
      <c r="C210">
        <v>4.0352390580344197</v>
      </c>
      <c r="D210">
        <f t="shared" si="6"/>
        <v>1.5174127261555297</v>
      </c>
      <c r="E210">
        <f t="shared" si="7"/>
        <v>1.5174127261555297</v>
      </c>
    </row>
    <row r="211" spans="1:5" x14ac:dyDescent="0.3">
      <c r="A211" s="1" t="s">
        <v>849</v>
      </c>
      <c r="B211">
        <v>1.77603057602738</v>
      </c>
      <c r="C211">
        <v>3.29265131925921</v>
      </c>
      <c r="D211">
        <f t="shared" si="6"/>
        <v>1.5166207432318299</v>
      </c>
      <c r="E211">
        <f t="shared" si="7"/>
        <v>1.5166207432318299</v>
      </c>
    </row>
    <row r="212" spans="1:5" x14ac:dyDescent="0.3">
      <c r="A212" s="1" t="s">
        <v>734</v>
      </c>
      <c r="B212">
        <v>3.1113443637817402</v>
      </c>
      <c r="C212">
        <v>1.5954444686989</v>
      </c>
      <c r="D212">
        <f t="shared" si="6"/>
        <v>-1.5158998950828402</v>
      </c>
      <c r="E212">
        <f t="shared" si="7"/>
        <v>1.5158998950828402</v>
      </c>
    </row>
    <row r="213" spans="1:5" x14ac:dyDescent="0.3">
      <c r="A213" s="1" t="s">
        <v>1292</v>
      </c>
      <c r="B213">
        <v>6.4931626100105797</v>
      </c>
      <c r="C213">
        <v>4.9776859533137596</v>
      </c>
      <c r="D213">
        <f t="shared" si="6"/>
        <v>-1.5154766566968201</v>
      </c>
      <c r="E213">
        <f t="shared" si="7"/>
        <v>1.5154766566968201</v>
      </c>
    </row>
    <row r="214" spans="1:5" x14ac:dyDescent="0.3">
      <c r="A214" s="1" t="s">
        <v>822</v>
      </c>
      <c r="B214">
        <v>8.7993686961331896</v>
      </c>
      <c r="C214">
        <v>7.2841058848687297</v>
      </c>
      <c r="D214">
        <f t="shared" si="6"/>
        <v>-1.5152628112644599</v>
      </c>
      <c r="E214">
        <f t="shared" si="7"/>
        <v>1.5152628112644599</v>
      </c>
    </row>
    <row r="215" spans="1:5" x14ac:dyDescent="0.3">
      <c r="A215" s="1" t="s">
        <v>1120</v>
      </c>
      <c r="B215">
        <v>4.74501253628521</v>
      </c>
      <c r="C215">
        <v>3.2297700739389801</v>
      </c>
      <c r="D215">
        <f t="shared" si="6"/>
        <v>-1.5152424623462299</v>
      </c>
      <c r="E215">
        <f t="shared" si="7"/>
        <v>1.5152424623462299</v>
      </c>
    </row>
    <row r="216" spans="1:5" x14ac:dyDescent="0.3">
      <c r="A216" s="1" t="s">
        <v>1213</v>
      </c>
      <c r="B216">
        <v>2.6133139414565698</v>
      </c>
      <c r="C216">
        <v>1.0981736543039999</v>
      </c>
      <c r="D216">
        <f t="shared" si="6"/>
        <v>-1.5151402871525699</v>
      </c>
      <c r="E216">
        <f t="shared" si="7"/>
        <v>1.5151402871525699</v>
      </c>
    </row>
    <row r="217" spans="1:5" x14ac:dyDescent="0.3">
      <c r="A217" s="1" t="s">
        <v>869</v>
      </c>
      <c r="B217">
        <v>2.6864978340516399</v>
      </c>
      <c r="C217">
        <v>1.1723524799918801</v>
      </c>
      <c r="D217">
        <f t="shared" si="6"/>
        <v>-1.5141453540597598</v>
      </c>
      <c r="E217">
        <f t="shared" si="7"/>
        <v>1.5141453540597598</v>
      </c>
    </row>
    <row r="218" spans="1:5" x14ac:dyDescent="0.3">
      <c r="A218" s="1" t="s">
        <v>1217</v>
      </c>
      <c r="B218">
        <v>9.5385904895670794</v>
      </c>
      <c r="C218">
        <v>11.052693314804801</v>
      </c>
      <c r="D218">
        <f t="shared" si="6"/>
        <v>1.5141028252377211</v>
      </c>
      <c r="E218">
        <f t="shared" si="7"/>
        <v>1.5141028252377211</v>
      </c>
    </row>
    <row r="219" spans="1:5" x14ac:dyDescent="0.3">
      <c r="A219" s="1" t="s">
        <v>617</v>
      </c>
      <c r="B219">
        <v>3.4617530590452699</v>
      </c>
      <c r="C219">
        <v>4.97561574142079</v>
      </c>
      <c r="D219">
        <f t="shared" si="6"/>
        <v>1.5138626823755201</v>
      </c>
      <c r="E219">
        <f t="shared" si="7"/>
        <v>1.5138626823755201</v>
      </c>
    </row>
    <row r="220" spans="1:5" x14ac:dyDescent="0.3">
      <c r="A220" s="1" t="s">
        <v>1106</v>
      </c>
      <c r="B220">
        <v>7.0364953431497099</v>
      </c>
      <c r="C220">
        <v>5.5250052506916498</v>
      </c>
      <c r="D220">
        <f t="shared" si="6"/>
        <v>-1.5114900924580601</v>
      </c>
      <c r="E220">
        <f t="shared" si="7"/>
        <v>1.5114900924580601</v>
      </c>
    </row>
    <row r="221" spans="1:5" x14ac:dyDescent="0.3">
      <c r="A221" s="1" t="s">
        <v>1160</v>
      </c>
      <c r="B221">
        <v>4.5217034862287004</v>
      </c>
      <c r="C221">
        <v>3.0107123480389202</v>
      </c>
      <c r="D221">
        <f t="shared" si="6"/>
        <v>-1.5109911381897803</v>
      </c>
      <c r="E221">
        <f t="shared" si="7"/>
        <v>1.5109911381897803</v>
      </c>
    </row>
    <row r="222" spans="1:5" x14ac:dyDescent="0.3">
      <c r="A222" s="1" t="s">
        <v>15</v>
      </c>
      <c r="B222">
        <v>5.2759011675925196</v>
      </c>
      <c r="C222">
        <v>3.7649371081538301</v>
      </c>
      <c r="D222">
        <f t="shared" si="6"/>
        <v>-1.5109640594386895</v>
      </c>
      <c r="E222">
        <f t="shared" si="7"/>
        <v>1.5109640594386895</v>
      </c>
    </row>
    <row r="223" spans="1:5" x14ac:dyDescent="0.3">
      <c r="A223" s="1" t="s">
        <v>240</v>
      </c>
      <c r="B223">
        <v>6.3021880574638498</v>
      </c>
      <c r="C223">
        <v>7.8123256085200197</v>
      </c>
      <c r="D223">
        <f t="shared" si="6"/>
        <v>1.5101375510561699</v>
      </c>
      <c r="E223">
        <f t="shared" si="7"/>
        <v>1.5101375510561699</v>
      </c>
    </row>
    <row r="224" spans="1:5" x14ac:dyDescent="0.3">
      <c r="A224" s="1" t="s">
        <v>566</v>
      </c>
      <c r="B224">
        <v>2.77175440108992</v>
      </c>
      <c r="C224">
        <v>4.2813557347163798</v>
      </c>
      <c r="D224">
        <f t="shared" si="6"/>
        <v>1.5096013336264598</v>
      </c>
      <c r="E224">
        <f t="shared" si="7"/>
        <v>1.5096013336264598</v>
      </c>
    </row>
    <row r="225" spans="1:5" x14ac:dyDescent="0.3">
      <c r="A225" s="1" t="s">
        <v>769</v>
      </c>
      <c r="B225">
        <v>4.3241775173705399</v>
      </c>
      <c r="C225">
        <v>5.83352688070533</v>
      </c>
      <c r="D225">
        <f t="shared" si="6"/>
        <v>1.5093493633347901</v>
      </c>
      <c r="E225">
        <f t="shared" si="7"/>
        <v>1.5093493633347901</v>
      </c>
    </row>
    <row r="226" spans="1:5" x14ac:dyDescent="0.3">
      <c r="A226" s="1" t="s">
        <v>479</v>
      </c>
      <c r="B226">
        <v>5.0902524067636596</v>
      </c>
      <c r="C226">
        <v>3.5810897089289702</v>
      </c>
      <c r="D226">
        <f t="shared" si="6"/>
        <v>-1.5091626978346895</v>
      </c>
      <c r="E226">
        <f t="shared" si="7"/>
        <v>1.5091626978346895</v>
      </c>
    </row>
    <row r="227" spans="1:5" x14ac:dyDescent="0.3">
      <c r="A227" s="1" t="s">
        <v>722</v>
      </c>
      <c r="B227">
        <v>5.5001389468118198</v>
      </c>
      <c r="C227">
        <v>7.0085656841589197</v>
      </c>
      <c r="D227">
        <f t="shared" si="6"/>
        <v>1.5084267373470999</v>
      </c>
      <c r="E227">
        <f t="shared" si="7"/>
        <v>1.5084267373470999</v>
      </c>
    </row>
    <row r="228" spans="1:5" x14ac:dyDescent="0.3">
      <c r="A228" s="1" t="s">
        <v>473</v>
      </c>
      <c r="B228">
        <v>4.1055516347677701</v>
      </c>
      <c r="C228">
        <v>2.5993981951396998</v>
      </c>
      <c r="D228">
        <f t="shared" si="6"/>
        <v>-1.5061534396280702</v>
      </c>
      <c r="E228">
        <f t="shared" si="7"/>
        <v>1.5061534396280702</v>
      </c>
    </row>
    <row r="229" spans="1:5" x14ac:dyDescent="0.3">
      <c r="A229" s="1" t="s">
        <v>656</v>
      </c>
      <c r="B229">
        <v>5.0661952118056597</v>
      </c>
      <c r="C229">
        <v>6.5720882608548603</v>
      </c>
      <c r="D229">
        <f t="shared" si="6"/>
        <v>1.5058930490492006</v>
      </c>
      <c r="E229">
        <f t="shared" si="7"/>
        <v>1.5058930490492006</v>
      </c>
    </row>
    <row r="230" spans="1:5" x14ac:dyDescent="0.3">
      <c r="A230" s="1" t="s">
        <v>1310</v>
      </c>
      <c r="B230">
        <v>6.9099811159191997</v>
      </c>
      <c r="C230">
        <v>5.4043734356782904</v>
      </c>
      <c r="D230">
        <f t="shared" si="6"/>
        <v>-1.5056076802409093</v>
      </c>
      <c r="E230">
        <f t="shared" si="7"/>
        <v>1.5056076802409093</v>
      </c>
    </row>
    <row r="231" spans="1:5" x14ac:dyDescent="0.3">
      <c r="A231" s="1" t="s">
        <v>1184</v>
      </c>
      <c r="B231">
        <v>5.4757303141956903</v>
      </c>
      <c r="C231">
        <v>3.9701837080914499</v>
      </c>
      <c r="D231">
        <f t="shared" si="6"/>
        <v>-1.5055466061042404</v>
      </c>
      <c r="E231">
        <f t="shared" si="7"/>
        <v>1.5055466061042404</v>
      </c>
    </row>
    <row r="232" spans="1:5" x14ac:dyDescent="0.3">
      <c r="A232" s="1" t="s">
        <v>892</v>
      </c>
      <c r="B232">
        <v>3.9835298986921002</v>
      </c>
      <c r="C232">
        <v>2.4788775219410901</v>
      </c>
      <c r="D232">
        <f t="shared" si="6"/>
        <v>-1.50465237675101</v>
      </c>
      <c r="E232">
        <f t="shared" si="7"/>
        <v>1.50465237675101</v>
      </c>
    </row>
    <row r="233" spans="1:5" x14ac:dyDescent="0.3">
      <c r="A233" s="1" t="s">
        <v>264</v>
      </c>
      <c r="B233">
        <v>5.4781105706040902</v>
      </c>
      <c r="C233">
        <v>6.9817407836948702</v>
      </c>
      <c r="D233">
        <f t="shared" si="6"/>
        <v>1.5036302130907799</v>
      </c>
      <c r="E233">
        <f t="shared" si="7"/>
        <v>1.5036302130907799</v>
      </c>
    </row>
    <row r="234" spans="1:5" x14ac:dyDescent="0.3">
      <c r="A234" s="1" t="s">
        <v>1517</v>
      </c>
      <c r="B234">
        <v>1.2458720106610801</v>
      </c>
      <c r="C234">
        <v>2.74748853376463</v>
      </c>
      <c r="D234">
        <f t="shared" si="6"/>
        <v>1.5016165231035499</v>
      </c>
      <c r="E234">
        <f t="shared" si="7"/>
        <v>1.5016165231035499</v>
      </c>
    </row>
    <row r="235" spans="1:5" x14ac:dyDescent="0.3">
      <c r="A235" s="1" t="s">
        <v>98</v>
      </c>
      <c r="B235">
        <v>10.4030160368556</v>
      </c>
      <c r="C235">
        <v>8.9034352896497193</v>
      </c>
      <c r="D235">
        <f t="shared" si="6"/>
        <v>-1.4995807472058811</v>
      </c>
      <c r="E235">
        <f t="shared" si="7"/>
        <v>1.4995807472058811</v>
      </c>
    </row>
    <row r="236" spans="1:5" x14ac:dyDescent="0.3">
      <c r="A236" s="1" t="s">
        <v>1430</v>
      </c>
      <c r="B236">
        <v>6.1991883539647903</v>
      </c>
      <c r="C236">
        <v>4.7015104523512798</v>
      </c>
      <c r="D236">
        <f t="shared" si="6"/>
        <v>-1.4976779016135104</v>
      </c>
      <c r="E236">
        <f t="shared" si="7"/>
        <v>1.4976779016135104</v>
      </c>
    </row>
    <row r="237" spans="1:5" x14ac:dyDescent="0.3">
      <c r="A237" s="1" t="s">
        <v>1196</v>
      </c>
      <c r="B237">
        <v>5.9052212255623404</v>
      </c>
      <c r="C237">
        <v>4.4088036182455799</v>
      </c>
      <c r="D237">
        <f t="shared" si="6"/>
        <v>-1.4964176073167605</v>
      </c>
      <c r="E237">
        <f t="shared" si="7"/>
        <v>1.4964176073167605</v>
      </c>
    </row>
    <row r="238" spans="1:5" x14ac:dyDescent="0.3">
      <c r="A238" s="1" t="s">
        <v>638</v>
      </c>
      <c r="B238">
        <v>5.2501352396954903</v>
      </c>
      <c r="C238">
        <v>3.7541081059038599</v>
      </c>
      <c r="D238">
        <f t="shared" si="6"/>
        <v>-1.4960271337916304</v>
      </c>
      <c r="E238">
        <f t="shared" si="7"/>
        <v>1.4960271337916304</v>
      </c>
    </row>
    <row r="239" spans="1:5" x14ac:dyDescent="0.3">
      <c r="A239" s="1" t="s">
        <v>556</v>
      </c>
      <c r="B239">
        <v>5.7305588052041498</v>
      </c>
      <c r="C239">
        <v>7.2250968837347402</v>
      </c>
      <c r="D239">
        <f t="shared" si="6"/>
        <v>1.4945380785305904</v>
      </c>
      <c r="E239">
        <f t="shared" si="7"/>
        <v>1.4945380785305904</v>
      </c>
    </row>
    <row r="240" spans="1:5" x14ac:dyDescent="0.3">
      <c r="A240" s="1" t="s">
        <v>787</v>
      </c>
      <c r="B240">
        <v>1.6007144348800899</v>
      </c>
      <c r="C240">
        <v>3.0951353644611999</v>
      </c>
      <c r="D240">
        <f t="shared" si="6"/>
        <v>1.4944209295811099</v>
      </c>
      <c r="E240">
        <f t="shared" si="7"/>
        <v>1.4944209295811099</v>
      </c>
    </row>
    <row r="241" spans="1:5" x14ac:dyDescent="0.3">
      <c r="A241" s="1" t="s">
        <v>406</v>
      </c>
      <c r="B241">
        <v>4.8674843807340897</v>
      </c>
      <c r="C241">
        <v>3.3734928520854499</v>
      </c>
      <c r="D241">
        <f t="shared" si="6"/>
        <v>-1.4939915286486398</v>
      </c>
      <c r="E241">
        <f t="shared" si="7"/>
        <v>1.4939915286486398</v>
      </c>
    </row>
    <row r="242" spans="1:5" x14ac:dyDescent="0.3">
      <c r="A242" s="1" t="s">
        <v>388</v>
      </c>
      <c r="B242">
        <v>6.2571616866425597</v>
      </c>
      <c r="C242">
        <v>4.7646184295624403</v>
      </c>
      <c r="D242">
        <f t="shared" si="6"/>
        <v>-1.4925432570801194</v>
      </c>
      <c r="E242">
        <f t="shared" si="7"/>
        <v>1.4925432570801194</v>
      </c>
    </row>
    <row r="243" spans="1:5" x14ac:dyDescent="0.3">
      <c r="A243" s="1" t="s">
        <v>1197</v>
      </c>
      <c r="B243">
        <v>5.0850565995174799</v>
      </c>
      <c r="C243">
        <v>3.5932926663314499</v>
      </c>
      <c r="D243">
        <f t="shared" si="6"/>
        <v>-1.49176393318603</v>
      </c>
      <c r="E243">
        <f t="shared" si="7"/>
        <v>1.49176393318603</v>
      </c>
    </row>
    <row r="244" spans="1:5" x14ac:dyDescent="0.3">
      <c r="A244" s="1" t="s">
        <v>102</v>
      </c>
      <c r="B244">
        <v>3.67318674525221</v>
      </c>
      <c r="C244">
        <v>5.1642067952677104</v>
      </c>
      <c r="D244">
        <f t="shared" si="6"/>
        <v>1.4910200500155004</v>
      </c>
      <c r="E244">
        <f t="shared" si="7"/>
        <v>1.4910200500155004</v>
      </c>
    </row>
    <row r="245" spans="1:5" x14ac:dyDescent="0.3">
      <c r="A245" s="1" t="s">
        <v>682</v>
      </c>
      <c r="B245">
        <v>3.2917589710631798</v>
      </c>
      <c r="C245">
        <v>1.8011533902672101</v>
      </c>
      <c r="D245">
        <f t="shared" si="6"/>
        <v>-1.4906055807959697</v>
      </c>
      <c r="E245">
        <f t="shared" si="7"/>
        <v>1.4906055807959697</v>
      </c>
    </row>
    <row r="246" spans="1:5" x14ac:dyDescent="0.3">
      <c r="A246" s="1" t="s">
        <v>1230</v>
      </c>
      <c r="B246">
        <v>3.2440716501532498</v>
      </c>
      <c r="C246">
        <v>1.75361878882786</v>
      </c>
      <c r="D246">
        <f t="shared" si="6"/>
        <v>-1.4904528613253898</v>
      </c>
      <c r="E246">
        <f t="shared" si="7"/>
        <v>1.4904528613253898</v>
      </c>
    </row>
    <row r="247" spans="1:5" x14ac:dyDescent="0.3">
      <c r="A247" s="1" t="s">
        <v>1443</v>
      </c>
      <c r="B247">
        <v>5.2958278652235302</v>
      </c>
      <c r="C247">
        <v>3.80629376308613</v>
      </c>
      <c r="D247">
        <f t="shared" si="6"/>
        <v>-1.4895341021374002</v>
      </c>
      <c r="E247">
        <f t="shared" si="7"/>
        <v>1.4895341021374002</v>
      </c>
    </row>
    <row r="248" spans="1:5" x14ac:dyDescent="0.3">
      <c r="A248" s="1" t="s">
        <v>616</v>
      </c>
      <c r="B248">
        <v>3.0097123622906401</v>
      </c>
      <c r="C248">
        <v>4.4958813932362096</v>
      </c>
      <c r="D248">
        <f t="shared" si="6"/>
        <v>1.4861690309455695</v>
      </c>
      <c r="E248">
        <f t="shared" si="7"/>
        <v>1.4861690309455695</v>
      </c>
    </row>
    <row r="249" spans="1:5" x14ac:dyDescent="0.3">
      <c r="A249" s="1" t="s">
        <v>61</v>
      </c>
      <c r="B249">
        <v>7.8851108836716399</v>
      </c>
      <c r="C249">
        <v>6.3994531921613298</v>
      </c>
      <c r="D249">
        <f t="shared" si="6"/>
        <v>-1.4856576915103101</v>
      </c>
      <c r="E249">
        <f t="shared" si="7"/>
        <v>1.4856576915103101</v>
      </c>
    </row>
    <row r="250" spans="1:5" x14ac:dyDescent="0.3">
      <c r="A250" s="1" t="s">
        <v>1418</v>
      </c>
      <c r="B250">
        <v>4.8207365000591</v>
      </c>
      <c r="C250">
        <v>3.3352537597165899</v>
      </c>
      <c r="D250">
        <f t="shared" si="6"/>
        <v>-1.4854827403425102</v>
      </c>
      <c r="E250">
        <f t="shared" si="7"/>
        <v>1.4854827403425102</v>
      </c>
    </row>
    <row r="251" spans="1:5" x14ac:dyDescent="0.3">
      <c r="A251" s="1" t="s">
        <v>1525</v>
      </c>
      <c r="B251">
        <v>4.5491311729520696</v>
      </c>
      <c r="C251">
        <v>3.0642963212485199</v>
      </c>
      <c r="D251">
        <f t="shared" si="6"/>
        <v>-1.4848348517035497</v>
      </c>
      <c r="E251">
        <f t="shared" si="7"/>
        <v>1.4848348517035497</v>
      </c>
    </row>
    <row r="252" spans="1:5" x14ac:dyDescent="0.3">
      <c r="A252" s="1" t="s">
        <v>1261</v>
      </c>
      <c r="B252">
        <v>7.1659053785852302</v>
      </c>
      <c r="C252">
        <v>5.6814771635939696</v>
      </c>
      <c r="D252">
        <f t="shared" si="6"/>
        <v>-1.4844282149912607</v>
      </c>
      <c r="E252">
        <f t="shared" si="7"/>
        <v>1.4844282149912607</v>
      </c>
    </row>
    <row r="253" spans="1:5" x14ac:dyDescent="0.3">
      <c r="A253" s="1" t="s">
        <v>1036</v>
      </c>
      <c r="B253">
        <v>7.6234458348443397</v>
      </c>
      <c r="C253">
        <v>6.13933197773666</v>
      </c>
      <c r="D253">
        <f t="shared" si="6"/>
        <v>-1.4841138571076797</v>
      </c>
      <c r="E253">
        <f t="shared" si="7"/>
        <v>1.4841138571076797</v>
      </c>
    </row>
    <row r="254" spans="1:5" x14ac:dyDescent="0.3">
      <c r="A254" s="1" t="s">
        <v>40</v>
      </c>
      <c r="B254">
        <v>4.8157263877990601</v>
      </c>
      <c r="C254">
        <v>3.3320209429077998</v>
      </c>
      <c r="D254">
        <f t="shared" si="6"/>
        <v>-1.4837054448912603</v>
      </c>
      <c r="E254">
        <f t="shared" si="7"/>
        <v>1.4837054448912603</v>
      </c>
    </row>
    <row r="255" spans="1:5" x14ac:dyDescent="0.3">
      <c r="A255" s="1" t="s">
        <v>873</v>
      </c>
      <c r="B255">
        <v>6.3480221448795504</v>
      </c>
      <c r="C255">
        <v>4.8647721806120598</v>
      </c>
      <c r="D255">
        <f t="shared" si="6"/>
        <v>-1.4832499642674906</v>
      </c>
      <c r="E255">
        <f t="shared" si="7"/>
        <v>1.4832499642674906</v>
      </c>
    </row>
    <row r="256" spans="1:5" x14ac:dyDescent="0.3">
      <c r="A256" s="1" t="s">
        <v>3</v>
      </c>
      <c r="B256">
        <v>2.7820657555689898</v>
      </c>
      <c r="C256">
        <v>4.2644970167836798</v>
      </c>
      <c r="D256">
        <f t="shared" si="6"/>
        <v>1.4824312612146899</v>
      </c>
      <c r="E256">
        <f t="shared" si="7"/>
        <v>1.4824312612146899</v>
      </c>
    </row>
    <row r="257" spans="1:5" x14ac:dyDescent="0.3">
      <c r="A257" s="1" t="s">
        <v>363</v>
      </c>
      <c r="B257">
        <v>4.9314132535386896</v>
      </c>
      <c r="C257">
        <v>3.45004378431921</v>
      </c>
      <c r="D257">
        <f t="shared" si="6"/>
        <v>-1.4813694692194797</v>
      </c>
      <c r="E257">
        <f t="shared" si="7"/>
        <v>1.4813694692194797</v>
      </c>
    </row>
    <row r="258" spans="1:5" x14ac:dyDescent="0.3">
      <c r="A258" s="1" t="s">
        <v>401</v>
      </c>
      <c r="B258">
        <v>4.8244826992048804</v>
      </c>
      <c r="C258">
        <v>3.3433042498979599</v>
      </c>
      <c r="D258">
        <f t="shared" ref="D258:D321" si="8">C258-B258</f>
        <v>-1.4811784493069204</v>
      </c>
      <c r="E258">
        <f t="shared" ref="E258:E321" si="9">ABS(D258)</f>
        <v>1.4811784493069204</v>
      </c>
    </row>
    <row r="259" spans="1:5" x14ac:dyDescent="0.3">
      <c r="A259" s="1" t="s">
        <v>1053</v>
      </c>
      <c r="B259">
        <v>2.17856143560395</v>
      </c>
      <c r="C259">
        <v>3.6592691050444999</v>
      </c>
      <c r="D259">
        <f t="shared" si="8"/>
        <v>1.4807076694405499</v>
      </c>
      <c r="E259">
        <f t="shared" si="9"/>
        <v>1.4807076694405499</v>
      </c>
    </row>
    <row r="260" spans="1:5" x14ac:dyDescent="0.3">
      <c r="A260" s="1" t="s">
        <v>200</v>
      </c>
      <c r="B260">
        <v>5.11289423563721</v>
      </c>
      <c r="C260">
        <v>3.63323946142207</v>
      </c>
      <c r="D260">
        <f t="shared" si="8"/>
        <v>-1.47965477421514</v>
      </c>
      <c r="E260">
        <f t="shared" si="9"/>
        <v>1.47965477421514</v>
      </c>
    </row>
    <row r="261" spans="1:5" x14ac:dyDescent="0.3">
      <c r="A261" s="1" t="s">
        <v>100</v>
      </c>
      <c r="B261">
        <v>3.7696115512117698</v>
      </c>
      <c r="C261">
        <v>5.2489260620887901</v>
      </c>
      <c r="D261">
        <f t="shared" si="8"/>
        <v>1.4793145108770203</v>
      </c>
      <c r="E261">
        <f t="shared" si="9"/>
        <v>1.4793145108770203</v>
      </c>
    </row>
    <row r="262" spans="1:5" x14ac:dyDescent="0.3">
      <c r="A262" s="1" t="s">
        <v>615</v>
      </c>
      <c r="B262">
        <v>4.4668312762848403</v>
      </c>
      <c r="C262">
        <v>5.9459116273812898</v>
      </c>
      <c r="D262">
        <f t="shared" si="8"/>
        <v>1.4790803510964494</v>
      </c>
      <c r="E262">
        <f t="shared" si="9"/>
        <v>1.4790803510964494</v>
      </c>
    </row>
    <row r="263" spans="1:5" x14ac:dyDescent="0.3">
      <c r="A263" s="1" t="s">
        <v>324</v>
      </c>
      <c r="B263">
        <v>3.6310266072906998</v>
      </c>
      <c r="C263">
        <v>2.1522145775360499</v>
      </c>
      <c r="D263">
        <f t="shared" si="8"/>
        <v>-1.4788120297546499</v>
      </c>
      <c r="E263">
        <f t="shared" si="9"/>
        <v>1.4788120297546499</v>
      </c>
    </row>
    <row r="264" spans="1:5" x14ac:dyDescent="0.3">
      <c r="A264" s="1" t="s">
        <v>947</v>
      </c>
      <c r="B264">
        <v>6.0234702660942796</v>
      </c>
      <c r="C264">
        <v>4.5476642870984998</v>
      </c>
      <c r="D264">
        <f t="shared" si="8"/>
        <v>-1.4758059789957798</v>
      </c>
      <c r="E264">
        <f t="shared" si="9"/>
        <v>1.4758059789957798</v>
      </c>
    </row>
    <row r="265" spans="1:5" x14ac:dyDescent="0.3">
      <c r="A265" s="1" t="s">
        <v>1200</v>
      </c>
      <c r="B265">
        <v>6.8847861417397498</v>
      </c>
      <c r="C265">
        <v>5.4105166056477598</v>
      </c>
      <c r="D265">
        <f t="shared" si="8"/>
        <v>-1.47426953609199</v>
      </c>
      <c r="E265">
        <f t="shared" si="9"/>
        <v>1.47426953609199</v>
      </c>
    </row>
    <row r="266" spans="1:5" x14ac:dyDescent="0.3">
      <c r="A266" s="1" t="s">
        <v>1083</v>
      </c>
      <c r="B266">
        <v>5.9550576508734698</v>
      </c>
      <c r="C266">
        <v>4.4828221652475504</v>
      </c>
      <c r="D266">
        <f t="shared" si="8"/>
        <v>-1.4722354856259194</v>
      </c>
      <c r="E266">
        <f t="shared" si="9"/>
        <v>1.4722354856259194</v>
      </c>
    </row>
    <row r="267" spans="1:5" x14ac:dyDescent="0.3">
      <c r="A267" s="1" t="s">
        <v>17</v>
      </c>
      <c r="B267">
        <v>7.9362119593782996</v>
      </c>
      <c r="C267">
        <v>9.4077368316660994</v>
      </c>
      <c r="D267">
        <f t="shared" si="8"/>
        <v>1.4715248722877998</v>
      </c>
      <c r="E267">
        <f t="shared" si="9"/>
        <v>1.4715248722877998</v>
      </c>
    </row>
    <row r="268" spans="1:5" x14ac:dyDescent="0.3">
      <c r="A268" s="1" t="s">
        <v>1115</v>
      </c>
      <c r="B268">
        <v>6.4505672387322299</v>
      </c>
      <c r="C268">
        <v>4.9818174863339904</v>
      </c>
      <c r="D268">
        <f t="shared" si="8"/>
        <v>-1.4687497523982396</v>
      </c>
      <c r="E268">
        <f t="shared" si="9"/>
        <v>1.4687497523982396</v>
      </c>
    </row>
    <row r="269" spans="1:5" x14ac:dyDescent="0.3">
      <c r="A269" s="1" t="s">
        <v>883</v>
      </c>
      <c r="B269">
        <v>7.0864917253034001</v>
      </c>
      <c r="C269">
        <v>5.6181913693826298</v>
      </c>
      <c r="D269">
        <f t="shared" si="8"/>
        <v>-1.4683003559207704</v>
      </c>
      <c r="E269">
        <f t="shared" si="9"/>
        <v>1.4683003559207704</v>
      </c>
    </row>
    <row r="270" spans="1:5" x14ac:dyDescent="0.3">
      <c r="A270" s="1" t="s">
        <v>569</v>
      </c>
      <c r="B270">
        <v>5.1311586554434001</v>
      </c>
      <c r="C270">
        <v>3.6631333599053102</v>
      </c>
      <c r="D270">
        <f t="shared" si="8"/>
        <v>-1.4680252955380899</v>
      </c>
      <c r="E270">
        <f t="shared" si="9"/>
        <v>1.4680252955380899</v>
      </c>
    </row>
    <row r="271" spans="1:5" x14ac:dyDescent="0.3">
      <c r="A271" s="1" t="s">
        <v>673</v>
      </c>
      <c r="B271">
        <v>2.1549524432591398</v>
      </c>
      <c r="C271">
        <v>3.6226946664759399</v>
      </c>
      <c r="D271">
        <f t="shared" si="8"/>
        <v>1.4677422232168</v>
      </c>
      <c r="E271">
        <f t="shared" si="9"/>
        <v>1.4677422232168</v>
      </c>
    </row>
    <row r="272" spans="1:5" x14ac:dyDescent="0.3">
      <c r="A272" s="1" t="s">
        <v>910</v>
      </c>
      <c r="B272">
        <v>7.29301790801415</v>
      </c>
      <c r="C272">
        <v>8.7591762384755594</v>
      </c>
      <c r="D272">
        <f t="shared" si="8"/>
        <v>1.4661583304614094</v>
      </c>
      <c r="E272">
        <f t="shared" si="9"/>
        <v>1.4661583304614094</v>
      </c>
    </row>
    <row r="273" spans="1:5" x14ac:dyDescent="0.3">
      <c r="A273" s="1" t="s">
        <v>900</v>
      </c>
      <c r="B273">
        <v>4.0931825565497704</v>
      </c>
      <c r="C273">
        <v>2.6286772795312099</v>
      </c>
      <c r="D273">
        <f t="shared" si="8"/>
        <v>-1.4645052770185605</v>
      </c>
      <c r="E273">
        <f t="shared" si="9"/>
        <v>1.4645052770185605</v>
      </c>
    </row>
    <row r="274" spans="1:5" x14ac:dyDescent="0.3">
      <c r="A274" s="1" t="s">
        <v>942</v>
      </c>
      <c r="B274">
        <v>5.82708203600584</v>
      </c>
      <c r="C274">
        <v>4.3628150931917498</v>
      </c>
      <c r="D274">
        <f t="shared" si="8"/>
        <v>-1.4642669428140902</v>
      </c>
      <c r="E274">
        <f t="shared" si="9"/>
        <v>1.4642669428140902</v>
      </c>
    </row>
    <row r="275" spans="1:5" x14ac:dyDescent="0.3">
      <c r="A275" s="1" t="s">
        <v>438</v>
      </c>
      <c r="B275">
        <v>7.11837676564791</v>
      </c>
      <c r="C275">
        <v>5.6548787098779698</v>
      </c>
      <c r="D275">
        <f t="shared" si="8"/>
        <v>-1.4634980557699402</v>
      </c>
      <c r="E275">
        <f t="shared" si="9"/>
        <v>1.4634980557699402</v>
      </c>
    </row>
    <row r="276" spans="1:5" x14ac:dyDescent="0.3">
      <c r="A276" s="1" t="s">
        <v>1441</v>
      </c>
      <c r="B276">
        <v>6.5643394783266196</v>
      </c>
      <c r="C276">
        <v>5.1010373528251298</v>
      </c>
      <c r="D276">
        <f t="shared" si="8"/>
        <v>-1.4633021255014897</v>
      </c>
      <c r="E276">
        <f t="shared" si="9"/>
        <v>1.4633021255014897</v>
      </c>
    </row>
    <row r="277" spans="1:5" x14ac:dyDescent="0.3">
      <c r="A277" s="1" t="s">
        <v>837</v>
      </c>
      <c r="B277">
        <v>6.7458414745051396</v>
      </c>
      <c r="C277">
        <v>5.2848997476223198</v>
      </c>
      <c r="D277">
        <f t="shared" si="8"/>
        <v>-1.4609417268828198</v>
      </c>
      <c r="E277">
        <f t="shared" si="9"/>
        <v>1.4609417268828198</v>
      </c>
    </row>
    <row r="278" spans="1:5" x14ac:dyDescent="0.3">
      <c r="A278" s="1" t="s">
        <v>1327</v>
      </c>
      <c r="B278">
        <v>6.5964636472845504</v>
      </c>
      <c r="C278">
        <v>5.1371414065549299</v>
      </c>
      <c r="D278">
        <f t="shared" si="8"/>
        <v>-1.4593222407296205</v>
      </c>
      <c r="E278">
        <f t="shared" si="9"/>
        <v>1.4593222407296205</v>
      </c>
    </row>
    <row r="279" spans="1:5" x14ac:dyDescent="0.3">
      <c r="A279" s="1" t="s">
        <v>899</v>
      </c>
      <c r="B279">
        <v>7.1788887541794502</v>
      </c>
      <c r="C279">
        <v>5.7197045245100204</v>
      </c>
      <c r="D279">
        <f t="shared" si="8"/>
        <v>-1.4591842296694297</v>
      </c>
      <c r="E279">
        <f t="shared" si="9"/>
        <v>1.4591842296694297</v>
      </c>
    </row>
    <row r="280" spans="1:5" x14ac:dyDescent="0.3">
      <c r="A280" s="1" t="s">
        <v>855</v>
      </c>
      <c r="B280">
        <v>5.6596312407223799</v>
      </c>
      <c r="C280">
        <v>4.2021204029247796</v>
      </c>
      <c r="D280">
        <f t="shared" si="8"/>
        <v>-1.4575108377976003</v>
      </c>
      <c r="E280">
        <f t="shared" si="9"/>
        <v>1.4575108377976003</v>
      </c>
    </row>
    <row r="281" spans="1:5" x14ac:dyDescent="0.3">
      <c r="A281" s="1" t="s">
        <v>1153</v>
      </c>
      <c r="B281">
        <v>7.5675418649337596</v>
      </c>
      <c r="C281">
        <v>6.1106126960909899</v>
      </c>
      <c r="D281">
        <f t="shared" si="8"/>
        <v>-1.4569291688427697</v>
      </c>
      <c r="E281">
        <f t="shared" si="9"/>
        <v>1.4569291688427697</v>
      </c>
    </row>
    <row r="282" spans="1:5" x14ac:dyDescent="0.3">
      <c r="A282" s="1" t="s">
        <v>321</v>
      </c>
      <c r="B282">
        <v>2.7403706338446598</v>
      </c>
      <c r="C282">
        <v>1.2836346173485</v>
      </c>
      <c r="D282">
        <f t="shared" si="8"/>
        <v>-1.4567360164961598</v>
      </c>
      <c r="E282">
        <f t="shared" si="9"/>
        <v>1.4567360164961598</v>
      </c>
    </row>
    <row r="283" spans="1:5" x14ac:dyDescent="0.3">
      <c r="A283" s="1" t="s">
        <v>1110</v>
      </c>
      <c r="B283">
        <v>5.6476983719148901</v>
      </c>
      <c r="C283">
        <v>4.19145697088699</v>
      </c>
      <c r="D283">
        <f t="shared" si="8"/>
        <v>-1.4562414010279001</v>
      </c>
      <c r="E283">
        <f t="shared" si="9"/>
        <v>1.4562414010279001</v>
      </c>
    </row>
    <row r="284" spans="1:5" x14ac:dyDescent="0.3">
      <c r="A284" s="1" t="s">
        <v>279</v>
      </c>
      <c r="B284">
        <v>4.5863803196042303</v>
      </c>
      <c r="C284">
        <v>3.1309205849892399</v>
      </c>
      <c r="D284">
        <f t="shared" si="8"/>
        <v>-1.4554597346149905</v>
      </c>
      <c r="E284">
        <f t="shared" si="9"/>
        <v>1.4554597346149905</v>
      </c>
    </row>
    <row r="285" spans="1:5" x14ac:dyDescent="0.3">
      <c r="A285" s="1" t="s">
        <v>110</v>
      </c>
      <c r="B285">
        <v>5.9413221056594496</v>
      </c>
      <c r="C285">
        <v>4.4886408654578203</v>
      </c>
      <c r="D285">
        <f t="shared" si="8"/>
        <v>-1.4526812402016294</v>
      </c>
      <c r="E285">
        <f t="shared" si="9"/>
        <v>1.4526812402016294</v>
      </c>
    </row>
    <row r="286" spans="1:5" x14ac:dyDescent="0.3">
      <c r="A286" s="1" t="s">
        <v>216</v>
      </c>
      <c r="B286">
        <v>8.2194270086580197</v>
      </c>
      <c r="C286">
        <v>9.6710409948884006</v>
      </c>
      <c r="D286">
        <f t="shared" si="8"/>
        <v>1.451613986230381</v>
      </c>
      <c r="E286">
        <f t="shared" si="9"/>
        <v>1.451613986230381</v>
      </c>
    </row>
    <row r="287" spans="1:5" x14ac:dyDescent="0.3">
      <c r="A287" s="1" t="s">
        <v>923</v>
      </c>
      <c r="B287">
        <v>4.0275294710359697</v>
      </c>
      <c r="C287">
        <v>5.4789792890340099</v>
      </c>
      <c r="D287">
        <f t="shared" si="8"/>
        <v>1.4514498179980402</v>
      </c>
      <c r="E287">
        <f t="shared" si="9"/>
        <v>1.4514498179980402</v>
      </c>
    </row>
    <row r="288" spans="1:5" x14ac:dyDescent="0.3">
      <c r="A288" s="1" t="s">
        <v>690</v>
      </c>
      <c r="B288">
        <v>5.38054570392974</v>
      </c>
      <c r="C288">
        <v>6.8318782679133001</v>
      </c>
      <c r="D288">
        <f t="shared" si="8"/>
        <v>1.4513325639835601</v>
      </c>
      <c r="E288">
        <f t="shared" si="9"/>
        <v>1.4513325639835601</v>
      </c>
    </row>
    <row r="289" spans="1:5" x14ac:dyDescent="0.3">
      <c r="A289" s="1" t="s">
        <v>535</v>
      </c>
      <c r="B289">
        <v>7.2595094983320996</v>
      </c>
      <c r="C289">
        <v>5.8084485918777196</v>
      </c>
      <c r="D289">
        <f t="shared" si="8"/>
        <v>-1.45106090645438</v>
      </c>
      <c r="E289">
        <f t="shared" si="9"/>
        <v>1.45106090645438</v>
      </c>
    </row>
    <row r="290" spans="1:5" x14ac:dyDescent="0.3">
      <c r="A290" s="1" t="s">
        <v>932</v>
      </c>
      <c r="B290">
        <v>1.4665016326490601</v>
      </c>
      <c r="C290">
        <v>1.6204466227041001E-2</v>
      </c>
      <c r="D290">
        <f t="shared" si="8"/>
        <v>-1.450297166422019</v>
      </c>
      <c r="E290">
        <f t="shared" si="9"/>
        <v>1.450297166422019</v>
      </c>
    </row>
    <row r="291" spans="1:5" x14ac:dyDescent="0.3">
      <c r="A291" s="1" t="s">
        <v>53</v>
      </c>
      <c r="B291">
        <v>4.3710377288131204</v>
      </c>
      <c r="C291">
        <v>2.9210403531785998</v>
      </c>
      <c r="D291">
        <f t="shared" si="8"/>
        <v>-1.4499973756345206</v>
      </c>
      <c r="E291">
        <f t="shared" si="9"/>
        <v>1.4499973756345206</v>
      </c>
    </row>
    <row r="292" spans="1:5" x14ac:dyDescent="0.3">
      <c r="A292" s="1" t="s">
        <v>1042</v>
      </c>
      <c r="B292">
        <v>6.03806311603251</v>
      </c>
      <c r="C292">
        <v>4.5881992034667798</v>
      </c>
      <c r="D292">
        <f t="shared" si="8"/>
        <v>-1.4498639125657302</v>
      </c>
      <c r="E292">
        <f t="shared" si="9"/>
        <v>1.4498639125657302</v>
      </c>
    </row>
    <row r="293" spans="1:5" x14ac:dyDescent="0.3">
      <c r="A293" s="1" t="s">
        <v>350</v>
      </c>
      <c r="B293">
        <v>3.6536652314537599</v>
      </c>
      <c r="C293">
        <v>2.2061827609031299</v>
      </c>
      <c r="D293">
        <f t="shared" si="8"/>
        <v>-1.44748247055063</v>
      </c>
      <c r="E293">
        <f t="shared" si="9"/>
        <v>1.44748247055063</v>
      </c>
    </row>
    <row r="294" spans="1:5" x14ac:dyDescent="0.3">
      <c r="A294" s="1" t="s">
        <v>242</v>
      </c>
      <c r="B294">
        <v>4.4312404313083498</v>
      </c>
      <c r="C294">
        <v>5.8785397514665201</v>
      </c>
      <c r="D294">
        <f t="shared" si="8"/>
        <v>1.4472993201581703</v>
      </c>
      <c r="E294">
        <f t="shared" si="9"/>
        <v>1.4472993201581703</v>
      </c>
    </row>
    <row r="295" spans="1:5" x14ac:dyDescent="0.3">
      <c r="A295" s="1" t="s">
        <v>255</v>
      </c>
      <c r="B295">
        <v>8.8524709707542506</v>
      </c>
      <c r="C295">
        <v>7.40777509637718</v>
      </c>
      <c r="D295">
        <f t="shared" si="8"/>
        <v>-1.4446958743770706</v>
      </c>
      <c r="E295">
        <f t="shared" si="9"/>
        <v>1.4446958743770706</v>
      </c>
    </row>
    <row r="296" spans="1:5" x14ac:dyDescent="0.3">
      <c r="A296" s="1" t="s">
        <v>299</v>
      </c>
      <c r="B296">
        <v>5.1541650011309104</v>
      </c>
      <c r="C296">
        <v>3.70996048378532</v>
      </c>
      <c r="D296">
        <f t="shared" si="8"/>
        <v>-1.4442045173455904</v>
      </c>
      <c r="E296">
        <f t="shared" si="9"/>
        <v>1.4442045173455904</v>
      </c>
    </row>
    <row r="297" spans="1:5" x14ac:dyDescent="0.3">
      <c r="A297" s="1" t="s">
        <v>1080</v>
      </c>
      <c r="B297">
        <v>5.2408204522947299</v>
      </c>
      <c r="C297">
        <v>3.7969447919141999</v>
      </c>
      <c r="D297">
        <f t="shared" si="8"/>
        <v>-1.4438756603805301</v>
      </c>
      <c r="E297">
        <f t="shared" si="9"/>
        <v>1.4438756603805301</v>
      </c>
    </row>
    <row r="298" spans="1:5" x14ac:dyDescent="0.3">
      <c r="A298" s="1" t="s">
        <v>253</v>
      </c>
      <c r="B298">
        <v>3.4456271837912702</v>
      </c>
      <c r="C298">
        <v>4.8875225662285304</v>
      </c>
      <c r="D298">
        <f t="shared" si="8"/>
        <v>1.4418953824372602</v>
      </c>
      <c r="E298">
        <f t="shared" si="9"/>
        <v>1.4418953824372602</v>
      </c>
    </row>
    <row r="299" spans="1:5" x14ac:dyDescent="0.3">
      <c r="A299" s="1" t="s">
        <v>629</v>
      </c>
      <c r="B299">
        <v>5.9093426629731303</v>
      </c>
      <c r="C299">
        <v>4.4696436449048402</v>
      </c>
      <c r="D299">
        <f t="shared" si="8"/>
        <v>-1.43969901806829</v>
      </c>
      <c r="E299">
        <f t="shared" si="9"/>
        <v>1.43969901806829</v>
      </c>
    </row>
    <row r="300" spans="1:5" x14ac:dyDescent="0.3">
      <c r="A300" s="1" t="s">
        <v>1509</v>
      </c>
      <c r="B300">
        <v>4.9959549986026204</v>
      </c>
      <c r="C300">
        <v>3.5563697051824601</v>
      </c>
      <c r="D300">
        <f t="shared" si="8"/>
        <v>-1.4395852934201603</v>
      </c>
      <c r="E300">
        <f t="shared" si="9"/>
        <v>1.4395852934201603</v>
      </c>
    </row>
    <row r="301" spans="1:5" x14ac:dyDescent="0.3">
      <c r="A301" s="1" t="s">
        <v>763</v>
      </c>
      <c r="B301">
        <v>3.4903330480461401</v>
      </c>
      <c r="C301">
        <v>4.9287680001492804</v>
      </c>
      <c r="D301">
        <f t="shared" si="8"/>
        <v>1.4384349521031403</v>
      </c>
      <c r="E301">
        <f t="shared" si="9"/>
        <v>1.4384349521031403</v>
      </c>
    </row>
    <row r="302" spans="1:5" x14ac:dyDescent="0.3">
      <c r="A302" s="1" t="s">
        <v>1359</v>
      </c>
      <c r="B302">
        <v>5.39489404579155</v>
      </c>
      <c r="C302">
        <v>6.8331651079046596</v>
      </c>
      <c r="D302">
        <f t="shared" si="8"/>
        <v>1.4382710621131096</v>
      </c>
      <c r="E302">
        <f t="shared" si="9"/>
        <v>1.4382710621131096</v>
      </c>
    </row>
    <row r="303" spans="1:5" x14ac:dyDescent="0.3">
      <c r="A303" s="1" t="s">
        <v>1364</v>
      </c>
      <c r="B303">
        <v>5.4436124957932499</v>
      </c>
      <c r="C303">
        <v>4.0061237797141702</v>
      </c>
      <c r="D303">
        <f t="shared" si="8"/>
        <v>-1.4374887160790797</v>
      </c>
      <c r="E303">
        <f t="shared" si="9"/>
        <v>1.4374887160790797</v>
      </c>
    </row>
    <row r="304" spans="1:5" x14ac:dyDescent="0.3">
      <c r="A304" s="1" t="s">
        <v>283</v>
      </c>
      <c r="B304">
        <v>6.4166374881914097</v>
      </c>
      <c r="C304">
        <v>4.9797531987884902</v>
      </c>
      <c r="D304">
        <f t="shared" si="8"/>
        <v>-1.4368842894029195</v>
      </c>
      <c r="E304">
        <f t="shared" si="9"/>
        <v>1.4368842894029195</v>
      </c>
    </row>
    <row r="305" spans="1:5" x14ac:dyDescent="0.3">
      <c r="A305" s="1" t="s">
        <v>1163</v>
      </c>
      <c r="B305">
        <v>5.3881596573563399</v>
      </c>
      <c r="C305">
        <v>3.9545024454023698</v>
      </c>
      <c r="D305">
        <f t="shared" si="8"/>
        <v>-1.4336572119539701</v>
      </c>
      <c r="E305">
        <f t="shared" si="9"/>
        <v>1.4336572119539701</v>
      </c>
    </row>
    <row r="306" spans="1:5" x14ac:dyDescent="0.3">
      <c r="A306" s="1" t="s">
        <v>758</v>
      </c>
      <c r="B306">
        <v>1.97789632856192</v>
      </c>
      <c r="C306">
        <v>3.40921142123476</v>
      </c>
      <c r="D306">
        <f t="shared" si="8"/>
        <v>1.43131509267284</v>
      </c>
      <c r="E306">
        <f t="shared" si="9"/>
        <v>1.43131509267284</v>
      </c>
    </row>
    <row r="307" spans="1:5" x14ac:dyDescent="0.3">
      <c r="A307" s="1" t="s">
        <v>177</v>
      </c>
      <c r="B307">
        <v>6.6081017862287501</v>
      </c>
      <c r="C307">
        <v>5.1773262776765003</v>
      </c>
      <c r="D307">
        <f t="shared" si="8"/>
        <v>-1.4307755085522498</v>
      </c>
      <c r="E307">
        <f t="shared" si="9"/>
        <v>1.4307755085522498</v>
      </c>
    </row>
    <row r="308" spans="1:5" x14ac:dyDescent="0.3">
      <c r="A308" s="1" t="s">
        <v>105</v>
      </c>
      <c r="B308">
        <v>5.15911820116062</v>
      </c>
      <c r="C308">
        <v>3.7285197778092001</v>
      </c>
      <c r="D308">
        <f t="shared" si="8"/>
        <v>-1.43059842335142</v>
      </c>
      <c r="E308">
        <f t="shared" si="9"/>
        <v>1.43059842335142</v>
      </c>
    </row>
    <row r="309" spans="1:5" x14ac:dyDescent="0.3">
      <c r="A309" s="1" t="s">
        <v>332</v>
      </c>
      <c r="B309">
        <v>3.0357994150410299</v>
      </c>
      <c r="C309">
        <v>4.4637476603121904</v>
      </c>
      <c r="D309">
        <f t="shared" si="8"/>
        <v>1.4279482452711605</v>
      </c>
      <c r="E309">
        <f t="shared" si="9"/>
        <v>1.4279482452711605</v>
      </c>
    </row>
    <row r="310" spans="1:5" x14ac:dyDescent="0.3">
      <c r="A310" s="1" t="s">
        <v>357</v>
      </c>
      <c r="B310">
        <v>4.5000043985826297</v>
      </c>
      <c r="C310">
        <v>3.0720681033597002</v>
      </c>
      <c r="D310">
        <f t="shared" si="8"/>
        <v>-1.4279362952229295</v>
      </c>
      <c r="E310">
        <f t="shared" si="9"/>
        <v>1.4279362952229295</v>
      </c>
    </row>
    <row r="311" spans="1:5" x14ac:dyDescent="0.3">
      <c r="A311" s="1" t="s">
        <v>695</v>
      </c>
      <c r="B311">
        <v>5.5024793033245896</v>
      </c>
      <c r="C311">
        <v>6.9301590574555103</v>
      </c>
      <c r="D311">
        <f t="shared" si="8"/>
        <v>1.4276797541309207</v>
      </c>
      <c r="E311">
        <f t="shared" si="9"/>
        <v>1.4276797541309207</v>
      </c>
    </row>
    <row r="312" spans="1:5" x14ac:dyDescent="0.3">
      <c r="A312" s="1" t="s">
        <v>830</v>
      </c>
      <c r="B312">
        <v>6.3296871473528098</v>
      </c>
      <c r="C312">
        <v>4.9023109638250899</v>
      </c>
      <c r="D312">
        <f t="shared" si="8"/>
        <v>-1.4273761835277199</v>
      </c>
      <c r="E312">
        <f t="shared" si="9"/>
        <v>1.4273761835277199</v>
      </c>
    </row>
    <row r="313" spans="1:5" x14ac:dyDescent="0.3">
      <c r="A313" s="1" t="s">
        <v>571</v>
      </c>
      <c r="B313">
        <v>2.23969276641402</v>
      </c>
      <c r="C313">
        <v>3.6669872920129598</v>
      </c>
      <c r="D313">
        <f t="shared" si="8"/>
        <v>1.4272945255989398</v>
      </c>
      <c r="E313">
        <f t="shared" si="9"/>
        <v>1.4272945255989398</v>
      </c>
    </row>
    <row r="314" spans="1:5" x14ac:dyDescent="0.3">
      <c r="A314" s="1" t="s">
        <v>1299</v>
      </c>
      <c r="B314">
        <v>5.9843768288583599</v>
      </c>
      <c r="C314">
        <v>4.5573863084696198</v>
      </c>
      <c r="D314">
        <f t="shared" si="8"/>
        <v>-1.4269905203887401</v>
      </c>
      <c r="E314">
        <f t="shared" si="9"/>
        <v>1.4269905203887401</v>
      </c>
    </row>
    <row r="315" spans="1:5" x14ac:dyDescent="0.3">
      <c r="A315" s="1" t="s">
        <v>162</v>
      </c>
      <c r="B315">
        <v>3.4095027248630299</v>
      </c>
      <c r="C315">
        <v>4.8359628695153196</v>
      </c>
      <c r="D315">
        <f t="shared" si="8"/>
        <v>1.4264601446522898</v>
      </c>
      <c r="E315">
        <f t="shared" si="9"/>
        <v>1.4264601446522898</v>
      </c>
    </row>
    <row r="316" spans="1:5" x14ac:dyDescent="0.3">
      <c r="A316" s="1" t="s">
        <v>218</v>
      </c>
      <c r="B316">
        <v>4.5293747399641697</v>
      </c>
      <c r="C316">
        <v>5.9556595476089997</v>
      </c>
      <c r="D316">
        <f t="shared" si="8"/>
        <v>1.42628480764483</v>
      </c>
      <c r="E316">
        <f t="shared" si="9"/>
        <v>1.42628480764483</v>
      </c>
    </row>
    <row r="317" spans="1:5" x14ac:dyDescent="0.3">
      <c r="A317" s="1" t="s">
        <v>220</v>
      </c>
      <c r="B317">
        <v>8.3659682147134902</v>
      </c>
      <c r="C317">
        <v>9.7918707980107804</v>
      </c>
      <c r="D317">
        <f t="shared" si="8"/>
        <v>1.4259025832972902</v>
      </c>
      <c r="E317">
        <f t="shared" si="9"/>
        <v>1.4259025832972902</v>
      </c>
    </row>
    <row r="318" spans="1:5" x14ac:dyDescent="0.3">
      <c r="A318" s="1" t="s">
        <v>1345</v>
      </c>
      <c r="B318">
        <v>6.8432282633077604</v>
      </c>
      <c r="C318">
        <v>5.4173965479623298</v>
      </c>
      <c r="D318">
        <f t="shared" si="8"/>
        <v>-1.4258317153454305</v>
      </c>
      <c r="E318">
        <f t="shared" si="9"/>
        <v>1.4258317153454305</v>
      </c>
    </row>
    <row r="319" spans="1:5" x14ac:dyDescent="0.3">
      <c r="A319" s="1" t="s">
        <v>602</v>
      </c>
      <c r="B319">
        <v>4.0340151789792902</v>
      </c>
      <c r="C319">
        <v>2.61011401248965</v>
      </c>
      <c r="D319">
        <f t="shared" si="8"/>
        <v>-1.4239011664896402</v>
      </c>
      <c r="E319">
        <f t="shared" si="9"/>
        <v>1.4239011664896402</v>
      </c>
    </row>
    <row r="320" spans="1:5" x14ac:dyDescent="0.3">
      <c r="A320" s="1" t="s">
        <v>1482</v>
      </c>
      <c r="B320">
        <v>5.6177869619050602</v>
      </c>
      <c r="C320">
        <v>4.19590964992799</v>
      </c>
      <c r="D320">
        <f t="shared" si="8"/>
        <v>-1.4218773119770702</v>
      </c>
      <c r="E320">
        <f t="shared" si="9"/>
        <v>1.4218773119770702</v>
      </c>
    </row>
    <row r="321" spans="1:5" x14ac:dyDescent="0.3">
      <c r="A321" s="1" t="s">
        <v>329</v>
      </c>
      <c r="B321">
        <v>3.4871853096760201</v>
      </c>
      <c r="C321">
        <v>2.0653316850222998</v>
      </c>
      <c r="D321">
        <f t="shared" si="8"/>
        <v>-1.4218536246537203</v>
      </c>
      <c r="E321">
        <f t="shared" si="9"/>
        <v>1.4218536246537203</v>
      </c>
    </row>
    <row r="322" spans="1:5" x14ac:dyDescent="0.3">
      <c r="A322" s="1" t="s">
        <v>930</v>
      </c>
      <c r="B322">
        <v>4.6940488795501096</v>
      </c>
      <c r="C322">
        <v>6.1155566368677396</v>
      </c>
      <c r="D322">
        <f t="shared" ref="D322:D385" si="10">C322-B322</f>
        <v>1.42150775731763</v>
      </c>
      <c r="E322">
        <f t="shared" ref="E322:E385" si="11">ABS(D322)</f>
        <v>1.42150775731763</v>
      </c>
    </row>
    <row r="323" spans="1:5" x14ac:dyDescent="0.3">
      <c r="A323" s="1" t="s">
        <v>608</v>
      </c>
      <c r="B323">
        <v>4.8759330215098204</v>
      </c>
      <c r="C323">
        <v>3.4545101901614301</v>
      </c>
      <c r="D323">
        <f t="shared" si="10"/>
        <v>-1.4214228313483903</v>
      </c>
      <c r="E323">
        <f t="shared" si="11"/>
        <v>1.4214228313483903</v>
      </c>
    </row>
    <row r="324" spans="1:5" x14ac:dyDescent="0.3">
      <c r="A324" s="1" t="s">
        <v>919</v>
      </c>
      <c r="B324">
        <v>0.25815166205792001</v>
      </c>
      <c r="C324">
        <v>1.6792446827510299</v>
      </c>
      <c r="D324">
        <f t="shared" si="10"/>
        <v>1.4210930206931098</v>
      </c>
      <c r="E324">
        <f t="shared" si="11"/>
        <v>1.4210930206931098</v>
      </c>
    </row>
    <row r="325" spans="1:5" x14ac:dyDescent="0.3">
      <c r="A325" s="1" t="s">
        <v>514</v>
      </c>
      <c r="B325">
        <v>5.1865461742365602</v>
      </c>
      <c r="C325">
        <v>3.7661353284293901</v>
      </c>
      <c r="D325">
        <f t="shared" si="10"/>
        <v>-1.42041084580717</v>
      </c>
      <c r="E325">
        <f t="shared" si="11"/>
        <v>1.42041084580717</v>
      </c>
    </row>
    <row r="326" spans="1:5" x14ac:dyDescent="0.3">
      <c r="A326" s="1" t="s">
        <v>181</v>
      </c>
      <c r="B326">
        <v>4.58931911543241</v>
      </c>
      <c r="C326">
        <v>3.1694666136299201</v>
      </c>
      <c r="D326">
        <f t="shared" si="10"/>
        <v>-1.4198525018024899</v>
      </c>
      <c r="E326">
        <f t="shared" si="11"/>
        <v>1.4198525018024899</v>
      </c>
    </row>
    <row r="327" spans="1:5" x14ac:dyDescent="0.3">
      <c r="A327" s="1" t="s">
        <v>793</v>
      </c>
      <c r="B327">
        <v>6.1547465571687798</v>
      </c>
      <c r="C327">
        <v>7.57272767069332</v>
      </c>
      <c r="D327">
        <f t="shared" si="10"/>
        <v>1.4179811135245401</v>
      </c>
      <c r="E327">
        <f t="shared" si="11"/>
        <v>1.4179811135245401</v>
      </c>
    </row>
    <row r="328" spans="1:5" x14ac:dyDescent="0.3">
      <c r="A328" s="1" t="s">
        <v>1044</v>
      </c>
      <c r="B328">
        <v>1.10512817239665</v>
      </c>
      <c r="C328">
        <v>2.52207248298759</v>
      </c>
      <c r="D328">
        <f t="shared" si="10"/>
        <v>1.4169443105909401</v>
      </c>
      <c r="E328">
        <f t="shared" si="11"/>
        <v>1.4169443105909401</v>
      </c>
    </row>
    <row r="329" spans="1:5" x14ac:dyDescent="0.3">
      <c r="A329" s="1" t="s">
        <v>518</v>
      </c>
      <c r="B329">
        <v>4.1034974721125996</v>
      </c>
      <c r="C329">
        <v>5.5196869214101101</v>
      </c>
      <c r="D329">
        <f t="shared" si="10"/>
        <v>1.4161894492975104</v>
      </c>
      <c r="E329">
        <f t="shared" si="11"/>
        <v>1.4161894492975104</v>
      </c>
    </row>
    <row r="330" spans="1:5" x14ac:dyDescent="0.3">
      <c r="A330" s="1" t="s">
        <v>1026</v>
      </c>
      <c r="B330">
        <v>3.1831295532667201</v>
      </c>
      <c r="C330">
        <v>1.76804433800887</v>
      </c>
      <c r="D330">
        <f t="shared" si="10"/>
        <v>-1.4150852152578501</v>
      </c>
      <c r="E330">
        <f t="shared" si="11"/>
        <v>1.4150852152578501</v>
      </c>
    </row>
    <row r="331" spans="1:5" x14ac:dyDescent="0.3">
      <c r="A331" s="1" t="s">
        <v>931</v>
      </c>
      <c r="B331">
        <v>4.8795387763887597</v>
      </c>
      <c r="C331">
        <v>3.4648783428311201</v>
      </c>
      <c r="D331">
        <f t="shared" si="10"/>
        <v>-1.4146604335576396</v>
      </c>
      <c r="E331">
        <f t="shared" si="11"/>
        <v>1.4146604335576396</v>
      </c>
    </row>
    <row r="332" spans="1:5" x14ac:dyDescent="0.3">
      <c r="A332" s="1" t="s">
        <v>199</v>
      </c>
      <c r="B332">
        <v>0.85461428957358998</v>
      </c>
      <c r="C332">
        <v>2.26838770840379</v>
      </c>
      <c r="D332">
        <f t="shared" si="10"/>
        <v>1.4137734188302</v>
      </c>
      <c r="E332">
        <f t="shared" si="11"/>
        <v>1.4137734188302</v>
      </c>
    </row>
    <row r="333" spans="1:5" x14ac:dyDescent="0.3">
      <c r="A333" s="1" t="s">
        <v>609</v>
      </c>
      <c r="B333">
        <v>4.9463895287617996</v>
      </c>
      <c r="C333">
        <v>6.3599223165158696</v>
      </c>
      <c r="D333">
        <f t="shared" si="10"/>
        <v>1.41353278775407</v>
      </c>
      <c r="E333">
        <f t="shared" si="11"/>
        <v>1.41353278775407</v>
      </c>
    </row>
    <row r="334" spans="1:5" x14ac:dyDescent="0.3">
      <c r="A334" s="1" t="s">
        <v>128</v>
      </c>
      <c r="B334">
        <v>4.7370843693992697</v>
      </c>
      <c r="C334">
        <v>3.3239070649631199</v>
      </c>
      <c r="D334">
        <f t="shared" si="10"/>
        <v>-1.4131773044361498</v>
      </c>
      <c r="E334">
        <f t="shared" si="11"/>
        <v>1.4131773044361498</v>
      </c>
    </row>
    <row r="335" spans="1:5" x14ac:dyDescent="0.3">
      <c r="A335" s="1" t="s">
        <v>918</v>
      </c>
      <c r="B335">
        <v>0.28739983585801998</v>
      </c>
      <c r="C335">
        <v>1.69945566370226</v>
      </c>
      <c r="D335">
        <f t="shared" si="10"/>
        <v>1.4120558278442399</v>
      </c>
      <c r="E335">
        <f t="shared" si="11"/>
        <v>1.4120558278442399</v>
      </c>
    </row>
    <row r="336" spans="1:5" x14ac:dyDescent="0.3">
      <c r="A336" s="1" t="s">
        <v>424</v>
      </c>
      <c r="B336">
        <v>6.7706495740214496</v>
      </c>
      <c r="C336">
        <v>5.3586384022111204</v>
      </c>
      <c r="D336">
        <f t="shared" si="10"/>
        <v>-1.4120111718103292</v>
      </c>
      <c r="E336">
        <f t="shared" si="11"/>
        <v>1.4120111718103292</v>
      </c>
    </row>
    <row r="337" spans="1:5" x14ac:dyDescent="0.3">
      <c r="A337" s="1" t="s">
        <v>1455</v>
      </c>
      <c r="B337">
        <v>6.1322534104412698</v>
      </c>
      <c r="C337">
        <v>4.7214140280339798</v>
      </c>
      <c r="D337">
        <f t="shared" si="10"/>
        <v>-1.41083938240729</v>
      </c>
      <c r="E337">
        <f t="shared" si="11"/>
        <v>1.41083938240729</v>
      </c>
    </row>
    <row r="338" spans="1:5" x14ac:dyDescent="0.3">
      <c r="A338" s="1" t="s">
        <v>1388</v>
      </c>
      <c r="B338">
        <v>6.0939675177507802</v>
      </c>
      <c r="C338">
        <v>4.6838666845536396</v>
      </c>
      <c r="D338">
        <f t="shared" si="10"/>
        <v>-1.4101008331971405</v>
      </c>
      <c r="E338">
        <f t="shared" si="11"/>
        <v>1.4101008331971405</v>
      </c>
    </row>
    <row r="339" spans="1:5" x14ac:dyDescent="0.3">
      <c r="A339" s="1" t="s">
        <v>1287</v>
      </c>
      <c r="B339">
        <v>5.7104542923773698</v>
      </c>
      <c r="C339">
        <v>4.30050280175245</v>
      </c>
      <c r="D339">
        <f t="shared" si="10"/>
        <v>-1.4099514906249198</v>
      </c>
      <c r="E339">
        <f t="shared" si="11"/>
        <v>1.4099514906249198</v>
      </c>
    </row>
    <row r="340" spans="1:5" x14ac:dyDescent="0.3">
      <c r="A340" s="1" t="s">
        <v>1501</v>
      </c>
      <c r="B340">
        <v>0.62185276170167203</v>
      </c>
      <c r="C340">
        <v>2.0298568567366102</v>
      </c>
      <c r="D340">
        <f t="shared" si="10"/>
        <v>1.4080040950349382</v>
      </c>
      <c r="E340">
        <f t="shared" si="11"/>
        <v>1.4080040950349382</v>
      </c>
    </row>
    <row r="341" spans="1:5" x14ac:dyDescent="0.3">
      <c r="A341" s="1" t="s">
        <v>1417</v>
      </c>
      <c r="B341">
        <v>6.8073952790346999</v>
      </c>
      <c r="C341">
        <v>5.4001347810968499</v>
      </c>
      <c r="D341">
        <f t="shared" si="10"/>
        <v>-1.40726049793785</v>
      </c>
      <c r="E341">
        <f t="shared" si="11"/>
        <v>1.40726049793785</v>
      </c>
    </row>
    <row r="342" spans="1:5" x14ac:dyDescent="0.3">
      <c r="A342" s="1" t="s">
        <v>1161</v>
      </c>
      <c r="B342">
        <v>4.7062829270216602</v>
      </c>
      <c r="C342">
        <v>3.2992879844163401</v>
      </c>
      <c r="D342">
        <f t="shared" si="10"/>
        <v>-1.4069949426053201</v>
      </c>
      <c r="E342">
        <f t="shared" si="11"/>
        <v>1.4069949426053201</v>
      </c>
    </row>
    <row r="343" spans="1:5" x14ac:dyDescent="0.3">
      <c r="A343" s="1" t="s">
        <v>182</v>
      </c>
      <c r="B343">
        <v>2.9964897852492198</v>
      </c>
      <c r="C343">
        <v>1.59004175040933</v>
      </c>
      <c r="D343">
        <f t="shared" si="10"/>
        <v>-1.4064480348398898</v>
      </c>
      <c r="E343">
        <f t="shared" si="11"/>
        <v>1.4064480348398898</v>
      </c>
    </row>
    <row r="344" spans="1:5" x14ac:dyDescent="0.3">
      <c r="A344" s="1" t="s">
        <v>990</v>
      </c>
      <c r="B344">
        <v>3.5214383701541299</v>
      </c>
      <c r="C344">
        <v>2.1150805441431801</v>
      </c>
      <c r="D344">
        <f t="shared" si="10"/>
        <v>-1.4063578260109497</v>
      </c>
      <c r="E344">
        <f t="shared" si="11"/>
        <v>1.4063578260109497</v>
      </c>
    </row>
    <row r="345" spans="1:5" x14ac:dyDescent="0.3">
      <c r="A345" s="1" t="s">
        <v>167</v>
      </c>
      <c r="B345">
        <v>5.2940276776559196</v>
      </c>
      <c r="C345">
        <v>3.8878152232672898</v>
      </c>
      <c r="D345">
        <f t="shared" si="10"/>
        <v>-1.4062124543886299</v>
      </c>
      <c r="E345">
        <f t="shared" si="11"/>
        <v>1.4062124543886299</v>
      </c>
    </row>
    <row r="346" spans="1:5" x14ac:dyDescent="0.3">
      <c r="A346" s="1" t="s">
        <v>1351</v>
      </c>
      <c r="B346">
        <v>5.3092581452406602</v>
      </c>
      <c r="C346">
        <v>3.9031453451424598</v>
      </c>
      <c r="D346">
        <f t="shared" si="10"/>
        <v>-1.4061128000982004</v>
      </c>
      <c r="E346">
        <f t="shared" si="11"/>
        <v>1.4061128000982004</v>
      </c>
    </row>
    <row r="347" spans="1:5" x14ac:dyDescent="0.3">
      <c r="A347" s="1" t="s">
        <v>1290</v>
      </c>
      <c r="B347">
        <v>9.6495731342598496</v>
      </c>
      <c r="C347">
        <v>8.2438968755165707</v>
      </c>
      <c r="D347">
        <f t="shared" si="10"/>
        <v>-1.405676258743279</v>
      </c>
      <c r="E347">
        <f t="shared" si="11"/>
        <v>1.405676258743279</v>
      </c>
    </row>
    <row r="348" spans="1:5" x14ac:dyDescent="0.3">
      <c r="A348" s="1" t="s">
        <v>1020</v>
      </c>
      <c r="B348">
        <v>4.7304441188602802</v>
      </c>
      <c r="C348">
        <v>3.32553349532721</v>
      </c>
      <c r="D348">
        <f t="shared" si="10"/>
        <v>-1.4049106235330702</v>
      </c>
      <c r="E348">
        <f t="shared" si="11"/>
        <v>1.4049106235330702</v>
      </c>
    </row>
    <row r="349" spans="1:5" x14ac:dyDescent="0.3">
      <c r="A349" s="1" t="s">
        <v>441</v>
      </c>
      <c r="B349">
        <v>5.2886135979950799</v>
      </c>
      <c r="C349">
        <v>3.8845088959916398</v>
      </c>
      <c r="D349">
        <f t="shared" si="10"/>
        <v>-1.4041047020034401</v>
      </c>
      <c r="E349">
        <f t="shared" si="11"/>
        <v>1.4041047020034401</v>
      </c>
    </row>
    <row r="350" spans="1:5" x14ac:dyDescent="0.3">
      <c r="A350" s="1" t="s">
        <v>477</v>
      </c>
      <c r="B350">
        <v>6.4334977063199004</v>
      </c>
      <c r="C350">
        <v>5.0299957785568701</v>
      </c>
      <c r="D350">
        <f t="shared" si="10"/>
        <v>-1.4035019277630303</v>
      </c>
      <c r="E350">
        <f t="shared" si="11"/>
        <v>1.4035019277630303</v>
      </c>
    </row>
    <row r="351" spans="1:5" x14ac:dyDescent="0.3">
      <c r="A351" s="1" t="s">
        <v>858</v>
      </c>
      <c r="B351">
        <v>6.7787177678172297</v>
      </c>
      <c r="C351">
        <v>5.3791442806620298</v>
      </c>
      <c r="D351">
        <f t="shared" si="10"/>
        <v>-1.3995734871551999</v>
      </c>
      <c r="E351">
        <f t="shared" si="11"/>
        <v>1.3995734871551999</v>
      </c>
    </row>
    <row r="352" spans="1:5" x14ac:dyDescent="0.3">
      <c r="A352" s="1" t="s">
        <v>1265</v>
      </c>
      <c r="B352">
        <v>6.4797634586925001</v>
      </c>
      <c r="C352">
        <v>5.0814380200646996</v>
      </c>
      <c r="D352">
        <f t="shared" si="10"/>
        <v>-1.3983254386278006</v>
      </c>
      <c r="E352">
        <f t="shared" si="11"/>
        <v>1.3983254386278006</v>
      </c>
    </row>
    <row r="353" spans="1:5" x14ac:dyDescent="0.3">
      <c r="A353" s="1" t="s">
        <v>432</v>
      </c>
      <c r="B353">
        <v>5.6645162306782701</v>
      </c>
      <c r="C353">
        <v>4.2661917814184802</v>
      </c>
      <c r="D353">
        <f t="shared" si="10"/>
        <v>-1.3983244492597899</v>
      </c>
      <c r="E353">
        <f t="shared" si="11"/>
        <v>1.3983244492597899</v>
      </c>
    </row>
    <row r="354" spans="1:5" x14ac:dyDescent="0.3">
      <c r="A354" s="1" t="s">
        <v>30</v>
      </c>
      <c r="B354">
        <v>5.58429921100055</v>
      </c>
      <c r="C354">
        <v>4.1869905067100399</v>
      </c>
      <c r="D354">
        <f t="shared" si="10"/>
        <v>-1.3973087042905101</v>
      </c>
      <c r="E354">
        <f t="shared" si="11"/>
        <v>1.3973087042905101</v>
      </c>
    </row>
    <row r="355" spans="1:5" x14ac:dyDescent="0.3">
      <c r="A355" s="1" t="s">
        <v>1085</v>
      </c>
      <c r="B355">
        <v>8.5868017480711796</v>
      </c>
      <c r="C355">
        <v>7.1897031339816104</v>
      </c>
      <c r="D355">
        <f t="shared" si="10"/>
        <v>-1.3970986140895691</v>
      </c>
      <c r="E355">
        <f t="shared" si="11"/>
        <v>1.3970986140895691</v>
      </c>
    </row>
    <row r="356" spans="1:5" x14ac:dyDescent="0.3">
      <c r="A356" s="1" t="s">
        <v>72</v>
      </c>
      <c r="B356">
        <v>5.6749286982582898</v>
      </c>
      <c r="C356">
        <v>4.2779997146056798</v>
      </c>
      <c r="D356">
        <f t="shared" si="10"/>
        <v>-1.39692898365261</v>
      </c>
      <c r="E356">
        <f t="shared" si="11"/>
        <v>1.39692898365261</v>
      </c>
    </row>
    <row r="357" spans="1:5" x14ac:dyDescent="0.3">
      <c r="A357" s="1" t="s">
        <v>1300</v>
      </c>
      <c r="B357">
        <v>6.8961041935754004</v>
      </c>
      <c r="C357">
        <v>5.4992965566542198</v>
      </c>
      <c r="D357">
        <f t="shared" si="10"/>
        <v>-1.3968076369211806</v>
      </c>
      <c r="E357">
        <f t="shared" si="11"/>
        <v>1.3968076369211806</v>
      </c>
    </row>
    <row r="358" spans="1:5" x14ac:dyDescent="0.3">
      <c r="A358" s="1" t="s">
        <v>1423</v>
      </c>
      <c r="B358">
        <v>4.0744277982675596</v>
      </c>
      <c r="C358">
        <v>2.6778914747162501</v>
      </c>
      <c r="D358">
        <f t="shared" si="10"/>
        <v>-1.3965363235513095</v>
      </c>
      <c r="E358">
        <f t="shared" si="11"/>
        <v>1.3965363235513095</v>
      </c>
    </row>
    <row r="359" spans="1:5" x14ac:dyDescent="0.3">
      <c r="A359" s="1" t="s">
        <v>155</v>
      </c>
      <c r="B359">
        <v>4.3795509596878501</v>
      </c>
      <c r="C359">
        <v>2.9841851562295498</v>
      </c>
      <c r="D359">
        <f t="shared" si="10"/>
        <v>-1.3953658034583003</v>
      </c>
      <c r="E359">
        <f t="shared" si="11"/>
        <v>1.3953658034583003</v>
      </c>
    </row>
    <row r="360" spans="1:5" x14ac:dyDescent="0.3">
      <c r="A360" s="1" t="s">
        <v>675</v>
      </c>
      <c r="B360">
        <v>3.4681532757240201</v>
      </c>
      <c r="C360">
        <v>2.0730979066211699</v>
      </c>
      <c r="D360">
        <f t="shared" si="10"/>
        <v>-1.3950553691028502</v>
      </c>
      <c r="E360">
        <f t="shared" si="11"/>
        <v>1.3950553691028502</v>
      </c>
    </row>
    <row r="361" spans="1:5" x14ac:dyDescent="0.3">
      <c r="A361" s="1" t="s">
        <v>1343</v>
      </c>
      <c r="B361">
        <v>4.7089875727583399</v>
      </c>
      <c r="C361">
        <v>3.31410978876277</v>
      </c>
      <c r="D361">
        <f t="shared" si="10"/>
        <v>-1.3948777839955699</v>
      </c>
      <c r="E361">
        <f t="shared" si="11"/>
        <v>1.3948777839955699</v>
      </c>
    </row>
    <row r="362" spans="1:5" x14ac:dyDescent="0.3">
      <c r="A362" s="1" t="s">
        <v>349</v>
      </c>
      <c r="B362">
        <v>4.55665833901993</v>
      </c>
      <c r="C362">
        <v>3.1622034763809701</v>
      </c>
      <c r="D362">
        <f t="shared" si="10"/>
        <v>-1.3944548626389599</v>
      </c>
      <c r="E362">
        <f t="shared" si="11"/>
        <v>1.3944548626389599</v>
      </c>
    </row>
    <row r="363" spans="1:5" x14ac:dyDescent="0.3">
      <c r="A363" s="1" t="s">
        <v>77</v>
      </c>
      <c r="B363">
        <v>4.1697865957717202</v>
      </c>
      <c r="C363">
        <v>2.77631785002397</v>
      </c>
      <c r="D363">
        <f t="shared" si="10"/>
        <v>-1.3934687457477501</v>
      </c>
      <c r="E363">
        <f t="shared" si="11"/>
        <v>1.3934687457477501</v>
      </c>
    </row>
    <row r="364" spans="1:5" x14ac:dyDescent="0.3">
      <c r="A364" s="1" t="s">
        <v>1355</v>
      </c>
      <c r="B364">
        <v>3.0140930938616899</v>
      </c>
      <c r="C364">
        <v>4.4049626395791197</v>
      </c>
      <c r="D364">
        <f t="shared" si="10"/>
        <v>1.3908695457174298</v>
      </c>
      <c r="E364">
        <f t="shared" si="11"/>
        <v>1.3908695457174298</v>
      </c>
    </row>
    <row r="365" spans="1:5" x14ac:dyDescent="0.3">
      <c r="A365" s="1" t="s">
        <v>22</v>
      </c>
      <c r="B365">
        <v>4.2702607306659903</v>
      </c>
      <c r="C365">
        <v>2.8795701851814299</v>
      </c>
      <c r="D365">
        <f t="shared" si="10"/>
        <v>-1.3906905454845604</v>
      </c>
      <c r="E365">
        <f t="shared" si="11"/>
        <v>1.3906905454845604</v>
      </c>
    </row>
    <row r="366" spans="1:5" x14ac:dyDescent="0.3">
      <c r="A366" s="1" t="s">
        <v>637</v>
      </c>
      <c r="B366">
        <v>4.7143817002551298</v>
      </c>
      <c r="C366">
        <v>3.3239070649631199</v>
      </c>
      <c r="D366">
        <f t="shared" si="10"/>
        <v>-1.3904746352920099</v>
      </c>
      <c r="E366">
        <f t="shared" si="11"/>
        <v>1.3904746352920099</v>
      </c>
    </row>
    <row r="367" spans="1:5" x14ac:dyDescent="0.3">
      <c r="A367" s="1" t="s">
        <v>983</v>
      </c>
      <c r="B367">
        <v>6.9014345422662497</v>
      </c>
      <c r="C367">
        <v>5.51506179064455</v>
      </c>
      <c r="D367">
        <f t="shared" si="10"/>
        <v>-1.3863727516216997</v>
      </c>
      <c r="E367">
        <f t="shared" si="11"/>
        <v>1.3863727516216997</v>
      </c>
    </row>
    <row r="368" spans="1:5" x14ac:dyDescent="0.3">
      <c r="A368" s="1" t="s">
        <v>1326</v>
      </c>
      <c r="B368">
        <v>6.3261681923381303</v>
      </c>
      <c r="C368">
        <v>4.9399598707378498</v>
      </c>
      <c r="D368">
        <f t="shared" si="10"/>
        <v>-1.3862083216002805</v>
      </c>
      <c r="E368">
        <f t="shared" si="11"/>
        <v>1.3862083216002805</v>
      </c>
    </row>
    <row r="369" spans="1:5" x14ac:dyDescent="0.3">
      <c r="A369" s="1" t="s">
        <v>1100</v>
      </c>
      <c r="B369">
        <v>5.8730252282158997</v>
      </c>
      <c r="C369">
        <v>4.4886408654578203</v>
      </c>
      <c r="D369">
        <f t="shared" si="10"/>
        <v>-1.3843843627580794</v>
      </c>
      <c r="E369">
        <f t="shared" si="11"/>
        <v>1.3843843627580794</v>
      </c>
    </row>
    <row r="370" spans="1:5" x14ac:dyDescent="0.3">
      <c r="A370" s="1" t="s">
        <v>1539</v>
      </c>
      <c r="B370">
        <v>5.6349550571201998</v>
      </c>
      <c r="C370">
        <v>4.2508667474661399</v>
      </c>
      <c r="D370">
        <f t="shared" si="10"/>
        <v>-1.3840883096540599</v>
      </c>
      <c r="E370">
        <f t="shared" si="11"/>
        <v>1.3840883096540599</v>
      </c>
    </row>
    <row r="371" spans="1:5" x14ac:dyDescent="0.3">
      <c r="A371" s="1" t="s">
        <v>404</v>
      </c>
      <c r="B371">
        <v>4.9555290171825899</v>
      </c>
      <c r="C371">
        <v>3.5715266410451498</v>
      </c>
      <c r="D371">
        <f t="shared" si="10"/>
        <v>-1.38400237613744</v>
      </c>
      <c r="E371">
        <f t="shared" si="11"/>
        <v>1.38400237613744</v>
      </c>
    </row>
    <row r="372" spans="1:5" x14ac:dyDescent="0.3">
      <c r="A372" s="1" t="s">
        <v>587</v>
      </c>
      <c r="B372">
        <v>4.2104379781466097</v>
      </c>
      <c r="C372">
        <v>5.5927542138892097</v>
      </c>
      <c r="D372">
        <f t="shared" si="10"/>
        <v>1.3823162357426</v>
      </c>
      <c r="E372">
        <f t="shared" si="11"/>
        <v>1.3823162357426</v>
      </c>
    </row>
    <row r="373" spans="1:5" x14ac:dyDescent="0.3">
      <c r="A373" s="1" t="s">
        <v>365</v>
      </c>
      <c r="B373">
        <v>6.5184373523717696</v>
      </c>
      <c r="C373">
        <v>5.1366782667798399</v>
      </c>
      <c r="D373">
        <f t="shared" si="10"/>
        <v>-1.3817590855919297</v>
      </c>
      <c r="E373">
        <f t="shared" si="11"/>
        <v>1.3817590855919297</v>
      </c>
    </row>
    <row r="374" spans="1:5" x14ac:dyDescent="0.3">
      <c r="A374" s="1" t="s">
        <v>1461</v>
      </c>
      <c r="B374">
        <v>0.62185276170167203</v>
      </c>
      <c r="C374">
        <v>2.0016493301853799</v>
      </c>
      <c r="D374">
        <f t="shared" si="10"/>
        <v>1.3797965684837079</v>
      </c>
      <c r="E374">
        <f t="shared" si="11"/>
        <v>1.3797965684837079</v>
      </c>
    </row>
    <row r="375" spans="1:5" x14ac:dyDescent="0.3">
      <c r="A375" s="1" t="s">
        <v>1267</v>
      </c>
      <c r="B375">
        <v>6.3366994117747497</v>
      </c>
      <c r="C375">
        <v>4.9573735369370597</v>
      </c>
      <c r="D375">
        <f t="shared" si="10"/>
        <v>-1.37932587483769</v>
      </c>
      <c r="E375">
        <f t="shared" si="11"/>
        <v>1.37932587483769</v>
      </c>
    </row>
    <row r="376" spans="1:5" x14ac:dyDescent="0.3">
      <c r="A376" s="1" t="s">
        <v>1114</v>
      </c>
      <c r="B376">
        <v>5.3677657987610896</v>
      </c>
      <c r="C376">
        <v>3.98877896902518</v>
      </c>
      <c r="D376">
        <f t="shared" si="10"/>
        <v>-1.3789868297359096</v>
      </c>
      <c r="E376">
        <f t="shared" si="11"/>
        <v>1.3789868297359096</v>
      </c>
    </row>
    <row r="377" spans="1:5" x14ac:dyDescent="0.3">
      <c r="A377" s="1" t="s">
        <v>816</v>
      </c>
      <c r="B377">
        <v>4.8614192012451403</v>
      </c>
      <c r="C377">
        <v>3.4824807813796799</v>
      </c>
      <c r="D377">
        <f t="shared" si="10"/>
        <v>-1.3789384198654604</v>
      </c>
      <c r="E377">
        <f t="shared" si="11"/>
        <v>1.3789384198654604</v>
      </c>
    </row>
    <row r="378" spans="1:5" x14ac:dyDescent="0.3">
      <c r="A378" s="1" t="s">
        <v>688</v>
      </c>
      <c r="B378">
        <v>7.3631622833315804</v>
      </c>
      <c r="C378">
        <v>8.7420375922335793</v>
      </c>
      <c r="D378">
        <f t="shared" si="10"/>
        <v>1.3788753089019989</v>
      </c>
      <c r="E378">
        <f t="shared" si="11"/>
        <v>1.3788753089019989</v>
      </c>
    </row>
    <row r="379" spans="1:5" x14ac:dyDescent="0.3">
      <c r="A379" s="1" t="s">
        <v>237</v>
      </c>
      <c r="B379">
        <v>3.1753275489881601</v>
      </c>
      <c r="C379">
        <v>1.79646979248301</v>
      </c>
      <c r="D379">
        <f t="shared" si="10"/>
        <v>-1.3788577565051501</v>
      </c>
      <c r="E379">
        <f t="shared" si="11"/>
        <v>1.3788577565051501</v>
      </c>
    </row>
    <row r="380" spans="1:5" x14ac:dyDescent="0.3">
      <c r="A380" s="1" t="s">
        <v>293</v>
      </c>
      <c r="B380">
        <v>5.33924504304525</v>
      </c>
      <c r="C380">
        <v>6.7177656793919596</v>
      </c>
      <c r="D380">
        <f t="shared" si="10"/>
        <v>1.3785206363467095</v>
      </c>
      <c r="E380">
        <f t="shared" si="11"/>
        <v>1.3785206363467095</v>
      </c>
    </row>
    <row r="381" spans="1:5" x14ac:dyDescent="0.3">
      <c r="A381" s="1" t="s">
        <v>1000</v>
      </c>
      <c r="B381">
        <v>6.3618369188714698</v>
      </c>
      <c r="C381">
        <v>4.9833637659382202</v>
      </c>
      <c r="D381">
        <f t="shared" si="10"/>
        <v>-1.3784731529332497</v>
      </c>
      <c r="E381">
        <f t="shared" si="11"/>
        <v>1.3784731529332497</v>
      </c>
    </row>
    <row r="382" spans="1:5" x14ac:dyDescent="0.3">
      <c r="A382" s="1" t="s">
        <v>786</v>
      </c>
      <c r="B382">
        <v>5.7285609145519496</v>
      </c>
      <c r="C382">
        <v>7.1038128646043299</v>
      </c>
      <c r="D382">
        <f t="shared" si="10"/>
        <v>1.3752519500523803</v>
      </c>
      <c r="E382">
        <f t="shared" si="11"/>
        <v>1.3752519500523803</v>
      </c>
    </row>
    <row r="383" spans="1:5" x14ac:dyDescent="0.3">
      <c r="A383" s="1" t="s">
        <v>112</v>
      </c>
      <c r="B383">
        <v>7.5491700886208397</v>
      </c>
      <c r="C383">
        <v>6.1756293611382</v>
      </c>
      <c r="D383">
        <f t="shared" si="10"/>
        <v>-1.3735407274826397</v>
      </c>
      <c r="E383">
        <f t="shared" si="11"/>
        <v>1.3735407274826397</v>
      </c>
    </row>
    <row r="384" spans="1:5" x14ac:dyDescent="0.3">
      <c r="A384" s="1" t="s">
        <v>1048</v>
      </c>
      <c r="B384">
        <v>8.6888850343355202</v>
      </c>
      <c r="C384">
        <v>7.3168745996882896</v>
      </c>
      <c r="D384">
        <f t="shared" si="10"/>
        <v>-1.3720104346472306</v>
      </c>
      <c r="E384">
        <f t="shared" si="11"/>
        <v>1.3720104346472306</v>
      </c>
    </row>
    <row r="385" spans="1:5" x14ac:dyDescent="0.3">
      <c r="A385" s="1" t="s">
        <v>1293</v>
      </c>
      <c r="B385">
        <v>4.3329709516819896</v>
      </c>
      <c r="C385">
        <v>5.7041598724082103</v>
      </c>
      <c r="D385">
        <f t="shared" si="10"/>
        <v>1.3711889207262207</v>
      </c>
      <c r="E385">
        <f t="shared" si="11"/>
        <v>1.3711889207262207</v>
      </c>
    </row>
    <row r="386" spans="1:5" x14ac:dyDescent="0.3">
      <c r="A386" s="1" t="s">
        <v>314</v>
      </c>
      <c r="B386">
        <v>5.1179909230169196</v>
      </c>
      <c r="C386">
        <v>3.74684334830651</v>
      </c>
      <c r="D386">
        <f t="shared" ref="D386:D449" si="12">C386-B386</f>
        <v>-1.3711475747104096</v>
      </c>
      <c r="E386">
        <f t="shared" ref="E386:E449" si="13">ABS(D386)</f>
        <v>1.3711475747104096</v>
      </c>
    </row>
    <row r="387" spans="1:5" x14ac:dyDescent="0.3">
      <c r="A387" s="1" t="s">
        <v>246</v>
      </c>
      <c r="B387">
        <v>10.496605185322</v>
      </c>
      <c r="C387">
        <v>11.8669835157728</v>
      </c>
      <c r="D387">
        <f t="shared" si="12"/>
        <v>1.3703783304507997</v>
      </c>
      <c r="E387">
        <f t="shared" si="13"/>
        <v>1.3703783304507997</v>
      </c>
    </row>
    <row r="388" spans="1:5" x14ac:dyDescent="0.3">
      <c r="A388" s="1" t="s">
        <v>1526</v>
      </c>
      <c r="B388">
        <v>2.8175859537849099</v>
      </c>
      <c r="C388">
        <v>4.18788490645463</v>
      </c>
      <c r="D388">
        <f t="shared" si="12"/>
        <v>1.37029895266972</v>
      </c>
      <c r="E388">
        <f t="shared" si="13"/>
        <v>1.37029895266972</v>
      </c>
    </row>
    <row r="389" spans="1:5" x14ac:dyDescent="0.3">
      <c r="A389" s="1" t="s">
        <v>940</v>
      </c>
      <c r="B389">
        <v>2.46760293810047</v>
      </c>
      <c r="C389">
        <v>1.0981736543039999</v>
      </c>
      <c r="D389">
        <f t="shared" si="12"/>
        <v>-1.3694292837964701</v>
      </c>
      <c r="E389">
        <f t="shared" si="13"/>
        <v>1.3694292837964701</v>
      </c>
    </row>
    <row r="390" spans="1:5" x14ac:dyDescent="0.3">
      <c r="A390" s="1" t="s">
        <v>33</v>
      </c>
      <c r="B390">
        <v>5.4930950113640398</v>
      </c>
      <c r="C390">
        <v>4.1238980945892196</v>
      </c>
      <c r="D390">
        <f t="shared" si="12"/>
        <v>-1.3691969167748201</v>
      </c>
      <c r="E390">
        <f t="shared" si="13"/>
        <v>1.3691969167748201</v>
      </c>
    </row>
    <row r="391" spans="1:5" x14ac:dyDescent="0.3">
      <c r="A391" s="1" t="s">
        <v>557</v>
      </c>
      <c r="B391">
        <v>5.1481986257142403</v>
      </c>
      <c r="C391">
        <v>3.7792504852666</v>
      </c>
      <c r="D391">
        <f t="shared" si="12"/>
        <v>-1.3689481404476402</v>
      </c>
      <c r="E391">
        <f t="shared" si="13"/>
        <v>1.3689481404476402</v>
      </c>
    </row>
    <row r="392" spans="1:5" x14ac:dyDescent="0.3">
      <c r="A392" s="1" t="s">
        <v>563</v>
      </c>
      <c r="B392">
        <v>1.6800484043784301</v>
      </c>
      <c r="C392">
        <v>3.04862601848422</v>
      </c>
      <c r="D392">
        <f t="shared" si="12"/>
        <v>1.3685776141057899</v>
      </c>
      <c r="E392">
        <f t="shared" si="13"/>
        <v>1.3685776141057899</v>
      </c>
    </row>
    <row r="393" spans="1:5" x14ac:dyDescent="0.3">
      <c r="A393" s="1" t="s">
        <v>1306</v>
      </c>
      <c r="B393">
        <v>4.6326974591122001</v>
      </c>
      <c r="C393">
        <v>6.0011470393295596</v>
      </c>
      <c r="D393">
        <f t="shared" si="12"/>
        <v>1.3684495802173595</v>
      </c>
      <c r="E393">
        <f t="shared" si="13"/>
        <v>1.3684495802173595</v>
      </c>
    </row>
    <row r="394" spans="1:5" x14ac:dyDescent="0.3">
      <c r="A394" s="1" t="s">
        <v>414</v>
      </c>
      <c r="B394">
        <v>5.3762983019031498</v>
      </c>
      <c r="C394">
        <v>4.0081507037913902</v>
      </c>
      <c r="D394">
        <f t="shared" si="12"/>
        <v>-1.3681475981117597</v>
      </c>
      <c r="E394">
        <f t="shared" si="13"/>
        <v>1.3681475981117597</v>
      </c>
    </row>
    <row r="395" spans="1:5" x14ac:dyDescent="0.3">
      <c r="A395" s="1" t="s">
        <v>719</v>
      </c>
      <c r="B395">
        <v>4.5170810779264103</v>
      </c>
      <c r="C395">
        <v>3.1494043299235801</v>
      </c>
      <c r="D395">
        <f t="shared" si="12"/>
        <v>-1.3676767480028302</v>
      </c>
      <c r="E395">
        <f t="shared" si="13"/>
        <v>1.3676767480028302</v>
      </c>
    </row>
    <row r="396" spans="1:5" x14ac:dyDescent="0.3">
      <c r="A396" s="1" t="s">
        <v>1564</v>
      </c>
      <c r="B396">
        <v>4.5015652034988696</v>
      </c>
      <c r="C396">
        <v>3.1346363275643698</v>
      </c>
      <c r="D396">
        <f t="shared" si="12"/>
        <v>-1.3669288759344997</v>
      </c>
      <c r="E396">
        <f t="shared" si="13"/>
        <v>1.3669288759344997</v>
      </c>
    </row>
    <row r="397" spans="1:5" x14ac:dyDescent="0.3">
      <c r="A397" s="1" t="s">
        <v>807</v>
      </c>
      <c r="B397">
        <v>7.0273144749099101</v>
      </c>
      <c r="C397">
        <v>8.3925065824643301</v>
      </c>
      <c r="D397">
        <f t="shared" si="12"/>
        <v>1.36519210755442</v>
      </c>
      <c r="E397">
        <f t="shared" si="13"/>
        <v>1.36519210755442</v>
      </c>
    </row>
    <row r="398" spans="1:5" x14ac:dyDescent="0.3">
      <c r="A398" s="1" t="s">
        <v>639</v>
      </c>
      <c r="B398">
        <v>5.5401772908102496</v>
      </c>
      <c r="C398">
        <v>4.1753125687008801</v>
      </c>
      <c r="D398">
        <f t="shared" si="12"/>
        <v>-1.3648647221093695</v>
      </c>
      <c r="E398">
        <f t="shared" si="13"/>
        <v>1.3648647221093695</v>
      </c>
    </row>
    <row r="399" spans="1:5" x14ac:dyDescent="0.3">
      <c r="A399" s="1" t="s">
        <v>812</v>
      </c>
      <c r="B399">
        <v>3.38265035086821</v>
      </c>
      <c r="C399">
        <v>2.0178353850633601</v>
      </c>
      <c r="D399">
        <f t="shared" si="12"/>
        <v>-1.3648149658048498</v>
      </c>
      <c r="E399">
        <f t="shared" si="13"/>
        <v>1.3648149658048498</v>
      </c>
    </row>
    <row r="400" spans="1:5" x14ac:dyDescent="0.3">
      <c r="A400" s="1" t="s">
        <v>389</v>
      </c>
      <c r="B400">
        <v>5.4411745874510196</v>
      </c>
      <c r="C400">
        <v>4.07639083935101</v>
      </c>
      <c r="D400">
        <f t="shared" si="12"/>
        <v>-1.3647837481000096</v>
      </c>
      <c r="E400">
        <f t="shared" si="13"/>
        <v>1.3647837481000096</v>
      </c>
    </row>
    <row r="401" spans="1:5" x14ac:dyDescent="0.3">
      <c r="A401" s="1" t="s">
        <v>755</v>
      </c>
      <c r="B401">
        <v>4.01665474107158</v>
      </c>
      <c r="C401">
        <v>5.3799271772517798</v>
      </c>
      <c r="D401">
        <f t="shared" si="12"/>
        <v>1.3632724361801998</v>
      </c>
      <c r="E401">
        <f t="shared" si="13"/>
        <v>1.3632724361801998</v>
      </c>
    </row>
    <row r="402" spans="1:5" x14ac:dyDescent="0.3">
      <c r="A402" s="1" t="s">
        <v>133</v>
      </c>
      <c r="B402">
        <v>6.7355986028179604</v>
      </c>
      <c r="C402">
        <v>5.3724724503283499</v>
      </c>
      <c r="D402">
        <f t="shared" si="12"/>
        <v>-1.3631261524896106</v>
      </c>
      <c r="E402">
        <f t="shared" si="13"/>
        <v>1.3631261524896106</v>
      </c>
    </row>
    <row r="403" spans="1:5" x14ac:dyDescent="0.3">
      <c r="A403" s="1" t="s">
        <v>1235</v>
      </c>
      <c r="B403">
        <v>3.7513601598472102</v>
      </c>
      <c r="C403">
        <v>2.3884027625789299</v>
      </c>
      <c r="D403">
        <f t="shared" si="12"/>
        <v>-1.3629573972682802</v>
      </c>
      <c r="E403">
        <f t="shared" si="13"/>
        <v>1.3629573972682802</v>
      </c>
    </row>
    <row r="404" spans="1:5" x14ac:dyDescent="0.3">
      <c r="A404" s="1" t="s">
        <v>71</v>
      </c>
      <c r="B404">
        <v>3.1396867877698398</v>
      </c>
      <c r="C404">
        <v>1.77758185477085</v>
      </c>
      <c r="D404">
        <f t="shared" si="12"/>
        <v>-1.3621049329989898</v>
      </c>
      <c r="E404">
        <f t="shared" si="13"/>
        <v>1.3621049329989898</v>
      </c>
    </row>
    <row r="405" spans="1:5" x14ac:dyDescent="0.3">
      <c r="A405" s="1" t="s">
        <v>394</v>
      </c>
      <c r="B405">
        <v>4.6954133526274502</v>
      </c>
      <c r="C405">
        <v>3.3336382568312102</v>
      </c>
      <c r="D405">
        <f t="shared" si="12"/>
        <v>-1.36177509579624</v>
      </c>
      <c r="E405">
        <f t="shared" si="13"/>
        <v>1.36177509579624</v>
      </c>
    </row>
    <row r="406" spans="1:5" x14ac:dyDescent="0.3">
      <c r="A406" s="1" t="s">
        <v>649</v>
      </c>
      <c r="B406">
        <v>4.0188362546648904</v>
      </c>
      <c r="C406">
        <v>5.3795357820629901</v>
      </c>
      <c r="D406">
        <f t="shared" si="12"/>
        <v>1.3606995273980997</v>
      </c>
      <c r="E406">
        <f t="shared" si="13"/>
        <v>1.3606995273980997</v>
      </c>
    </row>
    <row r="407" spans="1:5" x14ac:dyDescent="0.3">
      <c r="A407" s="1" t="s">
        <v>348</v>
      </c>
      <c r="B407">
        <v>6.3283685448698703</v>
      </c>
      <c r="C407">
        <v>4.9683465158301896</v>
      </c>
      <c r="D407">
        <f t="shared" si="12"/>
        <v>-1.3600220290396807</v>
      </c>
      <c r="E407">
        <f t="shared" si="13"/>
        <v>1.3600220290396807</v>
      </c>
    </row>
    <row r="408" spans="1:5" x14ac:dyDescent="0.3">
      <c r="A408" s="1" t="s">
        <v>59</v>
      </c>
      <c r="B408">
        <v>5.6025954383871897</v>
      </c>
      <c r="C408">
        <v>4.2431427486598796</v>
      </c>
      <c r="D408">
        <f t="shared" si="12"/>
        <v>-1.35945268972731</v>
      </c>
      <c r="E408">
        <f t="shared" si="13"/>
        <v>1.35945268972731</v>
      </c>
    </row>
    <row r="409" spans="1:5" x14ac:dyDescent="0.3">
      <c r="A409" s="1" t="s">
        <v>1275</v>
      </c>
      <c r="B409">
        <v>6.5902424866625502</v>
      </c>
      <c r="C409">
        <v>5.2312480353567103</v>
      </c>
      <c r="D409">
        <f t="shared" si="12"/>
        <v>-1.3589944513058398</v>
      </c>
      <c r="E409">
        <f t="shared" si="13"/>
        <v>1.3589944513058398</v>
      </c>
    </row>
    <row r="410" spans="1:5" x14ac:dyDescent="0.3">
      <c r="A410" s="1" t="s">
        <v>584</v>
      </c>
      <c r="B410">
        <v>3.4649567165356099</v>
      </c>
      <c r="C410">
        <v>4.8227797945395903</v>
      </c>
      <c r="D410">
        <f t="shared" si="12"/>
        <v>1.3578230780039804</v>
      </c>
      <c r="E410">
        <f t="shared" si="13"/>
        <v>1.3578230780039804</v>
      </c>
    </row>
    <row r="411" spans="1:5" x14ac:dyDescent="0.3">
      <c r="A411" s="1" t="s">
        <v>194</v>
      </c>
      <c r="B411">
        <v>5.7063995501427298</v>
      </c>
      <c r="C411">
        <v>4.3492874774322798</v>
      </c>
      <c r="D411">
        <f t="shared" si="12"/>
        <v>-1.35711207271045</v>
      </c>
      <c r="E411">
        <f t="shared" si="13"/>
        <v>1.35711207271045</v>
      </c>
    </row>
    <row r="412" spans="1:5" x14ac:dyDescent="0.3">
      <c r="A412" s="1" t="s">
        <v>733</v>
      </c>
      <c r="B412">
        <v>3.3167984597564</v>
      </c>
      <c r="C412">
        <v>1.9603714230564699</v>
      </c>
      <c r="D412">
        <f t="shared" si="12"/>
        <v>-1.35642703669993</v>
      </c>
      <c r="E412">
        <f t="shared" si="13"/>
        <v>1.35642703669993</v>
      </c>
    </row>
    <row r="413" spans="1:5" x14ac:dyDescent="0.3">
      <c r="A413" s="1" t="s">
        <v>949</v>
      </c>
      <c r="B413">
        <v>3.7275496131640899</v>
      </c>
      <c r="C413">
        <v>5.08336191409576</v>
      </c>
      <c r="D413">
        <f t="shared" si="12"/>
        <v>1.35581230093167</v>
      </c>
      <c r="E413">
        <f t="shared" si="13"/>
        <v>1.35581230093167</v>
      </c>
    </row>
    <row r="414" spans="1:5" x14ac:dyDescent="0.3">
      <c r="A414" s="1" t="s">
        <v>741</v>
      </c>
      <c r="B414">
        <v>4.6482816371036604</v>
      </c>
      <c r="C414">
        <v>3.29265131925921</v>
      </c>
      <c r="D414">
        <f t="shared" si="12"/>
        <v>-1.3556303178444504</v>
      </c>
      <c r="E414">
        <f t="shared" si="13"/>
        <v>1.3556303178444504</v>
      </c>
    </row>
    <row r="415" spans="1:5" x14ac:dyDescent="0.3">
      <c r="A415" s="1" t="s">
        <v>304</v>
      </c>
      <c r="B415">
        <v>3.4194448959809098</v>
      </c>
      <c r="C415">
        <v>2.0653316850222998</v>
      </c>
      <c r="D415">
        <f t="shared" si="12"/>
        <v>-1.35411321095861</v>
      </c>
      <c r="E415">
        <f t="shared" si="13"/>
        <v>1.35411321095861</v>
      </c>
    </row>
    <row r="416" spans="1:5" x14ac:dyDescent="0.3">
      <c r="A416" s="1" t="s">
        <v>57</v>
      </c>
      <c r="B416">
        <v>6.6399852322397601</v>
      </c>
      <c r="C416">
        <v>5.2861531637058601</v>
      </c>
      <c r="D416">
        <f t="shared" si="12"/>
        <v>-1.3538320685339</v>
      </c>
      <c r="E416">
        <f t="shared" si="13"/>
        <v>1.3538320685339</v>
      </c>
    </row>
    <row r="417" spans="1:5" x14ac:dyDescent="0.3">
      <c r="A417" s="1" t="s">
        <v>430</v>
      </c>
      <c r="B417">
        <v>6.4955143017829098</v>
      </c>
      <c r="C417">
        <v>5.1422261553516204</v>
      </c>
      <c r="D417">
        <f t="shared" si="12"/>
        <v>-1.3532881464312894</v>
      </c>
      <c r="E417">
        <f t="shared" si="13"/>
        <v>1.3532881464312894</v>
      </c>
    </row>
    <row r="418" spans="1:5" x14ac:dyDescent="0.3">
      <c r="A418" s="1" t="s">
        <v>1565</v>
      </c>
      <c r="B418">
        <v>6.14579133740577</v>
      </c>
      <c r="C418">
        <v>4.7925229143072396</v>
      </c>
      <c r="D418">
        <f t="shared" si="12"/>
        <v>-1.3532684230985303</v>
      </c>
      <c r="E418">
        <f t="shared" si="13"/>
        <v>1.3532684230985303</v>
      </c>
    </row>
    <row r="419" spans="1:5" x14ac:dyDescent="0.3">
      <c r="A419" s="1" t="s">
        <v>1194</v>
      </c>
      <c r="B419">
        <v>6.3471543133858503</v>
      </c>
      <c r="C419">
        <v>4.9946527916045298</v>
      </c>
      <c r="D419">
        <f t="shared" si="12"/>
        <v>-1.3525015217813205</v>
      </c>
      <c r="E419">
        <f t="shared" si="13"/>
        <v>1.3525015217813205</v>
      </c>
    </row>
    <row r="420" spans="1:5" x14ac:dyDescent="0.3">
      <c r="A420" s="1" t="s">
        <v>1515</v>
      </c>
      <c r="B420">
        <v>7.3286262777482296</v>
      </c>
      <c r="C420">
        <v>5.97754846941561</v>
      </c>
      <c r="D420">
        <f t="shared" si="12"/>
        <v>-1.3510778083326196</v>
      </c>
      <c r="E420">
        <f t="shared" si="13"/>
        <v>1.3510778083326196</v>
      </c>
    </row>
    <row r="421" spans="1:5" x14ac:dyDescent="0.3">
      <c r="A421" s="1" t="s">
        <v>595</v>
      </c>
      <c r="B421">
        <v>6.0299742069635203</v>
      </c>
      <c r="C421">
        <v>4.6800576395572104</v>
      </c>
      <c r="D421">
        <f t="shared" si="12"/>
        <v>-1.3499165674063098</v>
      </c>
      <c r="E421">
        <f t="shared" si="13"/>
        <v>1.3499165674063098</v>
      </c>
    </row>
    <row r="422" spans="1:5" x14ac:dyDescent="0.3">
      <c r="A422" s="1" t="s">
        <v>976</v>
      </c>
      <c r="B422">
        <v>5.2361404081740002</v>
      </c>
      <c r="C422">
        <v>3.8867139558882702</v>
      </c>
      <c r="D422">
        <f t="shared" si="12"/>
        <v>-1.34942645228573</v>
      </c>
      <c r="E422">
        <f t="shared" si="13"/>
        <v>1.34942645228573</v>
      </c>
    </row>
    <row r="423" spans="1:5" x14ac:dyDescent="0.3">
      <c r="A423" s="1" t="s">
        <v>1529</v>
      </c>
      <c r="B423">
        <v>4.9463895287617996</v>
      </c>
      <c r="C423">
        <v>3.5986832467311598</v>
      </c>
      <c r="D423">
        <f t="shared" si="12"/>
        <v>-1.3477062820306398</v>
      </c>
      <c r="E423">
        <f t="shared" si="13"/>
        <v>1.3477062820306398</v>
      </c>
    </row>
    <row r="424" spans="1:5" x14ac:dyDescent="0.3">
      <c r="A424" s="1" t="s">
        <v>260</v>
      </c>
      <c r="B424">
        <v>4.1014403804936901</v>
      </c>
      <c r="C424">
        <v>5.4487030568929802</v>
      </c>
      <c r="D424">
        <f t="shared" si="12"/>
        <v>1.3472626763992901</v>
      </c>
      <c r="E424">
        <f t="shared" si="13"/>
        <v>1.3472626763992901</v>
      </c>
    </row>
    <row r="425" spans="1:5" x14ac:dyDescent="0.3">
      <c r="A425" s="1" t="s">
        <v>328</v>
      </c>
      <c r="B425">
        <v>7.3614442336513903</v>
      </c>
      <c r="C425">
        <v>6.0153246516647503</v>
      </c>
      <c r="D425">
        <f t="shared" si="12"/>
        <v>-1.3461195819866401</v>
      </c>
      <c r="E425">
        <f t="shared" si="13"/>
        <v>1.3461195819866401</v>
      </c>
    </row>
    <row r="426" spans="1:5" x14ac:dyDescent="0.3">
      <c r="A426" s="1" t="s">
        <v>993</v>
      </c>
      <c r="B426">
        <v>3.9902159914188302</v>
      </c>
      <c r="C426">
        <v>2.6444007280922599</v>
      </c>
      <c r="D426">
        <f t="shared" si="12"/>
        <v>-1.3458152633265703</v>
      </c>
      <c r="E426">
        <f t="shared" si="13"/>
        <v>1.3458152633265703</v>
      </c>
    </row>
    <row r="427" spans="1:5" x14ac:dyDescent="0.3">
      <c r="A427" s="1" t="s">
        <v>935</v>
      </c>
      <c r="B427">
        <v>4.17956990254015</v>
      </c>
      <c r="C427">
        <v>5.5246513047031298</v>
      </c>
      <c r="D427">
        <f t="shared" si="12"/>
        <v>1.3450814021629798</v>
      </c>
      <c r="E427">
        <f t="shared" si="13"/>
        <v>1.3450814021629798</v>
      </c>
    </row>
    <row r="428" spans="1:5" x14ac:dyDescent="0.3">
      <c r="A428" s="1" t="s">
        <v>905</v>
      </c>
      <c r="B428">
        <v>6.2585469720234297</v>
      </c>
      <c r="C428">
        <v>4.9137091552505199</v>
      </c>
      <c r="D428">
        <f t="shared" si="12"/>
        <v>-1.3448378167729098</v>
      </c>
      <c r="E428">
        <f t="shared" si="13"/>
        <v>1.3448378167729098</v>
      </c>
    </row>
    <row r="429" spans="1:5" x14ac:dyDescent="0.3">
      <c r="A429" s="1" t="s">
        <v>862</v>
      </c>
      <c r="B429">
        <v>4.8504372050320104</v>
      </c>
      <c r="C429">
        <v>3.5056215165912499</v>
      </c>
      <c r="D429">
        <f t="shared" si="12"/>
        <v>-1.3448156884407605</v>
      </c>
      <c r="E429">
        <f t="shared" si="13"/>
        <v>1.3448156884407605</v>
      </c>
    </row>
    <row r="430" spans="1:5" x14ac:dyDescent="0.3">
      <c r="A430" s="1" t="s">
        <v>1215</v>
      </c>
      <c r="B430">
        <v>5.8245901486961698</v>
      </c>
      <c r="C430">
        <v>4.4806340880377897</v>
      </c>
      <c r="D430">
        <f t="shared" si="12"/>
        <v>-1.34395606065838</v>
      </c>
      <c r="E430">
        <f t="shared" si="13"/>
        <v>1.34395606065838</v>
      </c>
    </row>
    <row r="431" spans="1:5" x14ac:dyDescent="0.3">
      <c r="A431" s="1" t="s">
        <v>884</v>
      </c>
      <c r="B431">
        <v>4.8807386948072899</v>
      </c>
      <c r="C431">
        <v>3.53684585686816</v>
      </c>
      <c r="D431">
        <f t="shared" si="12"/>
        <v>-1.3438928379391299</v>
      </c>
      <c r="E431">
        <f t="shared" si="13"/>
        <v>1.3438928379391299</v>
      </c>
    </row>
    <row r="432" spans="1:5" x14ac:dyDescent="0.3">
      <c r="A432" s="1" t="s">
        <v>1210</v>
      </c>
      <c r="B432">
        <v>6.1996691997955802</v>
      </c>
      <c r="C432">
        <v>4.8563584089420502</v>
      </c>
      <c r="D432">
        <f t="shared" si="12"/>
        <v>-1.34331079085353</v>
      </c>
      <c r="E432">
        <f t="shared" si="13"/>
        <v>1.34331079085353</v>
      </c>
    </row>
    <row r="433" spans="1:5" x14ac:dyDescent="0.3">
      <c r="A433" s="1" t="s">
        <v>575</v>
      </c>
      <c r="B433">
        <v>5.8987207985809604</v>
      </c>
      <c r="C433">
        <v>4.5560014529447503</v>
      </c>
      <c r="D433">
        <f t="shared" si="12"/>
        <v>-1.3427193456362101</v>
      </c>
      <c r="E433">
        <f t="shared" si="13"/>
        <v>1.3427193456362101</v>
      </c>
    </row>
    <row r="434" spans="1:5" x14ac:dyDescent="0.3">
      <c r="A434" s="1" t="s">
        <v>815</v>
      </c>
      <c r="B434">
        <v>5.53027139366987</v>
      </c>
      <c r="C434">
        <v>4.18788490645463</v>
      </c>
      <c r="D434">
        <f t="shared" si="12"/>
        <v>-1.34238648721524</v>
      </c>
      <c r="E434">
        <f t="shared" si="13"/>
        <v>1.34238648721524</v>
      </c>
    </row>
    <row r="435" spans="1:5" x14ac:dyDescent="0.3">
      <c r="A435" s="1" t="s">
        <v>1242</v>
      </c>
      <c r="B435">
        <v>7.0216146127167001</v>
      </c>
      <c r="C435">
        <v>8.3632123071438595</v>
      </c>
      <c r="D435">
        <f t="shared" si="12"/>
        <v>1.3415976944271595</v>
      </c>
      <c r="E435">
        <f t="shared" si="13"/>
        <v>1.3415976944271595</v>
      </c>
    </row>
    <row r="436" spans="1:5" x14ac:dyDescent="0.3">
      <c r="A436" s="1" t="s">
        <v>738</v>
      </c>
      <c r="B436">
        <v>8.6870000349149006</v>
      </c>
      <c r="C436">
        <v>10.028491203002099</v>
      </c>
      <c r="D436">
        <f t="shared" si="12"/>
        <v>1.3414911680871988</v>
      </c>
      <c r="E436">
        <f t="shared" si="13"/>
        <v>1.3414911680871988</v>
      </c>
    </row>
    <row r="437" spans="1:5" x14ac:dyDescent="0.3">
      <c r="A437" s="1" t="s">
        <v>1385</v>
      </c>
      <c r="B437">
        <v>5.3488147462246998</v>
      </c>
      <c r="C437">
        <v>6.6894675347053001</v>
      </c>
      <c r="D437">
        <f t="shared" si="12"/>
        <v>1.3406527884806003</v>
      </c>
      <c r="E437">
        <f t="shared" si="13"/>
        <v>1.3406527884806003</v>
      </c>
    </row>
    <row r="438" spans="1:5" x14ac:dyDescent="0.3">
      <c r="A438" s="1" t="s">
        <v>1</v>
      </c>
      <c r="B438">
        <v>4.2425273916212998</v>
      </c>
      <c r="C438">
        <v>5.5808871784813796</v>
      </c>
      <c r="D438">
        <f t="shared" si="12"/>
        <v>1.3383597868600798</v>
      </c>
      <c r="E438">
        <f t="shared" si="13"/>
        <v>1.3383597868600798</v>
      </c>
    </row>
    <row r="439" spans="1:5" x14ac:dyDescent="0.3">
      <c r="A439" s="1" t="s">
        <v>1548</v>
      </c>
      <c r="B439">
        <v>5.9641425633007596</v>
      </c>
      <c r="C439">
        <v>4.6263072631975497</v>
      </c>
      <c r="D439">
        <f t="shared" si="12"/>
        <v>-1.3378353001032099</v>
      </c>
      <c r="E439">
        <f t="shared" si="13"/>
        <v>1.3378353001032099</v>
      </c>
    </row>
    <row r="440" spans="1:5" x14ac:dyDescent="0.3">
      <c r="A440" s="1" t="s">
        <v>645</v>
      </c>
      <c r="B440">
        <v>4.5611558597021604</v>
      </c>
      <c r="C440">
        <v>5.89861940881132</v>
      </c>
      <c r="D440">
        <f t="shared" si="12"/>
        <v>1.3374635491091595</v>
      </c>
      <c r="E440">
        <f t="shared" si="13"/>
        <v>1.3374635491091595</v>
      </c>
    </row>
    <row r="441" spans="1:5" x14ac:dyDescent="0.3">
      <c r="A441" s="1" t="s">
        <v>1409</v>
      </c>
      <c r="B441">
        <v>3.4095027248630299</v>
      </c>
      <c r="C441">
        <v>2.0730979066211699</v>
      </c>
      <c r="D441">
        <f t="shared" si="12"/>
        <v>-1.33640481824186</v>
      </c>
      <c r="E441">
        <f t="shared" si="13"/>
        <v>1.33640481824186</v>
      </c>
    </row>
    <row r="442" spans="1:5" x14ac:dyDescent="0.3">
      <c r="A442" s="1" t="s">
        <v>756</v>
      </c>
      <c r="B442">
        <v>4.0340151789792902</v>
      </c>
      <c r="C442">
        <v>5.3701103006653597</v>
      </c>
      <c r="D442">
        <f t="shared" si="12"/>
        <v>1.3360951216860695</v>
      </c>
      <c r="E442">
        <f t="shared" si="13"/>
        <v>1.3360951216860695</v>
      </c>
    </row>
    <row r="443" spans="1:5" x14ac:dyDescent="0.3">
      <c r="A443" s="1" t="s">
        <v>819</v>
      </c>
      <c r="B443">
        <v>5.2086926232800304</v>
      </c>
      <c r="C443">
        <v>3.87454420550679</v>
      </c>
      <c r="D443">
        <f t="shared" si="12"/>
        <v>-1.3341484177732403</v>
      </c>
      <c r="E443">
        <f t="shared" si="13"/>
        <v>1.3341484177732403</v>
      </c>
    </row>
    <row r="444" spans="1:5" x14ac:dyDescent="0.3">
      <c r="A444" s="1" t="s">
        <v>50</v>
      </c>
      <c r="B444">
        <v>5.7171869740346803</v>
      </c>
      <c r="C444">
        <v>4.3856028410252703</v>
      </c>
      <c r="D444">
        <f t="shared" si="12"/>
        <v>-1.33158413300941</v>
      </c>
      <c r="E444">
        <f t="shared" si="13"/>
        <v>1.33158413300941</v>
      </c>
    </row>
    <row r="445" spans="1:5" x14ac:dyDescent="0.3">
      <c r="A445" s="1" t="s">
        <v>1339</v>
      </c>
      <c r="B445">
        <v>5.1904222330485501</v>
      </c>
      <c r="C445">
        <v>3.86114997645657</v>
      </c>
      <c r="D445">
        <f t="shared" si="12"/>
        <v>-1.3292722565919801</v>
      </c>
      <c r="E445">
        <f t="shared" si="13"/>
        <v>1.3292722565919801</v>
      </c>
    </row>
    <row r="446" spans="1:5" x14ac:dyDescent="0.3">
      <c r="A446" s="1" t="s">
        <v>475</v>
      </c>
      <c r="B446">
        <v>4.0596703163018599</v>
      </c>
      <c r="C446">
        <v>2.73040149027978</v>
      </c>
      <c r="D446">
        <f t="shared" si="12"/>
        <v>-1.32926882602208</v>
      </c>
      <c r="E446">
        <f t="shared" si="13"/>
        <v>1.32926882602208</v>
      </c>
    </row>
    <row r="447" spans="1:5" x14ac:dyDescent="0.3">
      <c r="A447" s="1" t="s">
        <v>1173</v>
      </c>
      <c r="B447">
        <v>5.8170885576226903</v>
      </c>
      <c r="C447">
        <v>4.4879148100483004</v>
      </c>
      <c r="D447">
        <f t="shared" si="12"/>
        <v>-1.3291737475743899</v>
      </c>
      <c r="E447">
        <f t="shared" si="13"/>
        <v>1.3291737475743899</v>
      </c>
    </row>
    <row r="448" spans="1:5" x14ac:dyDescent="0.3">
      <c r="A448" s="1" t="s">
        <v>111</v>
      </c>
      <c r="B448">
        <v>3.7901914129484502</v>
      </c>
      <c r="C448">
        <v>2.46123079447363</v>
      </c>
      <c r="D448">
        <f t="shared" si="12"/>
        <v>-1.3289606184748202</v>
      </c>
      <c r="E448">
        <f t="shared" si="13"/>
        <v>1.3289606184748202</v>
      </c>
    </row>
    <row r="449" spans="1:5" x14ac:dyDescent="0.3">
      <c r="A449" s="1" t="s">
        <v>1040</v>
      </c>
      <c r="B449">
        <v>4.9600771406591297</v>
      </c>
      <c r="C449">
        <v>3.6319255692830401</v>
      </c>
      <c r="D449">
        <f t="shared" si="12"/>
        <v>-1.3281515713760896</v>
      </c>
      <c r="E449">
        <f t="shared" si="13"/>
        <v>1.3281515713760896</v>
      </c>
    </row>
    <row r="450" spans="1:5" x14ac:dyDescent="0.3">
      <c r="A450" s="1" t="s">
        <v>1146</v>
      </c>
      <c r="B450">
        <v>3.68147291735428</v>
      </c>
      <c r="C450">
        <v>2.3569381459732699</v>
      </c>
      <c r="D450">
        <f t="shared" ref="D450:D513" si="14">C450-B450</f>
        <v>-1.3245347713810101</v>
      </c>
      <c r="E450">
        <f t="shared" ref="E450:E513" si="15">ABS(D450)</f>
        <v>1.3245347713810101</v>
      </c>
    </row>
    <row r="451" spans="1:5" x14ac:dyDescent="0.3">
      <c r="A451" s="1" t="s">
        <v>281</v>
      </c>
      <c r="B451">
        <v>6.9260523700469196</v>
      </c>
      <c r="C451">
        <v>5.6021780577259097</v>
      </c>
      <c r="D451">
        <f t="shared" si="14"/>
        <v>-1.3238743123210099</v>
      </c>
      <c r="E451">
        <f t="shared" si="15"/>
        <v>1.3238743123210099</v>
      </c>
    </row>
    <row r="452" spans="1:5" x14ac:dyDescent="0.3">
      <c r="A452" s="1" t="s">
        <v>384</v>
      </c>
      <c r="B452">
        <v>7.1488255014691902</v>
      </c>
      <c r="C452">
        <v>5.8255031819474103</v>
      </c>
      <c r="D452">
        <f t="shared" si="14"/>
        <v>-1.3233223195217798</v>
      </c>
      <c r="E452">
        <f t="shared" si="15"/>
        <v>1.3233223195217798</v>
      </c>
    </row>
    <row r="453" spans="1:5" x14ac:dyDescent="0.3">
      <c r="A453" s="1" t="s">
        <v>1145</v>
      </c>
      <c r="B453">
        <v>3.9857620409649499</v>
      </c>
      <c r="C453">
        <v>2.6625307542157199</v>
      </c>
      <c r="D453">
        <f t="shared" si="14"/>
        <v>-1.32323128674923</v>
      </c>
      <c r="E453">
        <f t="shared" si="15"/>
        <v>1.32323128674923</v>
      </c>
    </row>
    <row r="454" spans="1:5" x14ac:dyDescent="0.3">
      <c r="A454" s="1" t="s">
        <v>232</v>
      </c>
      <c r="B454">
        <v>6.8487572169566002</v>
      </c>
      <c r="C454">
        <v>5.5264201669249999</v>
      </c>
      <c r="D454">
        <f t="shared" si="14"/>
        <v>-1.3223370500316003</v>
      </c>
      <c r="E454">
        <f t="shared" si="15"/>
        <v>1.3223370500316003</v>
      </c>
    </row>
    <row r="455" spans="1:5" x14ac:dyDescent="0.3">
      <c r="A455" s="1" t="s">
        <v>1489</v>
      </c>
      <c r="B455">
        <v>3.95874565724433</v>
      </c>
      <c r="C455">
        <v>2.63656042427864</v>
      </c>
      <c r="D455">
        <f t="shared" si="14"/>
        <v>-1.32218523296569</v>
      </c>
      <c r="E455">
        <f t="shared" si="15"/>
        <v>1.32218523296569</v>
      </c>
    </row>
    <row r="456" spans="1:5" x14ac:dyDescent="0.3">
      <c r="A456" s="1" t="s">
        <v>272</v>
      </c>
      <c r="B456">
        <v>4.9371917722596796</v>
      </c>
      <c r="C456">
        <v>3.6160648152547501</v>
      </c>
      <c r="D456">
        <f t="shared" si="14"/>
        <v>-1.3211269570049295</v>
      </c>
      <c r="E456">
        <f t="shared" si="15"/>
        <v>1.3211269570049295</v>
      </c>
    </row>
    <row r="457" spans="1:5" x14ac:dyDescent="0.3">
      <c r="A457" s="1" t="s">
        <v>694</v>
      </c>
      <c r="B457">
        <v>5.3796972233089297</v>
      </c>
      <c r="C457">
        <v>6.70063416568434</v>
      </c>
      <c r="D457">
        <f t="shared" si="14"/>
        <v>1.3209369423754103</v>
      </c>
      <c r="E457">
        <f t="shared" si="15"/>
        <v>1.3209369423754103</v>
      </c>
    </row>
    <row r="458" spans="1:5" x14ac:dyDescent="0.3">
      <c r="A458" s="1" t="s">
        <v>309</v>
      </c>
      <c r="B458">
        <v>3.9031460625927901</v>
      </c>
      <c r="C458">
        <v>2.5831737375425399</v>
      </c>
      <c r="D458">
        <f t="shared" si="14"/>
        <v>-1.3199723250502502</v>
      </c>
      <c r="E458">
        <f t="shared" si="15"/>
        <v>1.3199723250502502</v>
      </c>
    </row>
    <row r="459" spans="1:5" x14ac:dyDescent="0.3">
      <c r="A459" s="1" t="s">
        <v>386</v>
      </c>
      <c r="B459">
        <v>5.8542124324657898</v>
      </c>
      <c r="C459">
        <v>4.5343644428021399</v>
      </c>
      <c r="D459">
        <f t="shared" si="14"/>
        <v>-1.3198479896636499</v>
      </c>
      <c r="E459">
        <f t="shared" si="15"/>
        <v>1.3198479896636499</v>
      </c>
    </row>
    <row r="460" spans="1:5" x14ac:dyDescent="0.3">
      <c r="A460" s="1" t="s">
        <v>845</v>
      </c>
      <c r="B460">
        <v>2.18634601785844</v>
      </c>
      <c r="C460">
        <v>3.5056215165912499</v>
      </c>
      <c r="D460">
        <f t="shared" si="14"/>
        <v>1.3192754987328099</v>
      </c>
      <c r="E460">
        <f t="shared" si="15"/>
        <v>1.3192754987328099</v>
      </c>
    </row>
    <row r="461" spans="1:5" x14ac:dyDescent="0.3">
      <c r="A461" s="1" t="s">
        <v>1222</v>
      </c>
      <c r="B461">
        <v>7.6394842062252799</v>
      </c>
      <c r="C461">
        <v>6.3207054758461698</v>
      </c>
      <c r="D461">
        <f t="shared" si="14"/>
        <v>-1.3187787303791101</v>
      </c>
      <c r="E461">
        <f t="shared" si="15"/>
        <v>1.3187787303791101</v>
      </c>
    </row>
    <row r="462" spans="1:5" x14ac:dyDescent="0.3">
      <c r="A462" s="1" t="s">
        <v>632</v>
      </c>
      <c r="B462">
        <v>6.0037806449359996</v>
      </c>
      <c r="C462">
        <v>4.6851341346590001</v>
      </c>
      <c r="D462">
        <f t="shared" si="14"/>
        <v>-1.3186465102769995</v>
      </c>
      <c r="E462">
        <f t="shared" si="15"/>
        <v>1.3186465102769995</v>
      </c>
    </row>
    <row r="463" spans="1:5" x14ac:dyDescent="0.3">
      <c r="A463" s="1" t="s">
        <v>186</v>
      </c>
      <c r="B463">
        <v>6.0861868890068296</v>
      </c>
      <c r="C463">
        <v>4.7676127770310703</v>
      </c>
      <c r="D463">
        <f t="shared" si="14"/>
        <v>-1.3185741119757592</v>
      </c>
      <c r="E463">
        <f t="shared" si="15"/>
        <v>1.3185741119757592</v>
      </c>
    </row>
    <row r="464" spans="1:5" x14ac:dyDescent="0.3">
      <c r="A464" s="1" t="s">
        <v>761</v>
      </c>
      <c r="B464">
        <v>4.3997800602575703</v>
      </c>
      <c r="C464">
        <v>5.7175383300345803</v>
      </c>
      <c r="D464">
        <f t="shared" si="14"/>
        <v>1.31775826977701</v>
      </c>
      <c r="E464">
        <f t="shared" si="15"/>
        <v>1.31775826977701</v>
      </c>
    </row>
    <row r="465" spans="1:5" x14ac:dyDescent="0.3">
      <c r="A465" s="1" t="s">
        <v>1231</v>
      </c>
      <c r="B465">
        <v>3.12355935929549</v>
      </c>
      <c r="C465">
        <v>1.80582183230243</v>
      </c>
      <c r="D465">
        <f t="shared" si="14"/>
        <v>-1.31773752699306</v>
      </c>
      <c r="E465">
        <f t="shared" si="15"/>
        <v>1.31773752699306</v>
      </c>
    </row>
    <row r="466" spans="1:5" x14ac:dyDescent="0.3">
      <c r="A466" s="1" t="s">
        <v>600</v>
      </c>
      <c r="B466">
        <v>4.4164236340694201</v>
      </c>
      <c r="C466">
        <v>3.0989443033943398</v>
      </c>
      <c r="D466">
        <f t="shared" si="14"/>
        <v>-1.3174793306750803</v>
      </c>
      <c r="E466">
        <f t="shared" si="15"/>
        <v>1.3174793306750803</v>
      </c>
    </row>
    <row r="467" spans="1:5" x14ac:dyDescent="0.3">
      <c r="A467" s="1" t="s">
        <v>227</v>
      </c>
      <c r="B467">
        <v>2.8374973433274699</v>
      </c>
      <c r="C467">
        <v>4.1525857868472</v>
      </c>
      <c r="D467">
        <f t="shared" si="14"/>
        <v>1.3150884435197301</v>
      </c>
      <c r="E467">
        <f t="shared" si="15"/>
        <v>1.3150884435197301</v>
      </c>
    </row>
    <row r="468" spans="1:5" x14ac:dyDescent="0.3">
      <c r="A468" s="1" t="s">
        <v>1091</v>
      </c>
      <c r="B468">
        <v>7.1744923958879596</v>
      </c>
      <c r="C468">
        <v>5.8595806105331603</v>
      </c>
      <c r="D468">
        <f t="shared" si="14"/>
        <v>-1.3149117853547994</v>
      </c>
      <c r="E468">
        <f t="shared" si="15"/>
        <v>1.3149117853547994</v>
      </c>
    </row>
    <row r="469" spans="1:5" x14ac:dyDescent="0.3">
      <c r="A469" s="1" t="s">
        <v>435</v>
      </c>
      <c r="B469">
        <v>3.6195726702694699</v>
      </c>
      <c r="C469">
        <v>2.3051222930209101</v>
      </c>
      <c r="D469">
        <f t="shared" si="14"/>
        <v>-1.3144503772485598</v>
      </c>
      <c r="E469">
        <f t="shared" si="15"/>
        <v>1.3144503772485598</v>
      </c>
    </row>
    <row r="470" spans="1:5" x14ac:dyDescent="0.3">
      <c r="A470" s="1" t="s">
        <v>251</v>
      </c>
      <c r="B470">
        <v>6.0851462941543604</v>
      </c>
      <c r="C470">
        <v>7.3981465226161598</v>
      </c>
      <c r="D470">
        <f t="shared" si="14"/>
        <v>1.3130002284617994</v>
      </c>
      <c r="E470">
        <f t="shared" si="15"/>
        <v>1.3130002284617994</v>
      </c>
    </row>
    <row r="471" spans="1:5" x14ac:dyDescent="0.3">
      <c r="A471" s="1" t="s">
        <v>676</v>
      </c>
      <c r="B471">
        <v>5.4476665438736998</v>
      </c>
      <c r="C471">
        <v>6.7604767608314296</v>
      </c>
      <c r="D471">
        <f t="shared" si="14"/>
        <v>1.3128102169577298</v>
      </c>
      <c r="E471">
        <f t="shared" si="15"/>
        <v>1.3128102169577298</v>
      </c>
    </row>
    <row r="472" spans="1:5" x14ac:dyDescent="0.3">
      <c r="A472" s="1" t="s">
        <v>1407</v>
      </c>
      <c r="B472">
        <v>5.27863470562251</v>
      </c>
      <c r="C472">
        <v>3.9660186756924598</v>
      </c>
      <c r="D472">
        <f t="shared" si="14"/>
        <v>-1.3126160299300502</v>
      </c>
      <c r="E472">
        <f t="shared" si="15"/>
        <v>1.3126160299300502</v>
      </c>
    </row>
    <row r="473" spans="1:5" x14ac:dyDescent="0.3">
      <c r="A473" s="1" t="s">
        <v>108</v>
      </c>
      <c r="B473">
        <v>4.1579583758068601</v>
      </c>
      <c r="C473">
        <v>2.8459671716101398</v>
      </c>
      <c r="D473">
        <f t="shared" si="14"/>
        <v>-1.3119912041967203</v>
      </c>
      <c r="E473">
        <f t="shared" si="15"/>
        <v>1.3119912041967203</v>
      </c>
    </row>
    <row r="474" spans="1:5" x14ac:dyDescent="0.3">
      <c r="A474" s="1" t="s">
        <v>377</v>
      </c>
      <c r="B474">
        <v>4.6830863867143098</v>
      </c>
      <c r="C474">
        <v>5.9947724841848897</v>
      </c>
      <c r="D474">
        <f t="shared" si="14"/>
        <v>1.31168609747058</v>
      </c>
      <c r="E474">
        <f t="shared" si="15"/>
        <v>1.31168609747058</v>
      </c>
    </row>
    <row r="475" spans="1:5" x14ac:dyDescent="0.3">
      <c r="A475" s="1" t="s">
        <v>60</v>
      </c>
      <c r="B475">
        <v>4.40479332416185</v>
      </c>
      <c r="C475">
        <v>3.0932271172737398</v>
      </c>
      <c r="D475">
        <f t="shared" si="14"/>
        <v>-1.3115662068881102</v>
      </c>
      <c r="E475">
        <f t="shared" si="15"/>
        <v>1.3115662068881102</v>
      </c>
    </row>
    <row r="476" spans="1:5" x14ac:dyDescent="0.3">
      <c r="A476" s="1" t="s">
        <v>776</v>
      </c>
      <c r="B476">
        <v>1.4011081571324</v>
      </c>
      <c r="C476">
        <v>2.7106223723905098</v>
      </c>
      <c r="D476">
        <f t="shared" si="14"/>
        <v>1.3095142152581098</v>
      </c>
      <c r="E476">
        <f t="shared" si="15"/>
        <v>1.3095142152581098</v>
      </c>
    </row>
    <row r="477" spans="1:5" x14ac:dyDescent="0.3">
      <c r="A477" s="1" t="s">
        <v>948</v>
      </c>
      <c r="B477">
        <v>4.4747991024407598</v>
      </c>
      <c r="C477">
        <v>3.16583961571386</v>
      </c>
      <c r="D477">
        <f t="shared" si="14"/>
        <v>-1.3089594867268999</v>
      </c>
      <c r="E477">
        <f t="shared" si="15"/>
        <v>1.3089594867268999</v>
      </c>
    </row>
    <row r="478" spans="1:5" x14ac:dyDescent="0.3">
      <c r="A478" s="1" t="s">
        <v>203</v>
      </c>
      <c r="B478">
        <v>6.9771510374352399</v>
      </c>
      <c r="C478">
        <v>5.6683994523564598</v>
      </c>
      <c r="D478">
        <f t="shared" si="14"/>
        <v>-1.3087515850787801</v>
      </c>
      <c r="E478">
        <f t="shared" si="15"/>
        <v>1.3087515850787801</v>
      </c>
    </row>
    <row r="479" spans="1:5" x14ac:dyDescent="0.3">
      <c r="A479" s="1" t="s">
        <v>1031</v>
      </c>
      <c r="B479">
        <v>6.3789214126786398</v>
      </c>
      <c r="C479">
        <v>5.0703255624642596</v>
      </c>
      <c r="D479">
        <f t="shared" si="14"/>
        <v>-1.3085958502143802</v>
      </c>
      <c r="E479">
        <f t="shared" si="15"/>
        <v>1.3085958502143802</v>
      </c>
    </row>
    <row r="480" spans="1:5" x14ac:dyDescent="0.3">
      <c r="A480" s="1" t="s">
        <v>1150</v>
      </c>
      <c r="B480">
        <v>9.4054886882227695</v>
      </c>
      <c r="C480">
        <v>10.714035751442101</v>
      </c>
      <c r="D480">
        <f t="shared" si="14"/>
        <v>1.308547063219331</v>
      </c>
      <c r="E480">
        <f t="shared" si="15"/>
        <v>1.308547063219331</v>
      </c>
    </row>
    <row r="481" spans="1:5" x14ac:dyDescent="0.3">
      <c r="A481" s="1" t="s">
        <v>1387</v>
      </c>
      <c r="B481">
        <v>6.0934501126163196</v>
      </c>
      <c r="C481">
        <v>4.7854495123189498</v>
      </c>
      <c r="D481">
        <f t="shared" si="14"/>
        <v>-1.3080006002973699</v>
      </c>
      <c r="E481">
        <f t="shared" si="15"/>
        <v>1.3080006002973699</v>
      </c>
    </row>
    <row r="482" spans="1:5" x14ac:dyDescent="0.3">
      <c r="A482" s="1" t="s">
        <v>1477</v>
      </c>
      <c r="B482">
        <v>4.5354825085305599</v>
      </c>
      <c r="C482">
        <v>3.2280319531910999</v>
      </c>
      <c r="D482">
        <f t="shared" si="14"/>
        <v>-1.30745055533946</v>
      </c>
      <c r="E482">
        <f t="shared" si="15"/>
        <v>1.30745055533946</v>
      </c>
    </row>
    <row r="483" spans="1:5" x14ac:dyDescent="0.3">
      <c r="A483" s="1" t="s">
        <v>1092</v>
      </c>
      <c r="B483">
        <v>6.3423718863534804</v>
      </c>
      <c r="C483">
        <v>5.03497483194427</v>
      </c>
      <c r="D483">
        <f t="shared" si="14"/>
        <v>-1.3073970544092104</v>
      </c>
      <c r="E483">
        <f t="shared" si="15"/>
        <v>1.3073970544092104</v>
      </c>
    </row>
    <row r="484" spans="1:5" x14ac:dyDescent="0.3">
      <c r="A484" s="1" t="s">
        <v>1158</v>
      </c>
      <c r="B484">
        <v>5.7834818400021701</v>
      </c>
      <c r="C484">
        <v>4.4762479526771903</v>
      </c>
      <c r="D484">
        <f t="shared" si="14"/>
        <v>-1.3072338873249798</v>
      </c>
      <c r="E484">
        <f t="shared" si="15"/>
        <v>1.3072338873249798</v>
      </c>
    </row>
    <row r="485" spans="1:5" x14ac:dyDescent="0.3">
      <c r="A485" s="1" t="s">
        <v>164</v>
      </c>
      <c r="B485">
        <v>3.3894104452116598</v>
      </c>
      <c r="C485">
        <v>4.6964913555205499</v>
      </c>
      <c r="D485">
        <f t="shared" si="14"/>
        <v>1.3070809103088901</v>
      </c>
      <c r="E485">
        <f t="shared" si="15"/>
        <v>1.3070809103088901</v>
      </c>
    </row>
    <row r="486" spans="1:5" x14ac:dyDescent="0.3">
      <c r="A486" s="1" t="s">
        <v>972</v>
      </c>
      <c r="B486">
        <v>4.4279609353325702</v>
      </c>
      <c r="C486">
        <v>3.1215891424235198</v>
      </c>
      <c r="D486">
        <f t="shared" si="14"/>
        <v>-1.3063717929090504</v>
      </c>
      <c r="E486">
        <f t="shared" si="15"/>
        <v>1.3063717929090504</v>
      </c>
    </row>
    <row r="487" spans="1:5" x14ac:dyDescent="0.3">
      <c r="A487" s="1" t="s">
        <v>1313</v>
      </c>
      <c r="B487">
        <v>6.1387875311778597</v>
      </c>
      <c r="C487">
        <v>4.8331072134559996</v>
      </c>
      <c r="D487">
        <f t="shared" si="14"/>
        <v>-1.3056803177218601</v>
      </c>
      <c r="E487">
        <f t="shared" si="15"/>
        <v>1.3056803177218601</v>
      </c>
    </row>
    <row r="488" spans="1:5" x14ac:dyDescent="0.3">
      <c r="A488" s="1" t="s">
        <v>1045</v>
      </c>
      <c r="B488">
        <v>7.3567090202570897</v>
      </c>
      <c r="C488">
        <v>6.0511541989798801</v>
      </c>
      <c r="D488">
        <f t="shared" si="14"/>
        <v>-1.3055548212772097</v>
      </c>
      <c r="E488">
        <f t="shared" si="15"/>
        <v>1.3055548212772097</v>
      </c>
    </row>
    <row r="489" spans="1:5" x14ac:dyDescent="0.3">
      <c r="A489" s="1" t="s">
        <v>1132</v>
      </c>
      <c r="B489">
        <v>7.0538860357769098</v>
      </c>
      <c r="C489">
        <v>5.7493917153574401</v>
      </c>
      <c r="D489">
        <f t="shared" si="14"/>
        <v>-1.3044943204194697</v>
      </c>
      <c r="E489">
        <f t="shared" si="15"/>
        <v>1.3044943204194697</v>
      </c>
    </row>
    <row r="490" spans="1:5" x14ac:dyDescent="0.3">
      <c r="A490" s="1" t="s">
        <v>122</v>
      </c>
      <c r="B490">
        <v>2.7871939270244099</v>
      </c>
      <c r="C490">
        <v>1.4833478901041199</v>
      </c>
      <c r="D490">
        <f t="shared" si="14"/>
        <v>-1.30384603692029</v>
      </c>
      <c r="E490">
        <f t="shared" si="15"/>
        <v>1.30384603692029</v>
      </c>
    </row>
    <row r="491" spans="1:5" x14ac:dyDescent="0.3">
      <c r="A491" s="1" t="s">
        <v>1097</v>
      </c>
      <c r="B491">
        <v>4.7357587620719599</v>
      </c>
      <c r="C491">
        <v>3.4320385887813099</v>
      </c>
      <c r="D491">
        <f t="shared" si="14"/>
        <v>-1.30372017329065</v>
      </c>
      <c r="E491">
        <f t="shared" si="15"/>
        <v>1.30372017329065</v>
      </c>
    </row>
    <row r="492" spans="1:5" x14ac:dyDescent="0.3">
      <c r="A492" s="1" t="s">
        <v>856</v>
      </c>
      <c r="B492">
        <v>5.6011402487301698</v>
      </c>
      <c r="C492">
        <v>4.2980197222196201</v>
      </c>
      <c r="D492">
        <f t="shared" si="14"/>
        <v>-1.3031205265105497</v>
      </c>
      <c r="E492">
        <f t="shared" si="15"/>
        <v>1.3031205265105497</v>
      </c>
    </row>
    <row r="493" spans="1:5" x14ac:dyDescent="0.3">
      <c r="A493" s="1" t="s">
        <v>1088</v>
      </c>
      <c r="B493">
        <v>5.2482770872910498</v>
      </c>
      <c r="C493">
        <v>3.9471257807651501</v>
      </c>
      <c r="D493">
        <f t="shared" si="14"/>
        <v>-1.3011513065258997</v>
      </c>
      <c r="E493">
        <f t="shared" si="15"/>
        <v>1.3011513065258997</v>
      </c>
    </row>
    <row r="494" spans="1:5" x14ac:dyDescent="0.3">
      <c r="A494" s="1" t="s">
        <v>801</v>
      </c>
      <c r="B494">
        <v>0.13484225778192199</v>
      </c>
      <c r="C494">
        <v>1.43595118069195</v>
      </c>
      <c r="D494">
        <f t="shared" si="14"/>
        <v>1.3011089229100281</v>
      </c>
      <c r="E494">
        <f t="shared" si="15"/>
        <v>1.3011089229100281</v>
      </c>
    </row>
    <row r="495" spans="1:5" x14ac:dyDescent="0.3">
      <c r="A495" s="1" t="s">
        <v>1338</v>
      </c>
      <c r="B495">
        <v>4.7237731640570404</v>
      </c>
      <c r="C495">
        <v>3.42295101782774</v>
      </c>
      <c r="D495">
        <f t="shared" si="14"/>
        <v>-1.3008221462293004</v>
      </c>
      <c r="E495">
        <f t="shared" si="15"/>
        <v>1.3008221462293004</v>
      </c>
    </row>
    <row r="496" spans="1:5" x14ac:dyDescent="0.3">
      <c r="A496" s="1" t="s">
        <v>325</v>
      </c>
      <c r="B496">
        <v>4.8219863142674599</v>
      </c>
      <c r="C496">
        <v>3.5213181588781599</v>
      </c>
      <c r="D496">
        <f t="shared" si="14"/>
        <v>-1.3006681553893</v>
      </c>
      <c r="E496">
        <f t="shared" si="15"/>
        <v>1.3006681553893</v>
      </c>
    </row>
    <row r="497" spans="1:5" x14ac:dyDescent="0.3">
      <c r="A497" s="1" t="s">
        <v>205</v>
      </c>
      <c r="B497">
        <v>4.5015652034988696</v>
      </c>
      <c r="C497">
        <v>3.2017056841636999</v>
      </c>
      <c r="D497">
        <f t="shared" si="14"/>
        <v>-1.2998595193351696</v>
      </c>
      <c r="E497">
        <f t="shared" si="15"/>
        <v>1.2998595193351696</v>
      </c>
    </row>
    <row r="498" spans="1:5" x14ac:dyDescent="0.3">
      <c r="A498" s="1" t="s">
        <v>685</v>
      </c>
      <c r="B498">
        <v>3.3724504431284701</v>
      </c>
      <c r="C498">
        <v>2.0730979066211699</v>
      </c>
      <c r="D498">
        <f t="shared" si="14"/>
        <v>-1.2993525365073002</v>
      </c>
      <c r="E498">
        <f t="shared" si="15"/>
        <v>1.2993525365073002</v>
      </c>
    </row>
    <row r="499" spans="1:5" x14ac:dyDescent="0.3">
      <c r="A499" s="1" t="s">
        <v>1537</v>
      </c>
      <c r="B499">
        <v>5.9954966592526597</v>
      </c>
      <c r="C499">
        <v>4.6964913555205499</v>
      </c>
      <c r="D499">
        <f t="shared" si="14"/>
        <v>-1.2990053037321099</v>
      </c>
      <c r="E499">
        <f t="shared" si="15"/>
        <v>1.2990053037321099</v>
      </c>
    </row>
    <row r="500" spans="1:5" x14ac:dyDescent="0.3">
      <c r="A500" s="1" t="s">
        <v>772</v>
      </c>
      <c r="B500">
        <v>4.09111069392294</v>
      </c>
      <c r="C500">
        <v>5.3900663594785003</v>
      </c>
      <c r="D500">
        <f t="shared" si="14"/>
        <v>1.2989556655555603</v>
      </c>
      <c r="E500">
        <f t="shared" si="15"/>
        <v>1.2989556655555603</v>
      </c>
    </row>
    <row r="501" spans="1:5" x14ac:dyDescent="0.3">
      <c r="A501" s="1" t="s">
        <v>152</v>
      </c>
      <c r="B501">
        <v>5.5732090530334197</v>
      </c>
      <c r="C501">
        <v>4.2746358694614601</v>
      </c>
      <c r="D501">
        <f t="shared" si="14"/>
        <v>-1.2985731835719596</v>
      </c>
      <c r="E501">
        <f t="shared" si="15"/>
        <v>1.2985731835719596</v>
      </c>
    </row>
    <row r="502" spans="1:5" x14ac:dyDescent="0.3">
      <c r="A502" s="1" t="s">
        <v>1238</v>
      </c>
      <c r="B502">
        <v>2.1389957072488199</v>
      </c>
      <c r="C502">
        <v>0.84050575037327002</v>
      </c>
      <c r="D502">
        <f t="shared" si="14"/>
        <v>-1.2984899568755499</v>
      </c>
      <c r="E502">
        <f t="shared" si="15"/>
        <v>1.2984899568755499</v>
      </c>
    </row>
    <row r="503" spans="1:5" x14ac:dyDescent="0.3">
      <c r="A503" s="1" t="s">
        <v>1527</v>
      </c>
      <c r="B503">
        <v>3.6648527061573</v>
      </c>
      <c r="C503">
        <v>2.3664497939925799</v>
      </c>
      <c r="D503">
        <f t="shared" si="14"/>
        <v>-1.29840291216472</v>
      </c>
      <c r="E503">
        <f t="shared" si="15"/>
        <v>1.29840291216472</v>
      </c>
    </row>
    <row r="504" spans="1:5" x14ac:dyDescent="0.3">
      <c r="A504" s="1" t="s">
        <v>370</v>
      </c>
      <c r="B504">
        <v>5.5317998119612497</v>
      </c>
      <c r="C504">
        <v>4.2336457993659904</v>
      </c>
      <c r="D504">
        <f t="shared" si="14"/>
        <v>-1.2981540125952593</v>
      </c>
      <c r="E504">
        <f t="shared" si="15"/>
        <v>1.2981540125952593</v>
      </c>
    </row>
    <row r="505" spans="1:5" x14ac:dyDescent="0.3">
      <c r="A505" s="1" t="s">
        <v>889</v>
      </c>
      <c r="B505">
        <v>6.29140092314268</v>
      </c>
      <c r="C505">
        <v>4.9936301590168304</v>
      </c>
      <c r="D505">
        <f t="shared" si="14"/>
        <v>-1.2977707641258496</v>
      </c>
      <c r="E505">
        <f t="shared" si="15"/>
        <v>1.2977707641258496</v>
      </c>
    </row>
    <row r="506" spans="1:5" x14ac:dyDescent="0.3">
      <c r="A506" s="1" t="s">
        <v>1556</v>
      </c>
      <c r="B506">
        <v>1.1850075428981299</v>
      </c>
      <c r="C506">
        <v>2.48179777120408</v>
      </c>
      <c r="D506">
        <f t="shared" si="14"/>
        <v>1.29679022830595</v>
      </c>
      <c r="E506">
        <f t="shared" si="15"/>
        <v>1.29679022830595</v>
      </c>
    </row>
    <row r="507" spans="1:5" x14ac:dyDescent="0.3">
      <c r="A507" s="1" t="s">
        <v>1241</v>
      </c>
      <c r="B507">
        <v>11.584032850617399</v>
      </c>
      <c r="C507">
        <v>10.287581762930399</v>
      </c>
      <c r="D507">
        <f t="shared" si="14"/>
        <v>-1.2964510876870001</v>
      </c>
      <c r="E507">
        <f t="shared" si="15"/>
        <v>1.2964510876870001</v>
      </c>
    </row>
    <row r="508" spans="1:5" x14ac:dyDescent="0.3">
      <c r="A508" s="1" t="s">
        <v>326</v>
      </c>
      <c r="B508">
        <v>4.3382214000454402</v>
      </c>
      <c r="C508">
        <v>3.0427054933547502</v>
      </c>
      <c r="D508">
        <f t="shared" si="14"/>
        <v>-1.2955159066906901</v>
      </c>
      <c r="E508">
        <f t="shared" si="15"/>
        <v>1.2955159066906901</v>
      </c>
    </row>
    <row r="509" spans="1:5" x14ac:dyDescent="0.3">
      <c r="A509" s="1" t="s">
        <v>1180</v>
      </c>
      <c r="B509">
        <v>5.3839346450991696</v>
      </c>
      <c r="C509">
        <v>4.0888940108953298</v>
      </c>
      <c r="D509">
        <f t="shared" si="14"/>
        <v>-1.2950406342038399</v>
      </c>
      <c r="E509">
        <f t="shared" si="15"/>
        <v>1.2950406342038399</v>
      </c>
    </row>
    <row r="510" spans="1:5" x14ac:dyDescent="0.3">
      <c r="A510" s="1" t="s">
        <v>701</v>
      </c>
      <c r="B510">
        <v>4.0952514480291597</v>
      </c>
      <c r="C510">
        <v>5.3896777057197403</v>
      </c>
      <c r="D510">
        <f t="shared" si="14"/>
        <v>1.2944262576905805</v>
      </c>
      <c r="E510">
        <f t="shared" si="15"/>
        <v>1.2944262576905805</v>
      </c>
    </row>
    <row r="511" spans="1:5" x14ac:dyDescent="0.3">
      <c r="A511" s="1" t="s">
        <v>410</v>
      </c>
      <c r="B511">
        <v>5.2191654176367397</v>
      </c>
      <c r="C511">
        <v>3.9247667439944398</v>
      </c>
      <c r="D511">
        <f t="shared" si="14"/>
        <v>-1.2943986736422999</v>
      </c>
      <c r="E511">
        <f t="shared" si="15"/>
        <v>1.2943986736422999</v>
      </c>
    </row>
    <row r="512" spans="1:5" x14ac:dyDescent="0.3">
      <c r="A512" s="1" t="s">
        <v>780</v>
      </c>
      <c r="B512">
        <v>3.4681532757240201</v>
      </c>
      <c r="C512">
        <v>2.1740447028682102</v>
      </c>
      <c r="D512">
        <f t="shared" si="14"/>
        <v>-1.2941085728558099</v>
      </c>
      <c r="E512">
        <f t="shared" si="15"/>
        <v>1.2941085728558099</v>
      </c>
    </row>
    <row r="513" spans="1:5" x14ac:dyDescent="0.3">
      <c r="A513" s="1" t="s">
        <v>613</v>
      </c>
      <c r="B513">
        <v>7.92258624954788</v>
      </c>
      <c r="C513">
        <v>9.21647758672969</v>
      </c>
      <c r="D513">
        <f t="shared" si="14"/>
        <v>1.2938913371818099</v>
      </c>
      <c r="E513">
        <f t="shared" si="15"/>
        <v>1.2938913371818099</v>
      </c>
    </row>
    <row r="514" spans="1:5" x14ac:dyDescent="0.3">
      <c r="A514" s="1" t="s">
        <v>1174</v>
      </c>
      <c r="B514">
        <v>4.6650927374254101</v>
      </c>
      <c r="C514">
        <v>3.3719196291774902</v>
      </c>
      <c r="D514">
        <f t="shared" ref="D514:D577" si="16">C514-B514</f>
        <v>-1.2931731082479199</v>
      </c>
      <c r="E514">
        <f t="shared" ref="E514:E577" si="17">ABS(D514)</f>
        <v>1.2931731082479199</v>
      </c>
    </row>
    <row r="515" spans="1:5" x14ac:dyDescent="0.3">
      <c r="A515" s="1" t="s">
        <v>628</v>
      </c>
      <c r="B515">
        <v>6.1256895612760296</v>
      </c>
      <c r="C515">
        <v>4.8325354033222201</v>
      </c>
      <c r="D515">
        <f t="shared" si="16"/>
        <v>-1.2931541579538095</v>
      </c>
      <c r="E515">
        <f t="shared" si="17"/>
        <v>1.2931541579538095</v>
      </c>
    </row>
    <row r="516" spans="1:5" x14ac:dyDescent="0.3">
      <c r="A516" s="1" t="s">
        <v>728</v>
      </c>
      <c r="B516">
        <v>2.5723134938960599</v>
      </c>
      <c r="C516">
        <v>3.8645102099662498</v>
      </c>
      <c r="D516">
        <f t="shared" si="16"/>
        <v>1.2921967160701899</v>
      </c>
      <c r="E516">
        <f t="shared" si="17"/>
        <v>1.2921967160701899</v>
      </c>
    </row>
    <row r="517" spans="1:5" x14ac:dyDescent="0.3">
      <c r="A517" s="1" t="s">
        <v>312</v>
      </c>
      <c r="B517">
        <v>6.3423718863534804</v>
      </c>
      <c r="C517">
        <v>5.0503015906693003</v>
      </c>
      <c r="D517">
        <f t="shared" si="16"/>
        <v>-1.2920702956841801</v>
      </c>
      <c r="E517">
        <f t="shared" si="17"/>
        <v>1.2920702956841801</v>
      </c>
    </row>
    <row r="518" spans="1:5" x14ac:dyDescent="0.3">
      <c r="A518" s="1" t="s">
        <v>466</v>
      </c>
      <c r="B518">
        <v>3.73021471881813</v>
      </c>
      <c r="C518">
        <v>5.02199337722565</v>
      </c>
      <c r="D518">
        <f t="shared" si="16"/>
        <v>1.2917786584075199</v>
      </c>
      <c r="E518">
        <f t="shared" si="17"/>
        <v>1.2917786584075199</v>
      </c>
    </row>
    <row r="519" spans="1:5" x14ac:dyDescent="0.3">
      <c r="A519" s="1" t="s">
        <v>34</v>
      </c>
      <c r="B519">
        <v>6.8823920377081498</v>
      </c>
      <c r="C519">
        <v>5.59106488775857</v>
      </c>
      <c r="D519">
        <f t="shared" si="16"/>
        <v>-1.2913271499495798</v>
      </c>
      <c r="E519">
        <f t="shared" si="17"/>
        <v>1.2913271499495798</v>
      </c>
    </row>
    <row r="520" spans="1:5" x14ac:dyDescent="0.3">
      <c r="A520" s="1" t="s">
        <v>66</v>
      </c>
      <c r="B520">
        <v>7.1076557256527302</v>
      </c>
      <c r="C520">
        <v>5.81656743638991</v>
      </c>
      <c r="D520">
        <f t="shared" si="16"/>
        <v>-1.2910882892628202</v>
      </c>
      <c r="E520">
        <f t="shared" si="17"/>
        <v>1.2910882892628202</v>
      </c>
    </row>
    <row r="521" spans="1:5" x14ac:dyDescent="0.3">
      <c r="A521" s="1" t="s">
        <v>715</v>
      </c>
      <c r="B521">
        <v>2.8424325464028</v>
      </c>
      <c r="C521">
        <v>1.5516453758414299</v>
      </c>
      <c r="D521">
        <f t="shared" si="16"/>
        <v>-1.29078717056137</v>
      </c>
      <c r="E521">
        <f t="shared" si="17"/>
        <v>1.29078717056137</v>
      </c>
    </row>
    <row r="522" spans="1:5" x14ac:dyDescent="0.3">
      <c r="A522" s="1" t="s">
        <v>1005</v>
      </c>
      <c r="B522">
        <v>3.7952908331536399</v>
      </c>
      <c r="C522">
        <v>2.50494937699241</v>
      </c>
      <c r="D522">
        <f t="shared" si="16"/>
        <v>-1.2903414561612299</v>
      </c>
      <c r="E522">
        <f t="shared" si="17"/>
        <v>1.2903414561612299</v>
      </c>
    </row>
    <row r="523" spans="1:5" x14ac:dyDescent="0.3">
      <c r="A523" s="1" t="s">
        <v>543</v>
      </c>
      <c r="B523">
        <v>5.1797379118488296</v>
      </c>
      <c r="C523">
        <v>3.8900152393037</v>
      </c>
      <c r="D523">
        <f t="shared" si="16"/>
        <v>-1.2897226725451296</v>
      </c>
      <c r="E523">
        <f t="shared" si="17"/>
        <v>1.2897226725451296</v>
      </c>
    </row>
    <row r="524" spans="1:5" x14ac:dyDescent="0.3">
      <c r="A524" s="1" t="s">
        <v>1381</v>
      </c>
      <c r="B524">
        <v>4.7357587620719599</v>
      </c>
      <c r="C524">
        <v>3.44705847996801</v>
      </c>
      <c r="D524">
        <f t="shared" si="16"/>
        <v>-1.2887002821039499</v>
      </c>
      <c r="E524">
        <f t="shared" si="17"/>
        <v>1.2887002821039499</v>
      </c>
    </row>
    <row r="525" spans="1:5" x14ac:dyDescent="0.3">
      <c r="A525" s="1" t="s">
        <v>1087</v>
      </c>
      <c r="B525">
        <v>3.2403372662755001</v>
      </c>
      <c r="C525">
        <v>1.95197220186925</v>
      </c>
      <c r="D525">
        <f t="shared" si="16"/>
        <v>-1.2883650644062501</v>
      </c>
      <c r="E525">
        <f t="shared" si="17"/>
        <v>1.2883650644062501</v>
      </c>
    </row>
    <row r="526" spans="1:5" x14ac:dyDescent="0.3">
      <c r="A526" s="1" t="s">
        <v>157</v>
      </c>
      <c r="B526">
        <v>6.4388027468652904</v>
      </c>
      <c r="C526">
        <v>5.1509669120688697</v>
      </c>
      <c r="D526">
        <f t="shared" si="16"/>
        <v>-1.2878358347964207</v>
      </c>
      <c r="E526">
        <f t="shared" si="17"/>
        <v>1.2878358347964207</v>
      </c>
    </row>
    <row r="527" spans="1:5" x14ac:dyDescent="0.3">
      <c r="A527" s="1" t="s">
        <v>174</v>
      </c>
      <c r="B527">
        <v>3.88890478851016</v>
      </c>
      <c r="C527">
        <v>2.6020846205744301</v>
      </c>
      <c r="D527">
        <f t="shared" si="16"/>
        <v>-1.2868201679357298</v>
      </c>
      <c r="E527">
        <f t="shared" si="17"/>
        <v>1.2868201679357298</v>
      </c>
    </row>
    <row r="528" spans="1:5" x14ac:dyDescent="0.3">
      <c r="A528" s="1" t="s">
        <v>927</v>
      </c>
      <c r="B528">
        <v>6.2534610760757996</v>
      </c>
      <c r="C528">
        <v>7.54026637364717</v>
      </c>
      <c r="D528">
        <f t="shared" si="16"/>
        <v>1.2868052975713704</v>
      </c>
      <c r="E528">
        <f t="shared" si="17"/>
        <v>1.2868052975713704</v>
      </c>
    </row>
    <row r="529" spans="1:5" x14ac:dyDescent="0.3">
      <c r="A529" s="1" t="s">
        <v>289</v>
      </c>
      <c r="B529">
        <v>5.8820408706429896</v>
      </c>
      <c r="C529">
        <v>4.5976527507309797</v>
      </c>
      <c r="D529">
        <f t="shared" si="16"/>
        <v>-1.28438811991201</v>
      </c>
      <c r="E529">
        <f t="shared" si="17"/>
        <v>1.28438811991201</v>
      </c>
    </row>
    <row r="530" spans="1:5" x14ac:dyDescent="0.3">
      <c r="A530" s="1" t="s">
        <v>1357</v>
      </c>
      <c r="B530">
        <v>0.75344134261617401</v>
      </c>
      <c r="C530">
        <v>2.0378158790095999</v>
      </c>
      <c r="D530">
        <f t="shared" si="16"/>
        <v>1.2843745363934258</v>
      </c>
      <c r="E530">
        <f t="shared" si="17"/>
        <v>1.2843745363934258</v>
      </c>
    </row>
    <row r="531" spans="1:5" x14ac:dyDescent="0.3">
      <c r="A531" s="1" t="s">
        <v>95</v>
      </c>
      <c r="B531">
        <v>2.3197305898568801</v>
      </c>
      <c r="C531">
        <v>3.60405376036812</v>
      </c>
      <c r="D531">
        <f t="shared" si="16"/>
        <v>1.2843231705112399</v>
      </c>
      <c r="E531">
        <f t="shared" si="17"/>
        <v>1.2843231705112399</v>
      </c>
    </row>
    <row r="532" spans="1:5" x14ac:dyDescent="0.3">
      <c r="A532" s="1" t="s">
        <v>213</v>
      </c>
      <c r="B532">
        <v>4.9290953498183097</v>
      </c>
      <c r="C532">
        <v>3.64501095276428</v>
      </c>
      <c r="D532">
        <f t="shared" si="16"/>
        <v>-1.2840843970540297</v>
      </c>
      <c r="E532">
        <f t="shared" si="17"/>
        <v>1.2840843970540297</v>
      </c>
    </row>
    <row r="533" spans="1:5" x14ac:dyDescent="0.3">
      <c r="A533" s="1" t="s">
        <v>1277</v>
      </c>
      <c r="B533">
        <v>5.2163167322635999</v>
      </c>
      <c r="C533">
        <v>3.93225832481285</v>
      </c>
      <c r="D533">
        <f t="shared" si="16"/>
        <v>-1.28405840745075</v>
      </c>
      <c r="E533">
        <f t="shared" si="17"/>
        <v>1.28405840745075</v>
      </c>
    </row>
    <row r="534" spans="1:5" x14ac:dyDescent="0.3">
      <c r="A534" s="1" t="s">
        <v>188</v>
      </c>
      <c r="B534">
        <v>6.2590084383834901</v>
      </c>
      <c r="C534">
        <v>4.9750977239464103</v>
      </c>
      <c r="D534">
        <f t="shared" si="16"/>
        <v>-1.2839107144370798</v>
      </c>
      <c r="E534">
        <f t="shared" si="17"/>
        <v>1.2839107144370798</v>
      </c>
    </row>
    <row r="535" spans="1:5" x14ac:dyDescent="0.3">
      <c r="A535" s="1" t="s">
        <v>717</v>
      </c>
      <c r="B535">
        <v>4.4296016151781297</v>
      </c>
      <c r="C535">
        <v>3.1457264774365399</v>
      </c>
      <c r="D535">
        <f t="shared" si="16"/>
        <v>-1.2838751377415898</v>
      </c>
      <c r="E535">
        <f t="shared" si="17"/>
        <v>1.2838751377415898</v>
      </c>
    </row>
    <row r="536" spans="1:5" x14ac:dyDescent="0.3">
      <c r="A536" s="1" t="s">
        <v>998</v>
      </c>
      <c r="B536">
        <v>4.7035732013131</v>
      </c>
      <c r="C536">
        <v>3.4199090622110799</v>
      </c>
      <c r="D536">
        <f t="shared" si="16"/>
        <v>-1.28366413910202</v>
      </c>
      <c r="E536">
        <f t="shared" si="17"/>
        <v>1.28366413910202</v>
      </c>
    </row>
    <row r="537" spans="1:5" x14ac:dyDescent="0.3">
      <c r="A537" s="1" t="s">
        <v>689</v>
      </c>
      <c r="B537">
        <v>6.5564770089523998</v>
      </c>
      <c r="C537">
        <v>7.8398288719114797</v>
      </c>
      <c r="D537">
        <f t="shared" si="16"/>
        <v>1.2833518629590799</v>
      </c>
      <c r="E537">
        <f t="shared" si="17"/>
        <v>1.2833518629590799</v>
      </c>
    </row>
    <row r="538" spans="1:5" x14ac:dyDescent="0.3">
      <c r="A538" s="1" t="s">
        <v>510</v>
      </c>
      <c r="B538">
        <v>6.3075515285551598</v>
      </c>
      <c r="C538">
        <v>5.0270000773730397</v>
      </c>
      <c r="D538">
        <f t="shared" si="16"/>
        <v>-1.2805514511821201</v>
      </c>
      <c r="E538">
        <f t="shared" si="17"/>
        <v>1.2805514511821201</v>
      </c>
    </row>
    <row r="539" spans="1:5" x14ac:dyDescent="0.3">
      <c r="A539" s="1" t="s">
        <v>517</v>
      </c>
      <c r="B539">
        <v>6.0851462941543604</v>
      </c>
      <c r="C539">
        <v>7.3646235851322803</v>
      </c>
      <c r="D539">
        <f t="shared" si="16"/>
        <v>1.27947729097792</v>
      </c>
      <c r="E539">
        <f t="shared" si="17"/>
        <v>1.27947729097792</v>
      </c>
    </row>
    <row r="540" spans="1:5" x14ac:dyDescent="0.3">
      <c r="A540" s="1" t="s">
        <v>1396</v>
      </c>
      <c r="B540">
        <v>5.8657719283114798</v>
      </c>
      <c r="C540">
        <v>4.5868436256405296</v>
      </c>
      <c r="D540">
        <f t="shared" si="16"/>
        <v>-1.2789283026709501</v>
      </c>
      <c r="E540">
        <f t="shared" si="17"/>
        <v>1.2789283026709501</v>
      </c>
    </row>
    <row r="541" spans="1:5" x14ac:dyDescent="0.3">
      <c r="A541" s="1" t="s">
        <v>614</v>
      </c>
      <c r="B541">
        <v>5.5582883037031099</v>
      </c>
      <c r="C541">
        <v>4.2796787005142196</v>
      </c>
      <c r="D541">
        <f t="shared" si="16"/>
        <v>-1.2786096031888903</v>
      </c>
      <c r="E541">
        <f t="shared" si="17"/>
        <v>1.2786096031888903</v>
      </c>
    </row>
    <row r="542" spans="1:5" x14ac:dyDescent="0.3">
      <c r="A542" s="1" t="s">
        <v>1189</v>
      </c>
      <c r="B542">
        <v>6.3848535070307797</v>
      </c>
      <c r="C542">
        <v>5.1062507226564202</v>
      </c>
      <c r="D542">
        <f t="shared" si="16"/>
        <v>-1.2786027843743595</v>
      </c>
      <c r="E542">
        <f t="shared" si="17"/>
        <v>1.2786027843743595</v>
      </c>
    </row>
    <row r="543" spans="1:5" x14ac:dyDescent="0.3">
      <c r="A543" s="1" t="s">
        <v>1270</v>
      </c>
      <c r="B543">
        <v>5.0069862842675503</v>
      </c>
      <c r="C543">
        <v>3.7285197778092001</v>
      </c>
      <c r="D543">
        <f t="shared" si="16"/>
        <v>-1.2784665064583502</v>
      </c>
      <c r="E543">
        <f t="shared" si="17"/>
        <v>1.2784665064583502</v>
      </c>
    </row>
    <row r="544" spans="1:5" x14ac:dyDescent="0.3">
      <c r="A544" s="1" t="s">
        <v>1391</v>
      </c>
      <c r="B544">
        <v>5.8566537193658901</v>
      </c>
      <c r="C544">
        <v>7.1351030673176297</v>
      </c>
      <c r="D544">
        <f t="shared" si="16"/>
        <v>1.2784493479517396</v>
      </c>
      <c r="E544">
        <f t="shared" si="17"/>
        <v>1.2784493479517396</v>
      </c>
    </row>
    <row r="545" spans="1:5" x14ac:dyDescent="0.3">
      <c r="A545" s="1" t="s">
        <v>1555</v>
      </c>
      <c r="B545">
        <v>5.2492064626495401</v>
      </c>
      <c r="C545">
        <v>3.9712230900921299</v>
      </c>
      <c r="D545">
        <f t="shared" si="16"/>
        <v>-1.2779833725574101</v>
      </c>
      <c r="E545">
        <f t="shared" si="17"/>
        <v>1.2779833725574101</v>
      </c>
    </row>
    <row r="546" spans="1:5" x14ac:dyDescent="0.3">
      <c r="A546" s="1" t="s">
        <v>1218</v>
      </c>
      <c r="B546">
        <v>5.4444242172884403</v>
      </c>
      <c r="C546">
        <v>4.1689850741702497</v>
      </c>
      <c r="D546">
        <f t="shared" si="16"/>
        <v>-1.2754391431181906</v>
      </c>
      <c r="E546">
        <f t="shared" si="17"/>
        <v>1.2754391431181906</v>
      </c>
    </row>
    <row r="547" spans="1:5" x14ac:dyDescent="0.3">
      <c r="A547" s="1" t="s">
        <v>967</v>
      </c>
      <c r="B547">
        <v>6.8092869961398197</v>
      </c>
      <c r="C547">
        <v>5.5345291152946396</v>
      </c>
      <c r="D547">
        <f t="shared" si="16"/>
        <v>-1.27475788084518</v>
      </c>
      <c r="E547">
        <f t="shared" si="17"/>
        <v>1.27475788084518</v>
      </c>
    </row>
    <row r="548" spans="1:5" x14ac:dyDescent="0.3">
      <c r="A548" s="1" t="s">
        <v>1193</v>
      </c>
      <c r="B548">
        <v>6.9213955326090897</v>
      </c>
      <c r="C548">
        <v>5.6470952955370404</v>
      </c>
      <c r="D548">
        <f t="shared" si="16"/>
        <v>-1.2743002370720493</v>
      </c>
      <c r="E548">
        <f t="shared" si="17"/>
        <v>1.2743002370720493</v>
      </c>
    </row>
    <row r="549" spans="1:5" x14ac:dyDescent="0.3">
      <c r="A549" s="1" t="s">
        <v>1256</v>
      </c>
      <c r="B549">
        <v>5.8886167173793798</v>
      </c>
      <c r="C549">
        <v>4.61438153126901</v>
      </c>
      <c r="D549">
        <f t="shared" si="16"/>
        <v>-1.2742351861103698</v>
      </c>
      <c r="E549">
        <f t="shared" si="17"/>
        <v>1.2742351861103698</v>
      </c>
    </row>
    <row r="550" spans="1:5" x14ac:dyDescent="0.3">
      <c r="A550" s="1" t="s">
        <v>1426</v>
      </c>
      <c r="B550">
        <v>4.9926290975879404</v>
      </c>
      <c r="C550">
        <v>3.71865120740671</v>
      </c>
      <c r="D550">
        <f t="shared" si="16"/>
        <v>-1.2739778901812304</v>
      </c>
      <c r="E550">
        <f t="shared" si="17"/>
        <v>1.2739778901812304</v>
      </c>
    </row>
    <row r="551" spans="1:5" x14ac:dyDescent="0.3">
      <c r="A551" s="1" t="s">
        <v>1494</v>
      </c>
      <c r="B551">
        <v>4.7737153246967896</v>
      </c>
      <c r="C551">
        <v>3.4998710374113702</v>
      </c>
      <c r="D551">
        <f t="shared" si="16"/>
        <v>-1.2738442872854194</v>
      </c>
      <c r="E551">
        <f t="shared" si="17"/>
        <v>1.2738442872854194</v>
      </c>
    </row>
    <row r="552" spans="1:5" x14ac:dyDescent="0.3">
      <c r="A552" s="1" t="s">
        <v>798</v>
      </c>
      <c r="B552">
        <v>4.4377771430472004</v>
      </c>
      <c r="C552">
        <v>3.1640226916035998</v>
      </c>
      <c r="D552">
        <f t="shared" si="16"/>
        <v>-1.2737544514436006</v>
      </c>
      <c r="E552">
        <f t="shared" si="17"/>
        <v>1.2737544514436006</v>
      </c>
    </row>
    <row r="553" spans="1:5" x14ac:dyDescent="0.3">
      <c r="A553" s="1" t="s">
        <v>217</v>
      </c>
      <c r="B553">
        <v>6.1666010311846096</v>
      </c>
      <c r="C553">
        <v>7.4398520572206399</v>
      </c>
      <c r="D553">
        <f t="shared" si="16"/>
        <v>1.2732510260360304</v>
      </c>
      <c r="E553">
        <f t="shared" si="17"/>
        <v>1.2732510260360304</v>
      </c>
    </row>
    <row r="554" spans="1:5" x14ac:dyDescent="0.3">
      <c r="A554" s="1" t="s">
        <v>1178</v>
      </c>
      <c r="B554">
        <v>1.42762228836646</v>
      </c>
      <c r="C554">
        <v>0.15439392280209199</v>
      </c>
      <c r="D554">
        <f t="shared" si="16"/>
        <v>-1.2732283655643679</v>
      </c>
      <c r="E554">
        <f t="shared" si="17"/>
        <v>1.2732283655643679</v>
      </c>
    </row>
    <row r="555" spans="1:5" x14ac:dyDescent="0.3">
      <c r="A555" s="1" t="s">
        <v>300</v>
      </c>
      <c r="B555">
        <v>7.5937538465374903</v>
      </c>
      <c r="C555">
        <v>6.32090933180113</v>
      </c>
      <c r="D555">
        <f t="shared" si="16"/>
        <v>-1.2728445147363603</v>
      </c>
      <c r="E555">
        <f t="shared" si="17"/>
        <v>1.2728445147363603</v>
      </c>
    </row>
    <row r="556" spans="1:5" x14ac:dyDescent="0.3">
      <c r="A556" s="1" t="s">
        <v>1291</v>
      </c>
      <c r="B556">
        <v>8.3541382197602996</v>
      </c>
      <c r="C556">
        <v>7.0814867598126199</v>
      </c>
      <c r="D556">
        <f t="shared" si="16"/>
        <v>-1.2726514599476797</v>
      </c>
      <c r="E556">
        <f t="shared" si="17"/>
        <v>1.2726514599476797</v>
      </c>
    </row>
    <row r="557" spans="1:5" x14ac:dyDescent="0.3">
      <c r="A557" s="1" t="s">
        <v>467</v>
      </c>
      <c r="B557">
        <v>3.8329725551868399</v>
      </c>
      <c r="C557">
        <v>5.1053042374216604</v>
      </c>
      <c r="D557">
        <f t="shared" si="16"/>
        <v>1.2723316822348205</v>
      </c>
      <c r="E557">
        <f t="shared" si="17"/>
        <v>1.2723316822348205</v>
      </c>
    </row>
    <row r="558" spans="1:5" x14ac:dyDescent="0.3">
      <c r="A558" s="1" t="s">
        <v>1201</v>
      </c>
      <c r="B558">
        <v>5.3600431599477396</v>
      </c>
      <c r="C558">
        <v>4.0879360661514799</v>
      </c>
      <c r="D558">
        <f t="shared" si="16"/>
        <v>-1.2721070937962597</v>
      </c>
      <c r="E558">
        <f t="shared" si="17"/>
        <v>1.2721070937962597</v>
      </c>
    </row>
    <row r="559" spans="1:5" x14ac:dyDescent="0.3">
      <c r="A559" s="1" t="s">
        <v>612</v>
      </c>
      <c r="B559">
        <v>4.6039239639911598</v>
      </c>
      <c r="C559">
        <v>3.3320209429077998</v>
      </c>
      <c r="D559">
        <f t="shared" si="16"/>
        <v>-1.27190302108336</v>
      </c>
      <c r="E559">
        <f t="shared" si="17"/>
        <v>1.27190302108336</v>
      </c>
    </row>
    <row r="560" spans="1:5" x14ac:dyDescent="0.3">
      <c r="A560" s="1" t="s">
        <v>1452</v>
      </c>
      <c r="B560">
        <v>5.4930950113640398</v>
      </c>
      <c r="C560">
        <v>4.2223409326942898</v>
      </c>
      <c r="D560">
        <f t="shared" si="16"/>
        <v>-1.27075407866975</v>
      </c>
      <c r="E560">
        <f t="shared" si="17"/>
        <v>1.27075407866975</v>
      </c>
    </row>
    <row r="561" spans="1:5" x14ac:dyDescent="0.3">
      <c r="A561" s="1" t="s">
        <v>211</v>
      </c>
      <c r="B561">
        <v>6.4505672387322299</v>
      </c>
      <c r="C561">
        <v>5.1804752548081101</v>
      </c>
      <c r="D561">
        <f t="shared" si="16"/>
        <v>-1.2700919839241198</v>
      </c>
      <c r="E561">
        <f t="shared" si="17"/>
        <v>1.2700919839241198</v>
      </c>
    </row>
    <row r="562" spans="1:5" x14ac:dyDescent="0.3">
      <c r="A562" s="1" t="s">
        <v>915</v>
      </c>
      <c r="B562">
        <v>3.82800482887182</v>
      </c>
      <c r="C562">
        <v>5.0977099180699703</v>
      </c>
      <c r="D562">
        <f t="shared" si="16"/>
        <v>1.2697050891981503</v>
      </c>
      <c r="E562">
        <f t="shared" si="17"/>
        <v>1.2697050891981503</v>
      </c>
    </row>
    <row r="563" spans="1:5" x14ac:dyDescent="0.3">
      <c r="A563" s="1" t="s">
        <v>971</v>
      </c>
      <c r="B563">
        <v>7.9877937531824301</v>
      </c>
      <c r="C563">
        <v>6.7183848265044697</v>
      </c>
      <c r="D563">
        <f t="shared" si="16"/>
        <v>-1.2694089266779605</v>
      </c>
      <c r="E563">
        <f t="shared" si="17"/>
        <v>1.2694089266779605</v>
      </c>
    </row>
    <row r="564" spans="1:5" x14ac:dyDescent="0.3">
      <c r="A564" s="1" t="s">
        <v>1015</v>
      </c>
      <c r="B564">
        <v>6.00488159111715</v>
      </c>
      <c r="C564">
        <v>4.7355519931640702</v>
      </c>
      <c r="D564">
        <f t="shared" si="16"/>
        <v>-1.2693295979530799</v>
      </c>
      <c r="E564">
        <f t="shared" si="17"/>
        <v>1.2693295979530799</v>
      </c>
    </row>
    <row r="565" spans="1:5" x14ac:dyDescent="0.3">
      <c r="A565" s="1" t="s">
        <v>51</v>
      </c>
      <c r="B565">
        <v>6.4947308303837001</v>
      </c>
      <c r="C565">
        <v>5.2255972728628599</v>
      </c>
      <c r="D565">
        <f t="shared" si="16"/>
        <v>-1.2691335575208402</v>
      </c>
      <c r="E565">
        <f t="shared" si="17"/>
        <v>1.2691335575208402</v>
      </c>
    </row>
    <row r="566" spans="1:5" x14ac:dyDescent="0.3">
      <c r="A566" s="1" t="s">
        <v>591</v>
      </c>
      <c r="B566">
        <v>10.0958281522056</v>
      </c>
      <c r="C566">
        <v>11.3649327053728</v>
      </c>
      <c r="D566">
        <f t="shared" si="16"/>
        <v>1.2691045531671996</v>
      </c>
      <c r="E566">
        <f t="shared" si="17"/>
        <v>1.2691045531671996</v>
      </c>
    </row>
    <row r="567" spans="1:5" x14ac:dyDescent="0.3">
      <c r="A567" s="1" t="s">
        <v>887</v>
      </c>
      <c r="B567">
        <v>4.7197557346211001</v>
      </c>
      <c r="C567">
        <v>3.4515341231770802</v>
      </c>
      <c r="D567">
        <f t="shared" si="16"/>
        <v>-1.2682216114440199</v>
      </c>
      <c r="E567">
        <f t="shared" si="17"/>
        <v>1.2682216114440199</v>
      </c>
    </row>
    <row r="568" spans="1:5" x14ac:dyDescent="0.3">
      <c r="A568" s="1" t="s">
        <v>403</v>
      </c>
      <c r="B568">
        <v>6.7520836068530699</v>
      </c>
      <c r="C568">
        <v>5.4840854930778402</v>
      </c>
      <c r="D568">
        <f t="shared" si="16"/>
        <v>-1.2679981137752296</v>
      </c>
      <c r="E568">
        <f t="shared" si="17"/>
        <v>1.2679981137752296</v>
      </c>
    </row>
    <row r="569" spans="1:5" x14ac:dyDescent="0.3">
      <c r="A569" s="1" t="s">
        <v>1234</v>
      </c>
      <c r="B569">
        <v>7.1383291793209898</v>
      </c>
      <c r="C569">
        <v>5.8710416539604902</v>
      </c>
      <c r="D569">
        <f t="shared" si="16"/>
        <v>-1.2672875253604996</v>
      </c>
      <c r="E569">
        <f t="shared" si="17"/>
        <v>1.2672875253604996</v>
      </c>
    </row>
    <row r="570" spans="1:5" x14ac:dyDescent="0.3">
      <c r="A570" s="1" t="s">
        <v>1061</v>
      </c>
      <c r="B570">
        <v>4.6468718294839597</v>
      </c>
      <c r="C570">
        <v>3.37976864403285</v>
      </c>
      <c r="D570">
        <f t="shared" si="16"/>
        <v>-1.2671031854511097</v>
      </c>
      <c r="E570">
        <f t="shared" si="17"/>
        <v>1.2671031854511097</v>
      </c>
    </row>
    <row r="571" spans="1:5" x14ac:dyDescent="0.3">
      <c r="A571" s="1" t="s">
        <v>427</v>
      </c>
      <c r="B571">
        <v>4.4164236340694201</v>
      </c>
      <c r="C571">
        <v>3.1494043299235801</v>
      </c>
      <c r="D571">
        <f t="shared" si="16"/>
        <v>-1.26701930414584</v>
      </c>
      <c r="E571">
        <f t="shared" si="17"/>
        <v>1.26701930414584</v>
      </c>
    </row>
    <row r="572" spans="1:5" x14ac:dyDescent="0.3">
      <c r="A572" s="1" t="s">
        <v>360</v>
      </c>
      <c r="B572">
        <v>5.5732090530334197</v>
      </c>
      <c r="C572">
        <v>4.3062800877860203</v>
      </c>
      <c r="D572">
        <f t="shared" si="16"/>
        <v>-1.2669289652473994</v>
      </c>
      <c r="E572">
        <f t="shared" si="17"/>
        <v>1.2669289652473994</v>
      </c>
    </row>
    <row r="573" spans="1:5" x14ac:dyDescent="0.3">
      <c r="A573" s="1" t="s">
        <v>1164</v>
      </c>
      <c r="B573">
        <v>6.4868726260510403</v>
      </c>
      <c r="C573">
        <v>5.2203614664724496</v>
      </c>
      <c r="D573">
        <f t="shared" si="16"/>
        <v>-1.2665111595785907</v>
      </c>
      <c r="E573">
        <f t="shared" si="17"/>
        <v>1.2665111595785907</v>
      </c>
    </row>
    <row r="574" spans="1:5" x14ac:dyDescent="0.3">
      <c r="A574" s="1" t="s">
        <v>893</v>
      </c>
      <c r="B574">
        <v>5.4132531452277002</v>
      </c>
      <c r="C574">
        <v>4.1470776694550997</v>
      </c>
      <c r="D574">
        <f t="shared" si="16"/>
        <v>-1.2661754757726005</v>
      </c>
      <c r="E574">
        <f t="shared" si="17"/>
        <v>1.2661754757726005</v>
      </c>
    </row>
    <row r="575" spans="1:5" x14ac:dyDescent="0.3">
      <c r="A575" s="1" t="s">
        <v>385</v>
      </c>
      <c r="B575">
        <v>6.3856989614275097</v>
      </c>
      <c r="C575">
        <v>5.1199054342985804</v>
      </c>
      <c r="D575">
        <f t="shared" si="16"/>
        <v>-1.2657935271289293</v>
      </c>
      <c r="E575">
        <f t="shared" si="17"/>
        <v>1.2657935271289293</v>
      </c>
    </row>
    <row r="576" spans="1:5" x14ac:dyDescent="0.3">
      <c r="A576" s="1" t="s">
        <v>920</v>
      </c>
      <c r="B576">
        <v>4.7955101162493898</v>
      </c>
      <c r="C576">
        <v>3.5298085233615999</v>
      </c>
      <c r="D576">
        <f t="shared" si="16"/>
        <v>-1.2657015928877899</v>
      </c>
      <c r="E576">
        <f t="shared" si="17"/>
        <v>1.2657015928877899</v>
      </c>
    </row>
    <row r="577" spans="1:5" x14ac:dyDescent="0.3">
      <c r="A577" s="1" t="s">
        <v>75</v>
      </c>
      <c r="B577">
        <v>4.5922519370479904</v>
      </c>
      <c r="C577">
        <v>3.3271580941904402</v>
      </c>
      <c r="D577">
        <f t="shared" si="16"/>
        <v>-1.2650938428575502</v>
      </c>
      <c r="E577">
        <f t="shared" si="17"/>
        <v>1.2650938428575502</v>
      </c>
    </row>
    <row r="578" spans="1:5" x14ac:dyDescent="0.3">
      <c r="A578" s="1" t="s">
        <v>274</v>
      </c>
      <c r="B578">
        <v>1.62382991609031</v>
      </c>
      <c r="C578">
        <v>0.35882936349241801</v>
      </c>
      <c r="D578">
        <f t="shared" ref="D578:D641" si="18">C578-B578</f>
        <v>-1.265000552597892</v>
      </c>
      <c r="E578">
        <f t="shared" ref="E578:E641" si="19">ABS(D578)</f>
        <v>1.265000552597892</v>
      </c>
    </row>
    <row r="579" spans="1:5" x14ac:dyDescent="0.3">
      <c r="A579" s="1" t="s">
        <v>991</v>
      </c>
      <c r="B579">
        <v>5.3374982564552003</v>
      </c>
      <c r="C579">
        <v>4.0725218073664999</v>
      </c>
      <c r="D579">
        <f t="shared" si="18"/>
        <v>-1.2649764490887003</v>
      </c>
      <c r="E579">
        <f t="shared" si="19"/>
        <v>1.2649764490887003</v>
      </c>
    </row>
    <row r="580" spans="1:5" x14ac:dyDescent="0.3">
      <c r="A580" s="1" t="s">
        <v>1033</v>
      </c>
      <c r="B580">
        <v>4.7089875727583399</v>
      </c>
      <c r="C580">
        <v>3.44406698544875</v>
      </c>
      <c r="D580">
        <f t="shared" si="18"/>
        <v>-1.2649205873095899</v>
      </c>
      <c r="E580">
        <f t="shared" si="19"/>
        <v>1.2649205873095899</v>
      </c>
    </row>
    <row r="581" spans="1:5" x14ac:dyDescent="0.3">
      <c r="A581" s="1" t="s">
        <v>1480</v>
      </c>
      <c r="B581">
        <v>3.30254343854656</v>
      </c>
      <c r="C581">
        <v>2.0378158790095999</v>
      </c>
      <c r="D581">
        <f t="shared" si="18"/>
        <v>-1.26472755953696</v>
      </c>
      <c r="E581">
        <f t="shared" si="19"/>
        <v>1.26472755953696</v>
      </c>
    </row>
    <row r="582" spans="1:5" x14ac:dyDescent="0.3">
      <c r="A582" s="1" t="s">
        <v>684</v>
      </c>
      <c r="B582">
        <v>3.5428198191737201</v>
      </c>
      <c r="C582">
        <v>2.2784993507052902</v>
      </c>
      <c r="D582">
        <f t="shared" si="18"/>
        <v>-1.2643204684684299</v>
      </c>
      <c r="E582">
        <f t="shared" si="19"/>
        <v>1.2643204684684299</v>
      </c>
    </row>
    <row r="583" spans="1:5" x14ac:dyDescent="0.3">
      <c r="A583" s="1" t="s">
        <v>1224</v>
      </c>
      <c r="B583">
        <v>5.42481572747824</v>
      </c>
      <c r="C583">
        <v>4.1608087319661804</v>
      </c>
      <c r="D583">
        <f t="shared" si="18"/>
        <v>-1.2640069955120596</v>
      </c>
      <c r="E583">
        <f t="shared" si="19"/>
        <v>1.2640069955120596</v>
      </c>
    </row>
    <row r="584" spans="1:5" x14ac:dyDescent="0.3">
      <c r="A584" s="1" t="s">
        <v>1319</v>
      </c>
      <c r="B584">
        <v>3.6166949206716601</v>
      </c>
      <c r="C584">
        <v>2.3537536098430198</v>
      </c>
      <c r="D584">
        <f t="shared" si="18"/>
        <v>-1.2629413108286403</v>
      </c>
      <c r="E584">
        <f t="shared" si="19"/>
        <v>1.2629413108286403</v>
      </c>
    </row>
    <row r="585" spans="1:5" x14ac:dyDescent="0.3">
      <c r="A585" s="1" t="s">
        <v>1142</v>
      </c>
      <c r="B585">
        <v>4.4377771430472004</v>
      </c>
      <c r="C585">
        <v>3.1748900705471002</v>
      </c>
      <c r="D585">
        <f t="shared" si="18"/>
        <v>-1.2628870725001002</v>
      </c>
      <c r="E585">
        <f t="shared" si="19"/>
        <v>1.2628870725001002</v>
      </c>
    </row>
    <row r="586" spans="1:5" x14ac:dyDescent="0.3">
      <c r="A586" s="1" t="s">
        <v>351</v>
      </c>
      <c r="B586">
        <v>4.8855284133512598</v>
      </c>
      <c r="C586">
        <v>3.6240169884770599</v>
      </c>
      <c r="D586">
        <f t="shared" si="18"/>
        <v>-1.2615114248741999</v>
      </c>
      <c r="E586">
        <f t="shared" si="19"/>
        <v>1.2615114248741999</v>
      </c>
    </row>
    <row r="587" spans="1:5" x14ac:dyDescent="0.3">
      <c r="A587" s="1" t="s">
        <v>373</v>
      </c>
      <c r="B587">
        <v>3.6897117691781398</v>
      </c>
      <c r="C587">
        <v>4.9510655870424598</v>
      </c>
      <c r="D587">
        <f t="shared" si="18"/>
        <v>1.26135381786432</v>
      </c>
      <c r="E587">
        <f t="shared" si="19"/>
        <v>1.26135381786432</v>
      </c>
    </row>
    <row r="588" spans="1:5" x14ac:dyDescent="0.3">
      <c r="A588" s="1" t="s">
        <v>895</v>
      </c>
      <c r="B588">
        <v>5.1719174943483397</v>
      </c>
      <c r="C588">
        <v>3.9107497488036902</v>
      </c>
      <c r="D588">
        <f t="shared" si="18"/>
        <v>-1.2611677455446495</v>
      </c>
      <c r="E588">
        <f t="shared" si="19"/>
        <v>1.2611677455446495</v>
      </c>
    </row>
    <row r="589" spans="1:5" x14ac:dyDescent="0.3">
      <c r="A589" s="1" t="s">
        <v>1157</v>
      </c>
      <c r="B589">
        <v>7.0134326888660796</v>
      </c>
      <c r="C589">
        <v>5.7524178002975699</v>
      </c>
      <c r="D589">
        <f t="shared" si="18"/>
        <v>-1.2610148885685097</v>
      </c>
      <c r="E589">
        <f t="shared" si="19"/>
        <v>1.2610148885685097</v>
      </c>
    </row>
    <row r="590" spans="1:5" x14ac:dyDescent="0.3">
      <c r="A590" s="1" t="s">
        <v>134</v>
      </c>
      <c r="B590">
        <v>4.1400322039293203</v>
      </c>
      <c r="C590">
        <v>2.8795701851814299</v>
      </c>
      <c r="D590">
        <f t="shared" si="18"/>
        <v>-1.2604620187478903</v>
      </c>
      <c r="E590">
        <f t="shared" si="19"/>
        <v>1.2604620187478903</v>
      </c>
    </row>
    <row r="591" spans="1:5" x14ac:dyDescent="0.3">
      <c r="A591" s="1" t="s">
        <v>1182</v>
      </c>
      <c r="B591">
        <v>4.8056536626862201</v>
      </c>
      <c r="C591">
        <v>3.5452455938190002</v>
      </c>
      <c r="D591">
        <f t="shared" si="18"/>
        <v>-1.2604080688672199</v>
      </c>
      <c r="E591">
        <f t="shared" si="19"/>
        <v>1.2604080688672199</v>
      </c>
    </row>
    <row r="592" spans="1:5" x14ac:dyDescent="0.3">
      <c r="A592" s="1" t="s">
        <v>306</v>
      </c>
      <c r="B592">
        <v>3.1908895916428102</v>
      </c>
      <c r="C592">
        <v>1.93075769024679</v>
      </c>
      <c r="D592">
        <f t="shared" si="18"/>
        <v>-1.2601319013960202</v>
      </c>
      <c r="E592">
        <f t="shared" si="19"/>
        <v>1.2601319013960202</v>
      </c>
    </row>
    <row r="593" spans="1:5" x14ac:dyDescent="0.3">
      <c r="A593" s="1" t="s">
        <v>1177</v>
      </c>
      <c r="B593">
        <v>5.7815559589610004</v>
      </c>
      <c r="C593">
        <v>4.5216504763259104</v>
      </c>
      <c r="D593">
        <f t="shared" si="18"/>
        <v>-1.2599054826350899</v>
      </c>
      <c r="E593">
        <f t="shared" si="19"/>
        <v>1.2599054826350899</v>
      </c>
    </row>
    <row r="594" spans="1:5" x14ac:dyDescent="0.3">
      <c r="A594" s="1" t="s">
        <v>832</v>
      </c>
      <c r="B594">
        <v>6.8004376833808697</v>
      </c>
      <c r="C594">
        <v>5.54119360439155</v>
      </c>
      <c r="D594">
        <f t="shared" si="18"/>
        <v>-1.2592440789893198</v>
      </c>
      <c r="E594">
        <f t="shared" si="19"/>
        <v>1.2592440789893198</v>
      </c>
    </row>
    <row r="595" spans="1:5" x14ac:dyDescent="0.3">
      <c r="A595" s="1" t="s">
        <v>541</v>
      </c>
      <c r="B595">
        <v>4.1096512064668298</v>
      </c>
      <c r="C595">
        <v>5.3681388838982897</v>
      </c>
      <c r="D595">
        <f t="shared" si="18"/>
        <v>1.25848767743146</v>
      </c>
      <c r="E595">
        <f t="shared" si="19"/>
        <v>1.25848767743146</v>
      </c>
    </row>
    <row r="596" spans="1:5" x14ac:dyDescent="0.3">
      <c r="A596" s="1" t="s">
        <v>1124</v>
      </c>
      <c r="B596">
        <v>3.93121368537299</v>
      </c>
      <c r="C596">
        <v>2.6727893851364102</v>
      </c>
      <c r="D596">
        <f t="shared" si="18"/>
        <v>-1.2584243002365798</v>
      </c>
      <c r="E596">
        <f t="shared" si="19"/>
        <v>1.2584243002365798</v>
      </c>
    </row>
    <row r="597" spans="1:5" x14ac:dyDescent="0.3">
      <c r="A597" s="1" t="s">
        <v>195</v>
      </c>
      <c r="B597">
        <v>9.0099081626053596</v>
      </c>
      <c r="C597">
        <v>7.7519193173011098</v>
      </c>
      <c r="D597">
        <f t="shared" si="18"/>
        <v>-1.2579888453042498</v>
      </c>
      <c r="E597">
        <f t="shared" si="19"/>
        <v>1.2579888453042498</v>
      </c>
    </row>
    <row r="598" spans="1:5" x14ac:dyDescent="0.3">
      <c r="A598" s="1" t="s">
        <v>70</v>
      </c>
      <c r="B598">
        <v>4.6609082915718796</v>
      </c>
      <c r="C598">
        <v>3.4030626792520202</v>
      </c>
      <c r="D598">
        <f t="shared" si="18"/>
        <v>-1.2578456123198594</v>
      </c>
      <c r="E598">
        <f t="shared" si="19"/>
        <v>1.2578456123198594</v>
      </c>
    </row>
    <row r="599" spans="1:5" x14ac:dyDescent="0.3">
      <c r="A599" s="1" t="s">
        <v>1373</v>
      </c>
      <c r="B599">
        <v>7.8401740148952799</v>
      </c>
      <c r="C599">
        <v>6.5824980609429602</v>
      </c>
      <c r="D599">
        <f t="shared" si="18"/>
        <v>-1.2576759539523197</v>
      </c>
      <c r="E599">
        <f t="shared" si="19"/>
        <v>1.2576759539523197</v>
      </c>
    </row>
    <row r="600" spans="1:5" x14ac:dyDescent="0.3">
      <c r="A600" s="1" t="s">
        <v>723</v>
      </c>
      <c r="B600">
        <v>7.2716806703263996</v>
      </c>
      <c r="C600">
        <v>8.5292581279781192</v>
      </c>
      <c r="D600">
        <f t="shared" si="18"/>
        <v>1.2575774576517196</v>
      </c>
      <c r="E600">
        <f t="shared" si="19"/>
        <v>1.2575774576517196</v>
      </c>
    </row>
    <row r="601" spans="1:5" x14ac:dyDescent="0.3">
      <c r="A601" s="1" t="s">
        <v>1341</v>
      </c>
      <c r="B601">
        <v>5.0201134427618097</v>
      </c>
      <c r="C601">
        <v>3.76253767794327</v>
      </c>
      <c r="D601">
        <f t="shared" si="18"/>
        <v>-1.2575757648185397</v>
      </c>
      <c r="E601">
        <f t="shared" si="19"/>
        <v>1.2575757648185397</v>
      </c>
    </row>
    <row r="602" spans="1:5" x14ac:dyDescent="0.3">
      <c r="A602" s="1" t="s">
        <v>481</v>
      </c>
      <c r="B602">
        <v>3.9902159914188302</v>
      </c>
      <c r="C602">
        <v>5.2476398675230396</v>
      </c>
      <c r="D602">
        <f t="shared" si="18"/>
        <v>1.2574238761042094</v>
      </c>
      <c r="E602">
        <f t="shared" si="19"/>
        <v>1.2574238761042094</v>
      </c>
    </row>
    <row r="603" spans="1:5" x14ac:dyDescent="0.3">
      <c r="A603" s="1" t="s">
        <v>1039</v>
      </c>
      <c r="B603">
        <v>5.2492064626495401</v>
      </c>
      <c r="C603">
        <v>3.9918550098463998</v>
      </c>
      <c r="D603">
        <f t="shared" si="18"/>
        <v>-1.2573514528031402</v>
      </c>
      <c r="E603">
        <f t="shared" si="19"/>
        <v>1.2573514528031402</v>
      </c>
    </row>
    <row r="604" spans="1:5" x14ac:dyDescent="0.3">
      <c r="A604" s="1" t="s">
        <v>596</v>
      </c>
      <c r="B604">
        <v>5.8370067659940297</v>
      </c>
      <c r="C604">
        <v>4.5800465646115303</v>
      </c>
      <c r="D604">
        <f t="shared" si="18"/>
        <v>-1.2569602013824994</v>
      </c>
      <c r="E604">
        <f t="shared" si="19"/>
        <v>1.2569602013824994</v>
      </c>
    </row>
    <row r="605" spans="1:5" x14ac:dyDescent="0.3">
      <c r="A605" s="1" t="s">
        <v>752</v>
      </c>
      <c r="B605">
        <v>3.2953627583503899</v>
      </c>
      <c r="C605">
        <v>4.5518388924514896</v>
      </c>
      <c r="D605">
        <f t="shared" si="18"/>
        <v>1.2564761341010997</v>
      </c>
      <c r="E605">
        <f t="shared" si="19"/>
        <v>1.2564761341010997</v>
      </c>
    </row>
    <row r="606" spans="1:5" x14ac:dyDescent="0.3">
      <c r="A606" s="1" t="s">
        <v>943</v>
      </c>
      <c r="B606">
        <v>6.4541988673266699</v>
      </c>
      <c r="C606">
        <v>5.1978948334471502</v>
      </c>
      <c r="D606">
        <f t="shared" si="18"/>
        <v>-1.2563040338795197</v>
      </c>
      <c r="E606">
        <f t="shared" si="19"/>
        <v>1.2563040338795197</v>
      </c>
    </row>
    <row r="607" spans="1:5" x14ac:dyDescent="0.3">
      <c r="A607" s="1" t="s">
        <v>55</v>
      </c>
      <c r="B607">
        <v>3.0140930938616899</v>
      </c>
      <c r="C607">
        <v>1.75844334981394</v>
      </c>
      <c r="D607">
        <f t="shared" si="18"/>
        <v>-1.2556497440477499</v>
      </c>
      <c r="E607">
        <f t="shared" si="19"/>
        <v>1.2556497440477499</v>
      </c>
    </row>
    <row r="608" spans="1:5" x14ac:dyDescent="0.3">
      <c r="A608" s="1" t="s">
        <v>1554</v>
      </c>
      <c r="B608">
        <v>4.3693290376854996</v>
      </c>
      <c r="C608">
        <v>3.1140802867197799</v>
      </c>
      <c r="D608">
        <f t="shared" si="18"/>
        <v>-1.2552487509657198</v>
      </c>
      <c r="E608">
        <f t="shared" si="19"/>
        <v>1.2552487509657198</v>
      </c>
    </row>
    <row r="609" spans="1:5" x14ac:dyDescent="0.3">
      <c r="A609" s="1" t="s">
        <v>795</v>
      </c>
      <c r="B609">
        <v>2.5663599969227699</v>
      </c>
      <c r="C609">
        <v>3.8213578026852399</v>
      </c>
      <c r="D609">
        <f t="shared" si="18"/>
        <v>1.25499780576247</v>
      </c>
      <c r="E609">
        <f t="shared" si="19"/>
        <v>1.25499780576247</v>
      </c>
    </row>
    <row r="610" spans="1:5" x14ac:dyDescent="0.3">
      <c r="A610" s="1" t="s">
        <v>1104</v>
      </c>
      <c r="B610">
        <v>8.4498112124555398</v>
      </c>
      <c r="C610">
        <v>7.1951623948222396</v>
      </c>
      <c r="D610">
        <f t="shared" si="18"/>
        <v>-1.2546488176333002</v>
      </c>
      <c r="E610">
        <f t="shared" si="19"/>
        <v>1.2546488176333002</v>
      </c>
    </row>
    <row r="611" spans="1:5" x14ac:dyDescent="0.3">
      <c r="A611" s="1" t="s">
        <v>1027</v>
      </c>
      <c r="B611">
        <v>2.1309506647429699</v>
      </c>
      <c r="C611">
        <v>0.876455540424946</v>
      </c>
      <c r="D611">
        <f t="shared" si="18"/>
        <v>-1.2544951243180238</v>
      </c>
      <c r="E611">
        <f t="shared" si="19"/>
        <v>1.2544951243180238</v>
      </c>
    </row>
    <row r="612" spans="1:5" x14ac:dyDescent="0.3">
      <c r="A612" s="1" t="s">
        <v>904</v>
      </c>
      <c r="B612">
        <v>6.1670928599927102</v>
      </c>
      <c r="C612">
        <v>4.9137091552505199</v>
      </c>
      <c r="D612">
        <f t="shared" si="18"/>
        <v>-1.2533837047421903</v>
      </c>
      <c r="E612">
        <f t="shared" si="19"/>
        <v>1.2533837047421903</v>
      </c>
    </row>
    <row r="613" spans="1:5" x14ac:dyDescent="0.3">
      <c r="A613" s="1" t="s">
        <v>1282</v>
      </c>
      <c r="B613">
        <v>4.2312830387233298</v>
      </c>
      <c r="C613">
        <v>2.9779936027773601</v>
      </c>
      <c r="D613">
        <f t="shared" si="18"/>
        <v>-1.2532894359459696</v>
      </c>
      <c r="E613">
        <f t="shared" si="19"/>
        <v>1.2532894359459696</v>
      </c>
    </row>
    <row r="614" spans="1:5" x14ac:dyDescent="0.3">
      <c r="A614" s="1" t="s">
        <v>835</v>
      </c>
      <c r="B614">
        <v>4.7827295607578</v>
      </c>
      <c r="C614">
        <v>3.5298085233615999</v>
      </c>
      <c r="D614">
        <f t="shared" si="18"/>
        <v>-1.2529210373962001</v>
      </c>
      <c r="E614">
        <f t="shared" si="19"/>
        <v>1.2529210373962001</v>
      </c>
    </row>
    <row r="615" spans="1:5" x14ac:dyDescent="0.3">
      <c r="A615" s="1" t="s">
        <v>1411</v>
      </c>
      <c r="B615">
        <v>6.06523103299127</v>
      </c>
      <c r="C615">
        <v>4.8123779142615302</v>
      </c>
      <c r="D615">
        <f t="shared" si="18"/>
        <v>-1.2528531187297398</v>
      </c>
      <c r="E615">
        <f t="shared" si="19"/>
        <v>1.2528531187297398</v>
      </c>
    </row>
    <row r="616" spans="1:5" x14ac:dyDescent="0.3">
      <c r="A616" s="1" t="s">
        <v>509</v>
      </c>
      <c r="B616">
        <v>6.2972539641391396</v>
      </c>
      <c r="C616">
        <v>5.04488168198524</v>
      </c>
      <c r="D616">
        <f t="shared" si="18"/>
        <v>-1.2523722821538996</v>
      </c>
      <c r="E616">
        <f t="shared" si="19"/>
        <v>1.2523722821538996</v>
      </c>
    </row>
    <row r="617" spans="1:5" x14ac:dyDescent="0.3">
      <c r="A617" s="1" t="s">
        <v>773</v>
      </c>
      <c r="B617">
        <v>5.3617628779282898</v>
      </c>
      <c r="C617">
        <v>6.6134506745556099</v>
      </c>
      <c r="D617">
        <f t="shared" si="18"/>
        <v>1.2516877966273201</v>
      </c>
      <c r="E617">
        <f t="shared" si="19"/>
        <v>1.2516877966273201</v>
      </c>
    </row>
    <row r="618" spans="1:5" x14ac:dyDescent="0.3">
      <c r="A618" s="1" t="s">
        <v>499</v>
      </c>
      <c r="B618">
        <v>3.3587374106100598</v>
      </c>
      <c r="C618">
        <v>2.1075376474240302</v>
      </c>
      <c r="D618">
        <f t="shared" si="18"/>
        <v>-1.2511997631860297</v>
      </c>
      <c r="E618">
        <f t="shared" si="19"/>
        <v>1.2511997631860297</v>
      </c>
    </row>
    <row r="619" spans="1:5" x14ac:dyDescent="0.3">
      <c r="A619" s="1" t="s">
        <v>147</v>
      </c>
      <c r="B619">
        <v>4.51244381176756</v>
      </c>
      <c r="C619">
        <v>5.7629593906005399</v>
      </c>
      <c r="D619">
        <f t="shared" si="18"/>
        <v>1.2505155788329798</v>
      </c>
      <c r="E619">
        <f t="shared" si="19"/>
        <v>1.2505155788329798</v>
      </c>
    </row>
    <row r="620" spans="1:5" x14ac:dyDescent="0.3">
      <c r="A620" s="1" t="s">
        <v>1065</v>
      </c>
      <c r="B620">
        <v>4.59664002080833</v>
      </c>
      <c r="C620">
        <v>3.3465119094633899</v>
      </c>
      <c r="D620">
        <f t="shared" si="18"/>
        <v>-1.2501281113449401</v>
      </c>
      <c r="E620">
        <f t="shared" si="19"/>
        <v>1.2501281113449401</v>
      </c>
    </row>
    <row r="621" spans="1:5" x14ac:dyDescent="0.3">
      <c r="A621" s="1" t="s">
        <v>683</v>
      </c>
      <c r="B621">
        <v>4.5324318564627699</v>
      </c>
      <c r="C621">
        <v>3.2826387244777901</v>
      </c>
      <c r="D621">
        <f t="shared" si="18"/>
        <v>-1.2497931319849798</v>
      </c>
      <c r="E621">
        <f t="shared" si="19"/>
        <v>1.2497931319849798</v>
      </c>
    </row>
    <row r="622" spans="1:5" x14ac:dyDescent="0.3">
      <c r="A622" s="1" t="s">
        <v>347</v>
      </c>
      <c r="B622">
        <v>3.2953627583503899</v>
      </c>
      <c r="C622">
        <v>2.0457312339493199</v>
      </c>
      <c r="D622">
        <f t="shared" si="18"/>
        <v>-1.2496315244010701</v>
      </c>
      <c r="E622">
        <f t="shared" si="19"/>
        <v>1.2496315244010701</v>
      </c>
    </row>
    <row r="623" spans="1:5" x14ac:dyDescent="0.3">
      <c r="A623" s="1" t="s">
        <v>339</v>
      </c>
      <c r="B623">
        <v>6.8168291567870698</v>
      </c>
      <c r="C623">
        <v>5.5672042380476601</v>
      </c>
      <c r="D623">
        <f t="shared" si="18"/>
        <v>-1.2496249187394097</v>
      </c>
      <c r="E623">
        <f t="shared" si="19"/>
        <v>1.2496249187394097</v>
      </c>
    </row>
    <row r="624" spans="1:5" x14ac:dyDescent="0.3">
      <c r="A624" s="1" t="s">
        <v>692</v>
      </c>
      <c r="B624">
        <v>3.057183984945</v>
      </c>
      <c r="C624">
        <v>4.3062800877860203</v>
      </c>
      <c r="D624">
        <f t="shared" si="18"/>
        <v>1.2490961028410204</v>
      </c>
      <c r="E624">
        <f t="shared" si="19"/>
        <v>1.2490961028410204</v>
      </c>
    </row>
    <row r="625" spans="1:5" x14ac:dyDescent="0.3">
      <c r="A625" s="1" t="s">
        <v>881</v>
      </c>
      <c r="B625">
        <v>5.0777508882601996</v>
      </c>
      <c r="C625">
        <v>3.8294045252877398</v>
      </c>
      <c r="D625">
        <f t="shared" si="18"/>
        <v>-1.2483463629724598</v>
      </c>
      <c r="E625">
        <f t="shared" si="19"/>
        <v>1.2483463629724598</v>
      </c>
    </row>
    <row r="626" spans="1:5" x14ac:dyDescent="0.3">
      <c r="A626" s="1" t="s">
        <v>1437</v>
      </c>
      <c r="B626">
        <v>8.2590680687588698</v>
      </c>
      <c r="C626">
        <v>7.0109682730004801</v>
      </c>
      <c r="D626">
        <f t="shared" si="18"/>
        <v>-1.2480997957583897</v>
      </c>
      <c r="E626">
        <f t="shared" si="19"/>
        <v>1.2480997957583897</v>
      </c>
    </row>
    <row r="627" spans="1:5" x14ac:dyDescent="0.3">
      <c r="A627" s="1" t="s">
        <v>1408</v>
      </c>
      <c r="B627">
        <v>5.1620819788898604</v>
      </c>
      <c r="C627">
        <v>3.9139965486684298</v>
      </c>
      <c r="D627">
        <f t="shared" si="18"/>
        <v>-1.2480854302214306</v>
      </c>
      <c r="E627">
        <f t="shared" si="19"/>
        <v>1.2480854302214306</v>
      </c>
    </row>
    <row r="628" spans="1:5" x14ac:dyDescent="0.3">
      <c r="A628" s="1" t="s">
        <v>618</v>
      </c>
      <c r="B628">
        <v>4.2848367032510399</v>
      </c>
      <c r="C628">
        <v>3.0367605714483101</v>
      </c>
      <c r="D628">
        <f t="shared" si="18"/>
        <v>-1.2480761318027298</v>
      </c>
      <c r="E628">
        <f t="shared" si="19"/>
        <v>1.2480761318027298</v>
      </c>
    </row>
    <row r="629" spans="1:5" x14ac:dyDescent="0.3">
      <c r="A629" s="1" t="s">
        <v>540</v>
      </c>
      <c r="B629">
        <v>4.0318565143587497</v>
      </c>
      <c r="C629">
        <v>5.2798751651202496</v>
      </c>
      <c r="D629">
        <f t="shared" si="18"/>
        <v>1.2480186507614999</v>
      </c>
      <c r="E629">
        <f t="shared" si="19"/>
        <v>1.2480186507614999</v>
      </c>
    </row>
    <row r="630" spans="1:5" x14ac:dyDescent="0.3">
      <c r="A630" s="1" t="s">
        <v>146</v>
      </c>
      <c r="B630">
        <v>8.0871639706485308</v>
      </c>
      <c r="C630">
        <v>6.8394398554290898</v>
      </c>
      <c r="D630">
        <f t="shared" si="18"/>
        <v>-1.2477241152194409</v>
      </c>
      <c r="E630">
        <f t="shared" si="19"/>
        <v>1.2477241152194409</v>
      </c>
    </row>
    <row r="631" spans="1:5" x14ac:dyDescent="0.3">
      <c r="A631" s="1" t="s">
        <v>169</v>
      </c>
      <c r="B631">
        <v>6.8530429126815697</v>
      </c>
      <c r="C631">
        <v>5.6055288534230803</v>
      </c>
      <c r="D631">
        <f t="shared" si="18"/>
        <v>-1.2475140592584895</v>
      </c>
      <c r="E631">
        <f t="shared" si="19"/>
        <v>1.2475140592584895</v>
      </c>
    </row>
    <row r="632" spans="1:5" x14ac:dyDescent="0.3">
      <c r="A632" s="1" t="s">
        <v>302</v>
      </c>
      <c r="B632">
        <v>5.8615239347838202</v>
      </c>
      <c r="C632">
        <v>7.1086620529085804</v>
      </c>
      <c r="D632">
        <f t="shared" si="18"/>
        <v>1.2471381181247603</v>
      </c>
      <c r="E632">
        <f t="shared" si="19"/>
        <v>1.2471381181247603</v>
      </c>
    </row>
    <row r="633" spans="1:5" x14ac:dyDescent="0.3">
      <c r="A633" s="1" t="s">
        <v>681</v>
      </c>
      <c r="B633">
        <v>4.5077915919285099</v>
      </c>
      <c r="C633">
        <v>3.2607033995697301</v>
      </c>
      <c r="D633">
        <f t="shared" si="18"/>
        <v>-1.2470881923587798</v>
      </c>
      <c r="E633">
        <f t="shared" si="19"/>
        <v>1.2470881923587798</v>
      </c>
    </row>
    <row r="634" spans="1:5" x14ac:dyDescent="0.3">
      <c r="A634" s="1" t="s">
        <v>107</v>
      </c>
      <c r="B634">
        <v>3.10314319586604</v>
      </c>
      <c r="C634">
        <v>1.8562017182508901</v>
      </c>
      <c r="D634">
        <f t="shared" si="18"/>
        <v>-1.24694147761515</v>
      </c>
      <c r="E634">
        <f t="shared" si="19"/>
        <v>1.24694147761515</v>
      </c>
    </row>
    <row r="635" spans="1:5" x14ac:dyDescent="0.3">
      <c r="A635" s="1" t="s">
        <v>1134</v>
      </c>
      <c r="B635">
        <v>6.5902424866625502</v>
      </c>
      <c r="C635">
        <v>5.3434668409134201</v>
      </c>
      <c r="D635">
        <f t="shared" si="18"/>
        <v>-1.2467756457491301</v>
      </c>
      <c r="E635">
        <f t="shared" si="19"/>
        <v>1.2467756457491301</v>
      </c>
    </row>
    <row r="636" spans="1:5" x14ac:dyDescent="0.3">
      <c r="A636" s="1" t="s">
        <v>530</v>
      </c>
      <c r="B636">
        <v>2.1549524432591398</v>
      </c>
      <c r="C636">
        <v>3.4015213903511001</v>
      </c>
      <c r="D636">
        <f t="shared" si="18"/>
        <v>1.2465689470919603</v>
      </c>
      <c r="E636">
        <f t="shared" si="19"/>
        <v>1.2465689470919603</v>
      </c>
    </row>
    <row r="637" spans="1:5" x14ac:dyDescent="0.3">
      <c r="A637" s="1" t="s">
        <v>506</v>
      </c>
      <c r="B637">
        <v>5.75824259760026</v>
      </c>
      <c r="C637">
        <v>4.5116837871807398</v>
      </c>
      <c r="D637">
        <f t="shared" si="18"/>
        <v>-1.2465588104195202</v>
      </c>
      <c r="E637">
        <f t="shared" si="19"/>
        <v>1.2465588104195202</v>
      </c>
    </row>
    <row r="638" spans="1:5" x14ac:dyDescent="0.3">
      <c r="A638" s="1" t="s">
        <v>1471</v>
      </c>
      <c r="B638">
        <v>4.8686943628170098</v>
      </c>
      <c r="C638">
        <v>3.6226946664759399</v>
      </c>
      <c r="D638">
        <f t="shared" si="18"/>
        <v>-1.24599969634107</v>
      </c>
      <c r="E638">
        <f t="shared" si="19"/>
        <v>1.24599969634107</v>
      </c>
    </row>
    <row r="639" spans="1:5" x14ac:dyDescent="0.3">
      <c r="A639" s="1" t="s">
        <v>693</v>
      </c>
      <c r="B639">
        <v>3.2989575659652899</v>
      </c>
      <c r="C639">
        <v>4.5448744907766203</v>
      </c>
      <c r="D639">
        <f t="shared" si="18"/>
        <v>1.2459169248113304</v>
      </c>
      <c r="E639">
        <f t="shared" si="19"/>
        <v>1.2459169248113304</v>
      </c>
    </row>
    <row r="640" spans="1:5" x14ac:dyDescent="0.3">
      <c r="A640" s="1" t="s">
        <v>1307</v>
      </c>
      <c r="B640">
        <v>5.5717239031297101</v>
      </c>
      <c r="C640">
        <v>4.32591410772514</v>
      </c>
      <c r="D640">
        <f t="shared" si="18"/>
        <v>-1.2458097954045702</v>
      </c>
      <c r="E640">
        <f t="shared" si="19"/>
        <v>1.2458097954045702</v>
      </c>
    </row>
    <row r="641" spans="1:5" x14ac:dyDescent="0.3">
      <c r="A641" s="1" t="s">
        <v>219</v>
      </c>
      <c r="B641">
        <v>6.23528340416566</v>
      </c>
      <c r="C641">
        <v>7.4802945035641999</v>
      </c>
      <c r="D641">
        <f t="shared" si="18"/>
        <v>1.2450110993985399</v>
      </c>
      <c r="E641">
        <f t="shared" si="19"/>
        <v>1.2450110993985399</v>
      </c>
    </row>
    <row r="642" spans="1:5" x14ac:dyDescent="0.3">
      <c r="A642" s="1" t="s">
        <v>442</v>
      </c>
      <c r="B642">
        <v>6.0924147453311397</v>
      </c>
      <c r="C642">
        <v>4.8490265700383004</v>
      </c>
      <c r="D642">
        <f t="shared" ref="D642:D705" si="20">C642-B642</f>
        <v>-1.2433881752928393</v>
      </c>
      <c r="E642">
        <f t="shared" ref="E642:E705" si="21">ABS(D642)</f>
        <v>1.2433881752928393</v>
      </c>
    </row>
    <row r="643" spans="1:5" x14ac:dyDescent="0.3">
      <c r="A643" s="1" t="s">
        <v>358</v>
      </c>
      <c r="B643">
        <v>4.9440955812332597</v>
      </c>
      <c r="C643">
        <v>3.7012170902330599</v>
      </c>
      <c r="D643">
        <f t="shared" si="20"/>
        <v>-1.2428784910001998</v>
      </c>
      <c r="E643">
        <f t="shared" si="21"/>
        <v>1.2428784910001998</v>
      </c>
    </row>
    <row r="644" spans="1:5" x14ac:dyDescent="0.3">
      <c r="A644" s="1" t="s">
        <v>854</v>
      </c>
      <c r="B644">
        <v>4.5790070324331698</v>
      </c>
      <c r="C644">
        <v>5.8217626698439098</v>
      </c>
      <c r="D644">
        <f t="shared" si="20"/>
        <v>1.24275563741074</v>
      </c>
      <c r="E644">
        <f t="shared" si="21"/>
        <v>1.24275563741074</v>
      </c>
    </row>
    <row r="645" spans="1:5" x14ac:dyDescent="0.3">
      <c r="A645" s="1" t="s">
        <v>841</v>
      </c>
      <c r="B645">
        <v>9.2897197692872702</v>
      </c>
      <c r="C645">
        <v>8.0472417535368201</v>
      </c>
      <c r="D645">
        <f t="shared" si="20"/>
        <v>-1.24247801575045</v>
      </c>
      <c r="E645">
        <f t="shared" si="21"/>
        <v>1.24247801575045</v>
      </c>
    </row>
    <row r="646" spans="1:5" x14ac:dyDescent="0.3">
      <c r="A646" s="1" t="s">
        <v>23</v>
      </c>
      <c r="B646">
        <v>1.8660234701124001</v>
      </c>
      <c r="C646">
        <v>3.1084228858477898</v>
      </c>
      <c r="D646">
        <f t="shared" si="20"/>
        <v>1.2423994157353897</v>
      </c>
      <c r="E646">
        <f t="shared" si="21"/>
        <v>1.2423994157353897</v>
      </c>
    </row>
    <row r="647" spans="1:5" x14ac:dyDescent="0.3">
      <c r="A647" s="1" t="s">
        <v>382</v>
      </c>
      <c r="B647">
        <v>4.12390865794496</v>
      </c>
      <c r="C647">
        <v>2.8817828006965498</v>
      </c>
      <c r="D647">
        <f t="shared" si="20"/>
        <v>-1.2421258572484102</v>
      </c>
      <c r="E647">
        <f t="shared" si="21"/>
        <v>1.2421258572484102</v>
      </c>
    </row>
    <row r="648" spans="1:5" x14ac:dyDescent="0.3">
      <c r="A648" s="1" t="s">
        <v>415</v>
      </c>
      <c r="B648">
        <v>4.12390865794496</v>
      </c>
      <c r="C648">
        <v>2.8817828006965498</v>
      </c>
      <c r="D648">
        <f t="shared" si="20"/>
        <v>-1.2421258572484102</v>
      </c>
      <c r="E648">
        <f t="shared" si="21"/>
        <v>1.2421258572484102</v>
      </c>
    </row>
    <row r="649" spans="1:5" x14ac:dyDescent="0.3">
      <c r="A649" s="1" t="s">
        <v>1398</v>
      </c>
      <c r="B649">
        <v>7.0953047512858696</v>
      </c>
      <c r="C649">
        <v>5.85367486953779</v>
      </c>
      <c r="D649">
        <f t="shared" si="20"/>
        <v>-1.2416298817480795</v>
      </c>
      <c r="E649">
        <f t="shared" si="21"/>
        <v>1.2416298817480795</v>
      </c>
    </row>
    <row r="650" spans="1:5" x14ac:dyDescent="0.3">
      <c r="A650" s="1" t="s">
        <v>994</v>
      </c>
      <c r="B650">
        <v>7.2509513664182101</v>
      </c>
      <c r="C650">
        <v>6.0097714796967399</v>
      </c>
      <c r="D650">
        <f t="shared" si="20"/>
        <v>-1.2411798867214703</v>
      </c>
      <c r="E650">
        <f t="shared" si="21"/>
        <v>1.2411798867214703</v>
      </c>
    </row>
    <row r="651" spans="1:5" x14ac:dyDescent="0.3">
      <c r="A651" s="1" t="s">
        <v>249</v>
      </c>
      <c r="B651">
        <v>3.6253110057291802</v>
      </c>
      <c r="C651">
        <v>4.8664490626550201</v>
      </c>
      <c r="D651">
        <f t="shared" si="20"/>
        <v>1.2411380569258399</v>
      </c>
      <c r="E651">
        <f t="shared" si="21"/>
        <v>1.2411380569258399</v>
      </c>
    </row>
    <row r="652" spans="1:5" x14ac:dyDescent="0.3">
      <c r="A652" s="1" t="s">
        <v>1086</v>
      </c>
      <c r="B652">
        <v>5.97541883953377</v>
      </c>
      <c r="C652">
        <v>4.7343280900759801</v>
      </c>
      <c r="D652">
        <f t="shared" si="20"/>
        <v>-1.2410907494577899</v>
      </c>
      <c r="E652">
        <f t="shared" si="21"/>
        <v>1.2410907494577899</v>
      </c>
    </row>
    <row r="653" spans="1:5" x14ac:dyDescent="0.3">
      <c r="A653" s="1" t="s">
        <v>307</v>
      </c>
      <c r="B653">
        <v>1.74474070772156</v>
      </c>
      <c r="C653">
        <v>0.50378598500781202</v>
      </c>
      <c r="D653">
        <f t="shared" si="20"/>
        <v>-1.2409547227137478</v>
      </c>
      <c r="E653">
        <f t="shared" si="21"/>
        <v>1.2409547227137478</v>
      </c>
    </row>
    <row r="654" spans="1:5" x14ac:dyDescent="0.3">
      <c r="A654" s="1" t="s">
        <v>48</v>
      </c>
      <c r="B654">
        <v>6.4730169250722698</v>
      </c>
      <c r="C654">
        <v>5.2329822880948598</v>
      </c>
      <c r="D654">
        <f t="shared" si="20"/>
        <v>-1.24003463697741</v>
      </c>
      <c r="E654">
        <f t="shared" si="21"/>
        <v>1.24003463697741</v>
      </c>
    </row>
    <row r="655" spans="1:5" x14ac:dyDescent="0.3">
      <c r="A655" s="1" t="s">
        <v>448</v>
      </c>
      <c r="B655">
        <v>4.1717485717852201</v>
      </c>
      <c r="C655">
        <v>2.9317582867042198</v>
      </c>
      <c r="D655">
        <f t="shared" si="20"/>
        <v>-1.2399902850810003</v>
      </c>
      <c r="E655">
        <f t="shared" si="21"/>
        <v>1.2399902850810003</v>
      </c>
    </row>
    <row r="656" spans="1:5" x14ac:dyDescent="0.3">
      <c r="A656" s="1" t="s">
        <v>1308</v>
      </c>
      <c r="B656">
        <v>6.2357523708055496</v>
      </c>
      <c r="C656">
        <v>4.9961853826236702</v>
      </c>
      <c r="D656">
        <f t="shared" si="20"/>
        <v>-1.2395669881818794</v>
      </c>
      <c r="E656">
        <f t="shared" si="21"/>
        <v>1.2395669881818794</v>
      </c>
    </row>
    <row r="657" spans="1:5" x14ac:dyDescent="0.3">
      <c r="A657" s="1" t="s">
        <v>1247</v>
      </c>
      <c r="B657">
        <v>5.2519910019277596</v>
      </c>
      <c r="C657">
        <v>6.4910714122847999</v>
      </c>
      <c r="D657">
        <f t="shared" si="20"/>
        <v>1.2390804103570403</v>
      </c>
      <c r="E657">
        <f t="shared" si="21"/>
        <v>1.2390804103570403</v>
      </c>
    </row>
    <row r="658" spans="1:5" x14ac:dyDescent="0.3">
      <c r="A658" s="1" t="s">
        <v>1229</v>
      </c>
      <c r="B658">
        <v>4.0318565143587497</v>
      </c>
      <c r="C658">
        <v>2.7928726898588798</v>
      </c>
      <c r="D658">
        <f t="shared" si="20"/>
        <v>-1.2389838244998699</v>
      </c>
      <c r="E658">
        <f t="shared" si="21"/>
        <v>1.2389838244998699</v>
      </c>
    </row>
    <row r="659" spans="1:5" x14ac:dyDescent="0.3">
      <c r="A659" s="1" t="s">
        <v>1121</v>
      </c>
      <c r="B659">
        <v>4.1619119007013197</v>
      </c>
      <c r="C659">
        <v>2.9231903193221398</v>
      </c>
      <c r="D659">
        <f t="shared" si="20"/>
        <v>-1.2387215813791799</v>
      </c>
      <c r="E659">
        <f t="shared" si="21"/>
        <v>1.2387215813791799</v>
      </c>
    </row>
    <row r="660" spans="1:5" x14ac:dyDescent="0.3">
      <c r="A660" s="1" t="s">
        <v>273</v>
      </c>
      <c r="B660">
        <v>5.79561974529976</v>
      </c>
      <c r="C660">
        <v>4.5573863084696198</v>
      </c>
      <c r="D660">
        <f t="shared" si="20"/>
        <v>-1.2382334368301402</v>
      </c>
      <c r="E660">
        <f t="shared" si="21"/>
        <v>1.2382334368301402</v>
      </c>
    </row>
    <row r="661" spans="1:5" x14ac:dyDescent="0.3">
      <c r="A661" s="1" t="s">
        <v>710</v>
      </c>
      <c r="B661">
        <v>3.5367431002062402</v>
      </c>
      <c r="C661">
        <v>2.2985124740235001</v>
      </c>
      <c r="D661">
        <f t="shared" si="20"/>
        <v>-1.23823062618274</v>
      </c>
      <c r="E661">
        <f t="shared" si="21"/>
        <v>1.23823062618274</v>
      </c>
    </row>
    <row r="662" spans="1:5" x14ac:dyDescent="0.3">
      <c r="A662" s="1" t="s">
        <v>36</v>
      </c>
      <c r="B662">
        <v>6.6278880674015896</v>
      </c>
      <c r="C662">
        <v>5.3908433530336897</v>
      </c>
      <c r="D662">
        <f t="shared" si="20"/>
        <v>-1.2370447143679</v>
      </c>
      <c r="E662">
        <f t="shared" si="21"/>
        <v>1.2370447143679</v>
      </c>
    </row>
    <row r="663" spans="1:5" x14ac:dyDescent="0.3">
      <c r="A663" s="1" t="s">
        <v>225</v>
      </c>
      <c r="B663">
        <v>5.1210403152086501</v>
      </c>
      <c r="C663">
        <v>6.3575395116114004</v>
      </c>
      <c r="D663">
        <f t="shared" si="20"/>
        <v>1.2364991964027503</v>
      </c>
      <c r="E663">
        <f t="shared" si="21"/>
        <v>1.2364991964027503</v>
      </c>
    </row>
    <row r="664" spans="1:5" x14ac:dyDescent="0.3">
      <c r="A664" s="1" t="s">
        <v>1139</v>
      </c>
      <c r="B664">
        <v>5.3348741045793897</v>
      </c>
      <c r="C664">
        <v>4.0984386361254996</v>
      </c>
      <c r="D664">
        <f t="shared" si="20"/>
        <v>-1.2364354684538901</v>
      </c>
      <c r="E664">
        <f t="shared" si="21"/>
        <v>1.2364354684538901</v>
      </c>
    </row>
    <row r="665" spans="1:5" x14ac:dyDescent="0.3">
      <c r="A665" s="1" t="s">
        <v>459</v>
      </c>
      <c r="B665">
        <v>8.8425754452909295</v>
      </c>
      <c r="C665">
        <v>7.6068172622866204</v>
      </c>
      <c r="D665">
        <f t="shared" si="20"/>
        <v>-1.2357581830043092</v>
      </c>
      <c r="E665">
        <f t="shared" si="21"/>
        <v>1.2357581830043092</v>
      </c>
    </row>
    <row r="666" spans="1:5" x14ac:dyDescent="0.3">
      <c r="A666" s="1" t="s">
        <v>141</v>
      </c>
      <c r="B666">
        <v>3.4488668109769298</v>
      </c>
      <c r="C666">
        <v>2.21322836015004</v>
      </c>
      <c r="D666">
        <f t="shared" si="20"/>
        <v>-1.2356384508268898</v>
      </c>
      <c r="E666">
        <f t="shared" si="21"/>
        <v>1.2356384508268898</v>
      </c>
    </row>
    <row r="667" spans="1:5" x14ac:dyDescent="0.3">
      <c r="A667" s="1" t="s">
        <v>834</v>
      </c>
      <c r="B667">
        <v>6.6001106610757896</v>
      </c>
      <c r="C667">
        <v>5.36458353081865</v>
      </c>
      <c r="D667">
        <f t="shared" si="20"/>
        <v>-1.2355271302571396</v>
      </c>
      <c r="E667">
        <f t="shared" si="21"/>
        <v>1.2355271302571396</v>
      </c>
    </row>
    <row r="668" spans="1:5" x14ac:dyDescent="0.3">
      <c r="A668" s="1" t="s">
        <v>979</v>
      </c>
      <c r="B668">
        <v>5.9453418328289196</v>
      </c>
      <c r="C668">
        <v>4.71087445291655</v>
      </c>
      <c r="D668">
        <f t="shared" si="20"/>
        <v>-1.2344673799123695</v>
      </c>
      <c r="E668">
        <f t="shared" si="21"/>
        <v>1.2344673799123695</v>
      </c>
    </row>
    <row r="669" spans="1:5" x14ac:dyDescent="0.3">
      <c r="A669" s="1" t="s">
        <v>491</v>
      </c>
      <c r="B669">
        <v>5.7298931490220397</v>
      </c>
      <c r="C669">
        <v>4.4958813932362096</v>
      </c>
      <c r="D669">
        <f t="shared" si="20"/>
        <v>-1.2340117557858301</v>
      </c>
      <c r="E669">
        <f t="shared" si="21"/>
        <v>1.2340117557858301</v>
      </c>
    </row>
    <row r="670" spans="1:5" x14ac:dyDescent="0.3">
      <c r="A670" s="1" t="s">
        <v>577</v>
      </c>
      <c r="B670">
        <v>6.4203554275593797</v>
      </c>
      <c r="C670">
        <v>5.1867526639206902</v>
      </c>
      <c r="D670">
        <f t="shared" si="20"/>
        <v>-1.2336027636386895</v>
      </c>
      <c r="E670">
        <f t="shared" si="21"/>
        <v>1.2336027636386895</v>
      </c>
    </row>
    <row r="671" spans="1:5" x14ac:dyDescent="0.3">
      <c r="A671" s="1" t="s">
        <v>103</v>
      </c>
      <c r="B671">
        <v>4.2866483886578903</v>
      </c>
      <c r="C671">
        <v>5.5200420872915998</v>
      </c>
      <c r="D671">
        <f t="shared" si="20"/>
        <v>1.2333936986337095</v>
      </c>
      <c r="E671">
        <f t="shared" si="21"/>
        <v>1.2333936986337095</v>
      </c>
    </row>
    <row r="672" spans="1:5" x14ac:dyDescent="0.3">
      <c r="A672" s="1" t="s">
        <v>897</v>
      </c>
      <c r="B672">
        <v>5.1210403152086501</v>
      </c>
      <c r="C672">
        <v>3.8878152232672898</v>
      </c>
      <c r="D672">
        <f t="shared" si="20"/>
        <v>-1.2332250919413603</v>
      </c>
      <c r="E672">
        <f t="shared" si="21"/>
        <v>1.2332250919413603</v>
      </c>
    </row>
    <row r="673" spans="1:5" x14ac:dyDescent="0.3">
      <c r="A673" s="1" t="s">
        <v>476</v>
      </c>
      <c r="B673">
        <v>6.0498454091570304</v>
      </c>
      <c r="C673">
        <v>4.8170102336173501</v>
      </c>
      <c r="D673">
        <f t="shared" si="20"/>
        <v>-1.2328351755396803</v>
      </c>
      <c r="E673">
        <f t="shared" si="21"/>
        <v>1.2328351755396803</v>
      </c>
    </row>
    <row r="674" spans="1:5" x14ac:dyDescent="0.3">
      <c r="A674" s="1" t="s">
        <v>123</v>
      </c>
      <c r="B674">
        <v>6.4773859300167</v>
      </c>
      <c r="C674">
        <v>5.24506403325889</v>
      </c>
      <c r="D674">
        <f t="shared" si="20"/>
        <v>-1.23232189675781</v>
      </c>
      <c r="E674">
        <f t="shared" si="21"/>
        <v>1.23232189675781</v>
      </c>
    </row>
    <row r="675" spans="1:5" x14ac:dyDescent="0.3">
      <c r="A675" s="1" t="s">
        <v>117</v>
      </c>
      <c r="B675">
        <v>6.5695574198829103</v>
      </c>
      <c r="C675">
        <v>5.3382397253445903</v>
      </c>
      <c r="D675">
        <f t="shared" si="20"/>
        <v>-1.23131769453832</v>
      </c>
      <c r="E675">
        <f t="shared" si="21"/>
        <v>1.23131769453832</v>
      </c>
    </row>
    <row r="676" spans="1:5" x14ac:dyDescent="0.3">
      <c r="A676" s="1" t="s">
        <v>1481</v>
      </c>
      <c r="B676">
        <v>4.8119573524678296</v>
      </c>
      <c r="C676">
        <v>3.5810897089289702</v>
      </c>
      <c r="D676">
        <f t="shared" si="20"/>
        <v>-1.2308676435388595</v>
      </c>
      <c r="E676">
        <f t="shared" si="21"/>
        <v>1.2308676435388595</v>
      </c>
    </row>
    <row r="677" spans="1:5" x14ac:dyDescent="0.3">
      <c r="A677" s="1" t="s">
        <v>1014</v>
      </c>
      <c r="B677">
        <v>4.9080649088288304</v>
      </c>
      <c r="C677">
        <v>3.67721439442415</v>
      </c>
      <c r="D677">
        <f t="shared" si="20"/>
        <v>-1.2308505144046804</v>
      </c>
      <c r="E677">
        <f t="shared" si="21"/>
        <v>1.2308505144046804</v>
      </c>
    </row>
    <row r="678" spans="1:5" x14ac:dyDescent="0.3">
      <c r="A678" s="1" t="s">
        <v>1296</v>
      </c>
      <c r="B678">
        <v>4.7291123933124997</v>
      </c>
      <c r="C678">
        <v>3.4984298290591198</v>
      </c>
      <c r="D678">
        <f t="shared" si="20"/>
        <v>-1.2306825642533799</v>
      </c>
      <c r="E678">
        <f t="shared" si="21"/>
        <v>1.2306825642533799</v>
      </c>
    </row>
    <row r="679" spans="1:5" x14ac:dyDescent="0.3">
      <c r="A679" s="1" t="s">
        <v>555</v>
      </c>
      <c r="B679">
        <v>5.8070253717598197</v>
      </c>
      <c r="C679">
        <v>4.5766359874709996</v>
      </c>
      <c r="D679">
        <f t="shared" si="20"/>
        <v>-1.2303893842888201</v>
      </c>
      <c r="E679">
        <f t="shared" si="21"/>
        <v>1.2303893842888201</v>
      </c>
    </row>
    <row r="680" spans="1:5" x14ac:dyDescent="0.3">
      <c r="A680" s="1" t="s">
        <v>937</v>
      </c>
      <c r="B680">
        <v>5.7744723178048396</v>
      </c>
      <c r="C680">
        <v>4.5441761979523898</v>
      </c>
      <c r="D680">
        <f t="shared" si="20"/>
        <v>-1.2302961198524498</v>
      </c>
      <c r="E680">
        <f t="shared" si="21"/>
        <v>1.2302961198524498</v>
      </c>
    </row>
    <row r="681" spans="1:5" x14ac:dyDescent="0.3">
      <c r="A681" s="1" t="s">
        <v>706</v>
      </c>
      <c r="B681">
        <v>6.6066521428082998</v>
      </c>
      <c r="C681">
        <v>7.8369095932375004</v>
      </c>
      <c r="D681">
        <f t="shared" si="20"/>
        <v>1.2302574504292005</v>
      </c>
      <c r="E681">
        <f t="shared" si="21"/>
        <v>1.2302574504292005</v>
      </c>
    </row>
    <row r="682" spans="1:5" x14ac:dyDescent="0.3">
      <c r="A682" s="1" t="s">
        <v>1016</v>
      </c>
      <c r="B682">
        <v>5.8019673332985997</v>
      </c>
      <c r="C682">
        <v>4.5718475934212597</v>
      </c>
      <c r="D682">
        <f t="shared" si="20"/>
        <v>-1.23011973987734</v>
      </c>
      <c r="E682">
        <f t="shared" si="21"/>
        <v>1.23011973987734</v>
      </c>
    </row>
    <row r="683" spans="1:5" x14ac:dyDescent="0.3">
      <c r="A683" s="1" t="s">
        <v>323</v>
      </c>
      <c r="B683">
        <v>4.2387890031384998</v>
      </c>
      <c r="C683">
        <v>3.00868902229035</v>
      </c>
      <c r="D683">
        <f t="shared" si="20"/>
        <v>-1.2300999808481499</v>
      </c>
      <c r="E683">
        <f t="shared" si="21"/>
        <v>1.2300999808481499</v>
      </c>
    </row>
    <row r="684" spans="1:5" x14ac:dyDescent="0.3">
      <c r="A684" s="1" t="s">
        <v>278</v>
      </c>
      <c r="B684">
        <v>4.9174496391017399</v>
      </c>
      <c r="C684">
        <v>3.6873695080807498</v>
      </c>
      <c r="D684">
        <f t="shared" si="20"/>
        <v>-1.2300801310209901</v>
      </c>
      <c r="E684">
        <f t="shared" si="21"/>
        <v>1.2300801310209901</v>
      </c>
    </row>
    <row r="685" spans="1:5" x14ac:dyDescent="0.3">
      <c r="A685" s="1" t="s">
        <v>139</v>
      </c>
      <c r="B685">
        <v>4.3382214000454402</v>
      </c>
      <c r="C685">
        <v>3.1084228858477898</v>
      </c>
      <c r="D685">
        <f t="shared" si="20"/>
        <v>-1.2297985141976504</v>
      </c>
      <c r="E685">
        <f t="shared" si="21"/>
        <v>1.2297985141976504</v>
      </c>
    </row>
    <row r="686" spans="1:5" x14ac:dyDescent="0.3">
      <c r="A686" s="1" t="s">
        <v>1406</v>
      </c>
      <c r="B686">
        <v>1.8852818140741501</v>
      </c>
      <c r="C686">
        <v>0.65632724890702698</v>
      </c>
      <c r="D686">
        <f t="shared" si="20"/>
        <v>-1.2289545651671232</v>
      </c>
      <c r="E686">
        <f t="shared" si="21"/>
        <v>1.2289545651671232</v>
      </c>
    </row>
    <row r="687" spans="1:5" x14ac:dyDescent="0.3">
      <c r="A687" s="1" t="s">
        <v>916</v>
      </c>
      <c r="B687">
        <v>7.3129334302395401</v>
      </c>
      <c r="C687">
        <v>8.5410745504019498</v>
      </c>
      <c r="D687">
        <f t="shared" si="20"/>
        <v>1.2281411201624097</v>
      </c>
      <c r="E687">
        <f t="shared" si="21"/>
        <v>1.2281411201624097</v>
      </c>
    </row>
    <row r="688" spans="1:5" x14ac:dyDescent="0.3">
      <c r="A688" s="1" t="s">
        <v>180</v>
      </c>
      <c r="B688">
        <v>5.98605027714079</v>
      </c>
      <c r="C688">
        <v>4.7580089068303302</v>
      </c>
      <c r="D688">
        <f t="shared" si="20"/>
        <v>-1.2280413703104598</v>
      </c>
      <c r="E688">
        <f t="shared" si="21"/>
        <v>1.2280413703104598</v>
      </c>
    </row>
    <row r="689" spans="1:5" x14ac:dyDescent="0.3">
      <c r="A689" s="1" t="s">
        <v>37</v>
      </c>
      <c r="B689">
        <v>4.4312404313083498</v>
      </c>
      <c r="C689">
        <v>3.2034757936300702</v>
      </c>
      <c r="D689">
        <f t="shared" si="20"/>
        <v>-1.2277646376782796</v>
      </c>
      <c r="E689">
        <f t="shared" si="21"/>
        <v>1.2277646376782796</v>
      </c>
    </row>
    <row r="690" spans="1:5" x14ac:dyDescent="0.3">
      <c r="A690" s="1" t="s">
        <v>522</v>
      </c>
      <c r="B690">
        <v>5.7097792928987596</v>
      </c>
      <c r="C690">
        <v>6.9372238977432303</v>
      </c>
      <c r="D690">
        <f t="shared" si="20"/>
        <v>1.2274446048444707</v>
      </c>
      <c r="E690">
        <f t="shared" si="21"/>
        <v>1.2274446048444707</v>
      </c>
    </row>
    <row r="691" spans="1:5" x14ac:dyDescent="0.3">
      <c r="A691" s="1" t="s">
        <v>1507</v>
      </c>
      <c r="B691">
        <v>3.9879907349947401</v>
      </c>
      <c r="C691">
        <v>5.2151065891419996</v>
      </c>
      <c r="D691">
        <f t="shared" si="20"/>
        <v>1.2271158541472595</v>
      </c>
      <c r="E691">
        <f t="shared" si="21"/>
        <v>1.2271158541472595</v>
      </c>
    </row>
    <row r="692" spans="1:5" x14ac:dyDescent="0.3">
      <c r="A692" s="1" t="s">
        <v>497</v>
      </c>
      <c r="B692">
        <v>5.2436212087607901</v>
      </c>
      <c r="C692">
        <v>4.0172367855266398</v>
      </c>
      <c r="D692">
        <f t="shared" si="20"/>
        <v>-1.2263844232341503</v>
      </c>
      <c r="E692">
        <f t="shared" si="21"/>
        <v>1.2263844232341503</v>
      </c>
    </row>
    <row r="693" spans="1:5" x14ac:dyDescent="0.3">
      <c r="A693" s="1" t="s">
        <v>1058</v>
      </c>
      <c r="B693">
        <v>4.5000043985826297</v>
      </c>
      <c r="C693">
        <v>3.2742414836414899</v>
      </c>
      <c r="D693">
        <f t="shared" si="20"/>
        <v>-1.2257629149411398</v>
      </c>
      <c r="E693">
        <f t="shared" si="21"/>
        <v>1.2257629149411398</v>
      </c>
    </row>
    <row r="694" spans="1:5" x14ac:dyDescent="0.3">
      <c r="A694" s="1" t="s">
        <v>1084</v>
      </c>
      <c r="B694">
        <v>2.9145035794275702</v>
      </c>
      <c r="C694">
        <v>1.68938556535727</v>
      </c>
      <c r="D694">
        <f t="shared" si="20"/>
        <v>-1.2251180140703002</v>
      </c>
      <c r="E694">
        <f t="shared" si="21"/>
        <v>1.2251180140703002</v>
      </c>
    </row>
    <row r="695" spans="1:5" x14ac:dyDescent="0.3">
      <c r="A695" s="1" t="s">
        <v>1285</v>
      </c>
      <c r="B695">
        <v>5.1412065246704497</v>
      </c>
      <c r="C695">
        <v>3.9161570295839998</v>
      </c>
      <c r="D695">
        <f t="shared" si="20"/>
        <v>-1.2250494950864499</v>
      </c>
      <c r="E695">
        <f t="shared" si="21"/>
        <v>1.2250494950864499</v>
      </c>
    </row>
    <row r="696" spans="1:5" x14ac:dyDescent="0.3">
      <c r="A696" s="1" t="s">
        <v>842</v>
      </c>
      <c r="B696">
        <v>3.0990250627081002</v>
      </c>
      <c r="C696">
        <v>1.8740940841761</v>
      </c>
      <c r="D696">
        <f t="shared" si="20"/>
        <v>-1.2249309785320002</v>
      </c>
      <c r="E696">
        <f t="shared" si="21"/>
        <v>1.2249309785320002</v>
      </c>
    </row>
    <row r="697" spans="1:5" x14ac:dyDescent="0.3">
      <c r="A697" s="1" t="s">
        <v>1018</v>
      </c>
      <c r="B697">
        <v>6.4489502425388396</v>
      </c>
      <c r="C697">
        <v>5.22429010159754</v>
      </c>
      <c r="D697">
        <f t="shared" si="20"/>
        <v>-1.2246601409412996</v>
      </c>
      <c r="E697">
        <f t="shared" si="21"/>
        <v>1.2246601409412996</v>
      </c>
    </row>
    <row r="698" spans="1:5" x14ac:dyDescent="0.3">
      <c r="A698" s="1" t="s">
        <v>704</v>
      </c>
      <c r="B698">
        <v>1.2157607220106399</v>
      </c>
      <c r="C698">
        <v>2.4403663706178498</v>
      </c>
      <c r="D698">
        <f t="shared" si="20"/>
        <v>1.2246056486072099</v>
      </c>
      <c r="E698">
        <f t="shared" si="21"/>
        <v>1.2246056486072099</v>
      </c>
    </row>
    <row r="699" spans="1:5" x14ac:dyDescent="0.3">
      <c r="A699" s="1" t="s">
        <v>839</v>
      </c>
      <c r="B699">
        <v>6.52842455734823</v>
      </c>
      <c r="C699">
        <v>5.3040001467876197</v>
      </c>
      <c r="D699">
        <f t="shared" si="20"/>
        <v>-1.2244244105606104</v>
      </c>
      <c r="E699">
        <f t="shared" si="21"/>
        <v>1.2244244105606104</v>
      </c>
    </row>
    <row r="700" spans="1:5" x14ac:dyDescent="0.3">
      <c r="A700" s="1" t="s">
        <v>31</v>
      </c>
      <c r="B700">
        <v>4.9915187578805096</v>
      </c>
      <c r="C700">
        <v>3.76733255435727</v>
      </c>
      <c r="D700">
        <f t="shared" si="20"/>
        <v>-1.2241862035232396</v>
      </c>
      <c r="E700">
        <f t="shared" si="21"/>
        <v>1.2241862035232396</v>
      </c>
    </row>
    <row r="701" spans="1:5" x14ac:dyDescent="0.3">
      <c r="A701" s="1" t="s">
        <v>1260</v>
      </c>
      <c r="B701">
        <v>5.3348741045793897</v>
      </c>
      <c r="C701">
        <v>4.1116959076952702</v>
      </c>
      <c r="D701">
        <f t="shared" si="20"/>
        <v>-1.2231781968841196</v>
      </c>
      <c r="E701">
        <f t="shared" si="21"/>
        <v>1.2231781968841196</v>
      </c>
    </row>
    <row r="702" spans="1:5" x14ac:dyDescent="0.3">
      <c r="A702" s="1" t="s">
        <v>270</v>
      </c>
      <c r="B702">
        <v>5.8898091123065397</v>
      </c>
      <c r="C702">
        <v>4.6672876970211297</v>
      </c>
      <c r="D702">
        <f t="shared" si="20"/>
        <v>-1.22252141528541</v>
      </c>
      <c r="E702">
        <f t="shared" si="21"/>
        <v>1.22252141528541</v>
      </c>
    </row>
    <row r="703" spans="1:5" x14ac:dyDescent="0.3">
      <c r="A703" s="1" t="s">
        <v>951</v>
      </c>
      <c r="B703">
        <v>2.2246510567239199</v>
      </c>
      <c r="C703">
        <v>3.44705847996801</v>
      </c>
      <c r="D703">
        <f t="shared" si="20"/>
        <v>1.22240742324409</v>
      </c>
      <c r="E703">
        <f t="shared" si="21"/>
        <v>1.22240742324409</v>
      </c>
    </row>
    <row r="704" spans="1:5" x14ac:dyDescent="0.3">
      <c r="A704" s="1" t="s">
        <v>1348</v>
      </c>
      <c r="B704">
        <v>5.6141844152102198</v>
      </c>
      <c r="C704">
        <v>4.3926023339478704</v>
      </c>
      <c r="D704">
        <f t="shared" si="20"/>
        <v>-1.2215820812623495</v>
      </c>
      <c r="E704">
        <f t="shared" si="21"/>
        <v>1.2215820812623495</v>
      </c>
    </row>
    <row r="705" spans="1:5" x14ac:dyDescent="0.3">
      <c r="A705" s="1" t="s">
        <v>928</v>
      </c>
      <c r="B705">
        <v>5.9838185811283804</v>
      </c>
      <c r="C705">
        <v>7.2044733325098704</v>
      </c>
      <c r="D705">
        <f t="shared" si="20"/>
        <v>1.22065475138149</v>
      </c>
      <c r="E705">
        <f t="shared" si="21"/>
        <v>1.22065475138149</v>
      </c>
    </row>
    <row r="706" spans="1:5" x14ac:dyDescent="0.3">
      <c r="A706" s="1" t="s">
        <v>1544</v>
      </c>
      <c r="B706">
        <v>4.5232410036798703</v>
      </c>
      <c r="C706">
        <v>3.3025949032853599</v>
      </c>
      <c r="D706">
        <f t="shared" ref="D706:D769" si="22">C706-B706</f>
        <v>-1.2206461003945104</v>
      </c>
      <c r="E706">
        <f t="shared" ref="E706:E769" si="23">ABS(D706)</f>
        <v>1.2206461003945104</v>
      </c>
    </row>
    <row r="707" spans="1:5" x14ac:dyDescent="0.3">
      <c r="A707" s="1" t="s">
        <v>1433</v>
      </c>
      <c r="B707">
        <v>5.3634805484150299</v>
      </c>
      <c r="C707">
        <v>4.1443157045188102</v>
      </c>
      <c r="D707">
        <f t="shared" si="22"/>
        <v>-1.2191648438962197</v>
      </c>
      <c r="E707">
        <f t="shared" si="23"/>
        <v>1.2191648438962197</v>
      </c>
    </row>
    <row r="708" spans="1:5" x14ac:dyDescent="0.3">
      <c r="A708" s="1" t="s">
        <v>1405</v>
      </c>
      <c r="B708">
        <v>6.1606859700138301</v>
      </c>
      <c r="C708">
        <v>4.9415516453599597</v>
      </c>
      <c r="D708">
        <f t="shared" si="22"/>
        <v>-1.2191343246538704</v>
      </c>
      <c r="E708">
        <f t="shared" si="23"/>
        <v>1.2191343246538704</v>
      </c>
    </row>
    <row r="709" spans="1:5" x14ac:dyDescent="0.3">
      <c r="A709" s="1" t="s">
        <v>364</v>
      </c>
      <c r="B709">
        <v>5.8760367067265999</v>
      </c>
      <c r="C709">
        <v>4.6569897301093803</v>
      </c>
      <c r="D709">
        <f t="shared" si="22"/>
        <v>-1.2190469766172196</v>
      </c>
      <c r="E709">
        <f t="shared" si="23"/>
        <v>1.2190469766172196</v>
      </c>
    </row>
    <row r="710" spans="1:5" x14ac:dyDescent="0.3">
      <c r="A710" s="1" t="s">
        <v>743</v>
      </c>
      <c r="B710">
        <v>4.3312165473733302</v>
      </c>
      <c r="C710">
        <v>3.1121969503536602</v>
      </c>
      <c r="D710">
        <f t="shared" si="22"/>
        <v>-1.21901959701967</v>
      </c>
      <c r="E710">
        <f t="shared" si="23"/>
        <v>1.21901959701967</v>
      </c>
    </row>
    <row r="711" spans="1:5" x14ac:dyDescent="0.3">
      <c r="A711" s="1" t="s">
        <v>1543</v>
      </c>
      <c r="B711">
        <v>5.98214254069054</v>
      </c>
      <c r="C711">
        <v>4.76401881356509</v>
      </c>
      <c r="D711">
        <f t="shared" si="22"/>
        <v>-1.2181237271254499</v>
      </c>
      <c r="E711">
        <f t="shared" si="23"/>
        <v>1.2181237271254499</v>
      </c>
    </row>
    <row r="712" spans="1:5" x14ac:dyDescent="0.3">
      <c r="A712" s="1" t="s">
        <v>1457</v>
      </c>
      <c r="B712">
        <v>4.8393709706870904</v>
      </c>
      <c r="C712">
        <v>3.62137113137041</v>
      </c>
      <c r="D712">
        <f t="shared" si="22"/>
        <v>-1.2179998393166804</v>
      </c>
      <c r="E712">
        <f t="shared" si="23"/>
        <v>1.2179998393166804</v>
      </c>
    </row>
    <row r="713" spans="1:5" x14ac:dyDescent="0.3">
      <c r="A713" s="1" t="s">
        <v>38</v>
      </c>
      <c r="B713">
        <v>4.6111713163402896</v>
      </c>
      <c r="C713">
        <v>3.39379014935589</v>
      </c>
      <c r="D713">
        <f t="shared" si="22"/>
        <v>-1.2173811669843997</v>
      </c>
      <c r="E713">
        <f t="shared" si="23"/>
        <v>1.2173811669843997</v>
      </c>
    </row>
    <row r="714" spans="1:5" x14ac:dyDescent="0.3">
      <c r="A714" s="1" t="s">
        <v>418</v>
      </c>
      <c r="B714">
        <v>3.1635448561555899</v>
      </c>
      <c r="C714">
        <v>4.3809175746599101</v>
      </c>
      <c r="D714">
        <f t="shared" si="22"/>
        <v>1.2173727185043202</v>
      </c>
      <c r="E714">
        <f t="shared" si="23"/>
        <v>1.2173727185043202</v>
      </c>
    </row>
    <row r="715" spans="1:5" x14ac:dyDescent="0.3">
      <c r="A715" s="1" t="s">
        <v>957</v>
      </c>
      <c r="B715">
        <v>4.1737078832559096</v>
      </c>
      <c r="C715">
        <v>5.3908433530336897</v>
      </c>
      <c r="D715">
        <f t="shared" si="22"/>
        <v>1.2171354697777801</v>
      </c>
      <c r="E715">
        <f t="shared" si="23"/>
        <v>1.2171354697777801</v>
      </c>
    </row>
    <row r="716" spans="1:5" x14ac:dyDescent="0.3">
      <c r="A716" s="1" t="s">
        <v>1102</v>
      </c>
      <c r="B716">
        <v>6.0762708020231404</v>
      </c>
      <c r="C716">
        <v>4.8591684551338297</v>
      </c>
      <c r="D716">
        <f t="shared" si="22"/>
        <v>-1.2171023468893107</v>
      </c>
      <c r="E716">
        <f t="shared" si="23"/>
        <v>1.2171023468893107</v>
      </c>
    </row>
    <row r="717" spans="1:5" x14ac:dyDescent="0.3">
      <c r="A717" s="1" t="s">
        <v>158</v>
      </c>
      <c r="B717">
        <v>6.17933440145804</v>
      </c>
      <c r="C717">
        <v>4.96260917496482</v>
      </c>
      <c r="D717">
        <f t="shared" si="22"/>
        <v>-1.21672522649322</v>
      </c>
      <c r="E717">
        <f t="shared" si="23"/>
        <v>1.21672522649322</v>
      </c>
    </row>
    <row r="718" spans="1:5" x14ac:dyDescent="0.3">
      <c r="A718" s="1" t="s">
        <v>630</v>
      </c>
      <c r="B718">
        <v>6.8579253120126902</v>
      </c>
      <c r="C718">
        <v>5.6412300530919897</v>
      </c>
      <c r="D718">
        <f t="shared" si="22"/>
        <v>-1.2166952589207005</v>
      </c>
      <c r="E718">
        <f t="shared" si="23"/>
        <v>1.2166952589207005</v>
      </c>
    </row>
    <row r="719" spans="1:5" x14ac:dyDescent="0.3">
      <c r="A719" s="1" t="s">
        <v>520</v>
      </c>
      <c r="B719">
        <v>5.2858989199124897</v>
      </c>
      <c r="C719">
        <v>6.5022600027961301</v>
      </c>
      <c r="D719">
        <f t="shared" si="22"/>
        <v>1.2163610828836404</v>
      </c>
      <c r="E719">
        <f t="shared" si="23"/>
        <v>1.2163610828836404</v>
      </c>
    </row>
    <row r="720" spans="1:5" x14ac:dyDescent="0.3">
      <c r="A720" s="1" t="s">
        <v>770</v>
      </c>
      <c r="B720">
        <v>5.0481523691634802</v>
      </c>
      <c r="C720">
        <v>6.2643709058556896</v>
      </c>
      <c r="D720">
        <f t="shared" si="22"/>
        <v>1.2162185366922094</v>
      </c>
      <c r="E720">
        <f t="shared" si="23"/>
        <v>1.2162185366922094</v>
      </c>
    </row>
    <row r="721" spans="1:5" x14ac:dyDescent="0.3">
      <c r="A721" s="1" t="s">
        <v>1474</v>
      </c>
      <c r="B721">
        <v>5.9938341387636704</v>
      </c>
      <c r="C721">
        <v>4.7783412591445504</v>
      </c>
      <c r="D721">
        <f t="shared" si="22"/>
        <v>-1.21549287961912</v>
      </c>
      <c r="E721">
        <f t="shared" si="23"/>
        <v>1.21549287961912</v>
      </c>
    </row>
    <row r="722" spans="1:5" x14ac:dyDescent="0.3">
      <c r="A722" s="1" t="s">
        <v>1479</v>
      </c>
      <c r="B722">
        <v>4.9646109711373301</v>
      </c>
      <c r="C722">
        <v>3.7492690011128298</v>
      </c>
      <c r="D722">
        <f t="shared" si="22"/>
        <v>-1.2153419700245003</v>
      </c>
      <c r="E722">
        <f t="shared" si="23"/>
        <v>1.2153419700245003</v>
      </c>
    </row>
    <row r="723" spans="1:5" x14ac:dyDescent="0.3">
      <c r="A723" s="1" t="s">
        <v>809</v>
      </c>
      <c r="B723">
        <v>3.3379203247753799</v>
      </c>
      <c r="C723">
        <v>2.12258420907995</v>
      </c>
      <c r="D723">
        <f t="shared" si="22"/>
        <v>-1.2153361156954299</v>
      </c>
      <c r="E723">
        <f t="shared" si="23"/>
        <v>1.2153361156954299</v>
      </c>
    </row>
    <row r="724" spans="1:5" x14ac:dyDescent="0.3">
      <c r="A724" s="1" t="s">
        <v>945</v>
      </c>
      <c r="B724">
        <v>6.1022208627111398</v>
      </c>
      <c r="C724">
        <v>4.8869719259094504</v>
      </c>
      <c r="D724">
        <f t="shared" si="22"/>
        <v>-1.2152489368016894</v>
      </c>
      <c r="E724">
        <f t="shared" si="23"/>
        <v>1.2152489368016894</v>
      </c>
    </row>
    <row r="725" spans="1:5" x14ac:dyDescent="0.3">
      <c r="A725" s="1" t="s">
        <v>818</v>
      </c>
      <c r="B725">
        <v>5.9787846070969497</v>
      </c>
      <c r="C725">
        <v>4.7646184295624403</v>
      </c>
      <c r="D725">
        <f t="shared" si="22"/>
        <v>-1.2141661775345094</v>
      </c>
      <c r="E725">
        <f t="shared" si="23"/>
        <v>1.2141661775345094</v>
      </c>
    </row>
    <row r="726" spans="1:5" x14ac:dyDescent="0.3">
      <c r="A726" s="1" t="s">
        <v>1557</v>
      </c>
      <c r="B726">
        <v>7.04267296600948</v>
      </c>
      <c r="C726">
        <v>8.2561544633156192</v>
      </c>
      <c r="D726">
        <f t="shared" si="22"/>
        <v>1.2134814973061392</v>
      </c>
      <c r="E726">
        <f t="shared" si="23"/>
        <v>1.2134814973061392</v>
      </c>
    </row>
    <row r="727" spans="1:5" x14ac:dyDescent="0.3">
      <c r="A727" s="1" t="s">
        <v>1176</v>
      </c>
      <c r="B727">
        <v>4.2812064929680496</v>
      </c>
      <c r="C727">
        <v>3.0681874456107399</v>
      </c>
      <c r="D727">
        <f t="shared" si="22"/>
        <v>-1.2130190473573097</v>
      </c>
      <c r="E727">
        <f t="shared" si="23"/>
        <v>1.2130190473573097</v>
      </c>
    </row>
    <row r="728" spans="1:5" x14ac:dyDescent="0.3">
      <c r="A728" s="1" t="s">
        <v>428</v>
      </c>
      <c r="B728">
        <v>4.3117759648203799</v>
      </c>
      <c r="C728">
        <v>3.0989443033943398</v>
      </c>
      <c r="D728">
        <f t="shared" si="22"/>
        <v>-1.2128316614260402</v>
      </c>
      <c r="E728">
        <f t="shared" si="23"/>
        <v>1.2128316614260402</v>
      </c>
    </row>
    <row r="729" spans="1:5" x14ac:dyDescent="0.3">
      <c r="A729" s="1" t="s">
        <v>340</v>
      </c>
      <c r="B729">
        <v>7.2173896782208704</v>
      </c>
      <c r="C729">
        <v>6.0049582963935899</v>
      </c>
      <c r="D729">
        <f t="shared" si="22"/>
        <v>-1.2124313818272805</v>
      </c>
      <c r="E729">
        <f t="shared" si="23"/>
        <v>1.2124313818272805</v>
      </c>
    </row>
    <row r="730" spans="1:5" x14ac:dyDescent="0.3">
      <c r="A730" s="1" t="s">
        <v>45</v>
      </c>
      <c r="B730">
        <v>2.20179029084998</v>
      </c>
      <c r="C730">
        <v>3.4138058409924299</v>
      </c>
      <c r="D730">
        <f t="shared" si="22"/>
        <v>1.2120155501424499</v>
      </c>
      <c r="E730">
        <f t="shared" si="23"/>
        <v>1.2120155501424499</v>
      </c>
    </row>
    <row r="731" spans="1:5" x14ac:dyDescent="0.3">
      <c r="A731" s="1" t="s">
        <v>398</v>
      </c>
      <c r="B731">
        <v>7.1518104775120097</v>
      </c>
      <c r="C731">
        <v>5.9398187440762698</v>
      </c>
      <c r="D731">
        <f t="shared" si="22"/>
        <v>-1.21199173343574</v>
      </c>
      <c r="E731">
        <f t="shared" si="23"/>
        <v>1.21199173343574</v>
      </c>
    </row>
    <row r="732" spans="1:5" x14ac:dyDescent="0.3">
      <c r="A732" s="1" t="s">
        <v>1320</v>
      </c>
      <c r="B732">
        <v>8.6133912114976301</v>
      </c>
      <c r="C732">
        <v>7.4016202166706</v>
      </c>
      <c r="D732">
        <f t="shared" si="22"/>
        <v>-1.2117709948270301</v>
      </c>
      <c r="E732">
        <f t="shared" si="23"/>
        <v>1.2117709948270301</v>
      </c>
    </row>
    <row r="733" spans="1:5" x14ac:dyDescent="0.3">
      <c r="A733" s="1" t="s">
        <v>1444</v>
      </c>
      <c r="B733">
        <v>6.0498454091570304</v>
      </c>
      <c r="C733">
        <v>7.2610248546484204</v>
      </c>
      <c r="D733">
        <f t="shared" si="22"/>
        <v>1.21117944549139</v>
      </c>
      <c r="E733">
        <f t="shared" si="23"/>
        <v>1.21117944549139</v>
      </c>
    </row>
    <row r="734" spans="1:5" x14ac:dyDescent="0.3">
      <c r="A734" s="1" t="s">
        <v>1010</v>
      </c>
      <c r="B734">
        <v>1.5772225483643201</v>
      </c>
      <c r="C734">
        <v>2.7881620880623199</v>
      </c>
      <c r="D734">
        <f t="shared" si="22"/>
        <v>1.2109395396979998</v>
      </c>
      <c r="E734">
        <f t="shared" si="23"/>
        <v>1.2109395396979998</v>
      </c>
    </row>
    <row r="735" spans="1:5" x14ac:dyDescent="0.3">
      <c r="A735" s="1" t="s">
        <v>201</v>
      </c>
      <c r="B735">
        <v>3.8129981836518598</v>
      </c>
      <c r="C735">
        <v>2.6020846205744301</v>
      </c>
      <c r="D735">
        <f t="shared" si="22"/>
        <v>-1.2109135630774297</v>
      </c>
      <c r="E735">
        <f t="shared" si="23"/>
        <v>1.2109135630774297</v>
      </c>
    </row>
    <row r="736" spans="1:5" x14ac:dyDescent="0.3">
      <c r="A736" s="1" t="s">
        <v>1342</v>
      </c>
      <c r="B736">
        <v>5.6700788972828304</v>
      </c>
      <c r="C736">
        <v>4.4600503962579099</v>
      </c>
      <c r="D736">
        <f t="shared" si="22"/>
        <v>-1.2100285010249205</v>
      </c>
      <c r="E736">
        <f t="shared" si="23"/>
        <v>1.2100285010249205</v>
      </c>
    </row>
    <row r="737" spans="1:5" x14ac:dyDescent="0.3">
      <c r="A737" s="1" t="s">
        <v>49</v>
      </c>
      <c r="B737">
        <v>6.6642278908912598</v>
      </c>
      <c r="C737">
        <v>5.4542890857793003</v>
      </c>
      <c r="D737">
        <f t="shared" si="22"/>
        <v>-1.2099388051119595</v>
      </c>
      <c r="E737">
        <f t="shared" si="23"/>
        <v>1.2099388051119595</v>
      </c>
    </row>
    <row r="738" spans="1:5" x14ac:dyDescent="0.3">
      <c r="A738" s="1" t="s">
        <v>1469</v>
      </c>
      <c r="B738">
        <v>5.5340894076144496</v>
      </c>
      <c r="C738">
        <v>4.3251013362531898</v>
      </c>
      <c r="D738">
        <f t="shared" si="22"/>
        <v>-1.2089880713612597</v>
      </c>
      <c r="E738">
        <f t="shared" si="23"/>
        <v>1.2089880713612597</v>
      </c>
    </row>
    <row r="739" spans="1:5" x14ac:dyDescent="0.3">
      <c r="A739" s="1" t="s">
        <v>372</v>
      </c>
      <c r="B739">
        <v>6.10067695274582</v>
      </c>
      <c r="C739">
        <v>4.8919201391463796</v>
      </c>
      <c r="D739">
        <f t="shared" si="22"/>
        <v>-1.2087568135994404</v>
      </c>
      <c r="E739">
        <f t="shared" si="23"/>
        <v>1.2087568135994404</v>
      </c>
    </row>
    <row r="740" spans="1:5" x14ac:dyDescent="0.3">
      <c r="A740" s="1" t="s">
        <v>902</v>
      </c>
      <c r="B740">
        <v>6.3248463681796601</v>
      </c>
      <c r="C740">
        <v>5.1161515074605104</v>
      </c>
      <c r="D740">
        <f t="shared" si="22"/>
        <v>-1.2086948607191497</v>
      </c>
      <c r="E740">
        <f t="shared" si="23"/>
        <v>1.2086948607191497</v>
      </c>
    </row>
    <row r="741" spans="1:5" x14ac:dyDescent="0.3">
      <c r="A741" s="1" t="s">
        <v>197</v>
      </c>
      <c r="B741">
        <v>5.9087546065652097</v>
      </c>
      <c r="C741">
        <v>4.7002573141912096</v>
      </c>
      <c r="D741">
        <f t="shared" si="22"/>
        <v>-1.2084972923740001</v>
      </c>
      <c r="E741">
        <f t="shared" si="23"/>
        <v>1.2084972923740001</v>
      </c>
    </row>
    <row r="742" spans="1:5" x14ac:dyDescent="0.3">
      <c r="A742" s="1" t="s">
        <v>586</v>
      </c>
      <c r="B742">
        <v>3.00531828813945</v>
      </c>
      <c r="C742">
        <v>4.2135841996833303</v>
      </c>
      <c r="D742">
        <f t="shared" si="22"/>
        <v>1.2082659115438803</v>
      </c>
      <c r="E742">
        <f t="shared" si="23"/>
        <v>1.2082659115438803</v>
      </c>
    </row>
    <row r="743" spans="1:5" x14ac:dyDescent="0.3">
      <c r="A743" s="1" t="s">
        <v>736</v>
      </c>
      <c r="B743">
        <v>3.2881461591296501</v>
      </c>
      <c r="C743">
        <v>2.0808225453501099</v>
      </c>
      <c r="D743">
        <f t="shared" si="22"/>
        <v>-1.2073236137795402</v>
      </c>
      <c r="E743">
        <f t="shared" si="23"/>
        <v>1.2073236137795402</v>
      </c>
    </row>
    <row r="744" spans="1:5" x14ac:dyDescent="0.3">
      <c r="A744" s="1" t="s">
        <v>1138</v>
      </c>
      <c r="B744">
        <v>4.3676183204278596</v>
      </c>
      <c r="C744">
        <v>3.1603819642605799</v>
      </c>
      <c r="D744">
        <f t="shared" si="22"/>
        <v>-1.2072363561672796</v>
      </c>
      <c r="E744">
        <f t="shared" si="23"/>
        <v>1.2072363561672796</v>
      </c>
    </row>
    <row r="745" spans="1:5" x14ac:dyDescent="0.3">
      <c r="A745" s="1" t="s">
        <v>1524</v>
      </c>
      <c r="B745">
        <v>3.4488668109769298</v>
      </c>
      <c r="C745">
        <v>4.6556973003750697</v>
      </c>
      <c r="D745">
        <f t="shared" si="22"/>
        <v>1.2068304893981399</v>
      </c>
      <c r="E745">
        <f t="shared" si="23"/>
        <v>1.2068304893981399</v>
      </c>
    </row>
    <row r="746" spans="1:5" x14ac:dyDescent="0.3">
      <c r="A746" s="1" t="s">
        <v>808</v>
      </c>
      <c r="B746">
        <v>6.0551693516743601</v>
      </c>
      <c r="C746">
        <v>4.8490265700383004</v>
      </c>
      <c r="D746">
        <f t="shared" si="22"/>
        <v>-1.2061427816360597</v>
      </c>
      <c r="E746">
        <f t="shared" si="23"/>
        <v>1.2061427816360597</v>
      </c>
    </row>
    <row r="747" spans="1:5" x14ac:dyDescent="0.3">
      <c r="A747" s="1" t="s">
        <v>383</v>
      </c>
      <c r="B747">
        <v>6.1592034075942399</v>
      </c>
      <c r="C747">
        <v>4.9531713029930398</v>
      </c>
      <c r="D747">
        <f t="shared" si="22"/>
        <v>-1.2060321046012001</v>
      </c>
      <c r="E747">
        <f t="shared" si="23"/>
        <v>1.2060321046012001</v>
      </c>
    </row>
    <row r="748" spans="1:5" x14ac:dyDescent="0.3">
      <c r="A748" s="1" t="s">
        <v>978</v>
      </c>
      <c r="B748">
        <v>1.9507308473474301</v>
      </c>
      <c r="C748">
        <v>3.15673202607503</v>
      </c>
      <c r="D748">
        <f t="shared" si="22"/>
        <v>1.2060011787275999</v>
      </c>
      <c r="E748">
        <f t="shared" si="23"/>
        <v>1.2060011787275999</v>
      </c>
    </row>
    <row r="749" spans="1:5" x14ac:dyDescent="0.3">
      <c r="A749" s="1" t="s">
        <v>447</v>
      </c>
      <c r="B749">
        <v>3.5787522412353598</v>
      </c>
      <c r="C749">
        <v>2.3727562314543502</v>
      </c>
      <c r="D749">
        <f t="shared" si="22"/>
        <v>-1.2059960097810096</v>
      </c>
      <c r="E749">
        <f t="shared" si="23"/>
        <v>1.2059960097810096</v>
      </c>
    </row>
    <row r="750" spans="1:5" x14ac:dyDescent="0.3">
      <c r="A750" s="1" t="s">
        <v>1069</v>
      </c>
      <c r="B750">
        <v>4.2104379781466097</v>
      </c>
      <c r="C750">
        <v>3.0046338379273299</v>
      </c>
      <c r="D750">
        <f t="shared" si="22"/>
        <v>-1.2058041402192798</v>
      </c>
      <c r="E750">
        <f t="shared" si="23"/>
        <v>1.2058041402192798</v>
      </c>
    </row>
    <row r="751" spans="1:5" x14ac:dyDescent="0.3">
      <c r="A751" s="1" t="s">
        <v>176</v>
      </c>
      <c r="B751">
        <v>5.2877092727524104</v>
      </c>
      <c r="C751">
        <v>4.0821750016148597</v>
      </c>
      <c r="D751">
        <f t="shared" si="22"/>
        <v>-1.2055342711375507</v>
      </c>
      <c r="E751">
        <f t="shared" si="23"/>
        <v>1.2055342711375507</v>
      </c>
    </row>
    <row r="752" spans="1:5" x14ac:dyDescent="0.3">
      <c r="A752" s="1" t="s">
        <v>238</v>
      </c>
      <c r="B752">
        <v>6.3810428189637403</v>
      </c>
      <c r="C752">
        <v>5.17552377138807</v>
      </c>
      <c r="D752">
        <f t="shared" si="22"/>
        <v>-1.2055190475756703</v>
      </c>
      <c r="E752">
        <f t="shared" si="23"/>
        <v>1.2055190475756703</v>
      </c>
    </row>
    <row r="753" spans="1:5" x14ac:dyDescent="0.3">
      <c r="A753" s="1" t="s">
        <v>482</v>
      </c>
      <c r="B753">
        <v>3.4966079957676599</v>
      </c>
      <c r="C753">
        <v>4.7015104523512798</v>
      </c>
      <c r="D753">
        <f t="shared" si="22"/>
        <v>1.2049024565836199</v>
      </c>
      <c r="E753">
        <f t="shared" si="23"/>
        <v>1.2049024565836199</v>
      </c>
    </row>
    <row r="754" spans="1:5" x14ac:dyDescent="0.3">
      <c r="A754" s="1" t="s">
        <v>62</v>
      </c>
      <c r="B754">
        <v>5.9932795392521596</v>
      </c>
      <c r="C754">
        <v>4.7884009789044901</v>
      </c>
      <c r="D754">
        <f t="shared" si="22"/>
        <v>-1.2048785603476695</v>
      </c>
      <c r="E754">
        <f t="shared" si="23"/>
        <v>1.2048785603476695</v>
      </c>
    </row>
    <row r="755" spans="1:5" x14ac:dyDescent="0.3">
      <c r="A755" s="1" t="s">
        <v>594</v>
      </c>
      <c r="B755">
        <v>4.8602030995263901</v>
      </c>
      <c r="C755">
        <v>3.65539447198306</v>
      </c>
      <c r="D755">
        <f t="shared" si="22"/>
        <v>-1.2048086275433301</v>
      </c>
      <c r="E755">
        <f t="shared" si="23"/>
        <v>1.2048086275433301</v>
      </c>
    </row>
    <row r="756" spans="1:5" x14ac:dyDescent="0.3">
      <c r="A756" s="1" t="s">
        <v>542</v>
      </c>
      <c r="B756">
        <v>3.5875972317968099</v>
      </c>
      <c r="C756">
        <v>4.79193478693165</v>
      </c>
      <c r="D756">
        <f t="shared" si="22"/>
        <v>1.2043375551348401</v>
      </c>
      <c r="E756">
        <f t="shared" si="23"/>
        <v>1.2043375551348401</v>
      </c>
    </row>
    <row r="757" spans="1:5" x14ac:dyDescent="0.3">
      <c r="A757" s="1" t="s">
        <v>1066</v>
      </c>
      <c r="B757">
        <v>5.7016545691411702</v>
      </c>
      <c r="C757">
        <v>4.49732514837343</v>
      </c>
      <c r="D757">
        <f t="shared" si="22"/>
        <v>-1.2043294207677402</v>
      </c>
      <c r="E757">
        <f t="shared" si="23"/>
        <v>1.2043294207677402</v>
      </c>
    </row>
    <row r="758" spans="1:5" x14ac:dyDescent="0.3">
      <c r="A758" s="1" t="s">
        <v>450</v>
      </c>
      <c r="B758">
        <v>5.0233766536898603</v>
      </c>
      <c r="C758">
        <v>3.8190504714639899</v>
      </c>
      <c r="D758">
        <f t="shared" si="22"/>
        <v>-1.2043261822258704</v>
      </c>
      <c r="E758">
        <f t="shared" si="23"/>
        <v>1.2043261822258704</v>
      </c>
    </row>
    <row r="759" spans="1:5" x14ac:dyDescent="0.3">
      <c r="A759" s="1" t="s">
        <v>1249</v>
      </c>
      <c r="B759">
        <v>5.6263965469396098</v>
      </c>
      <c r="C759">
        <v>4.42330678107023</v>
      </c>
      <c r="D759">
        <f t="shared" si="22"/>
        <v>-1.2030897658693798</v>
      </c>
      <c r="E759">
        <f t="shared" si="23"/>
        <v>1.2030897658693798</v>
      </c>
    </row>
    <row r="760" spans="1:5" x14ac:dyDescent="0.3">
      <c r="A760" s="1" t="s">
        <v>782</v>
      </c>
      <c r="B760">
        <v>4.4114506916648004</v>
      </c>
      <c r="C760">
        <v>3.2087731282398</v>
      </c>
      <c r="D760">
        <f t="shared" si="22"/>
        <v>-1.2026775634250004</v>
      </c>
      <c r="E760">
        <f t="shared" si="23"/>
        <v>1.2026775634250004</v>
      </c>
    </row>
    <row r="761" spans="1:5" x14ac:dyDescent="0.3">
      <c r="A761" s="1" t="s">
        <v>345</v>
      </c>
      <c r="B761">
        <v>5.77576284225115</v>
      </c>
      <c r="C761">
        <v>4.5732173285077504</v>
      </c>
      <c r="D761">
        <f t="shared" si="22"/>
        <v>-1.2025455137433996</v>
      </c>
      <c r="E761">
        <f t="shared" si="23"/>
        <v>1.2025455137433996</v>
      </c>
    </row>
    <row r="762" spans="1:5" x14ac:dyDescent="0.3">
      <c r="A762" s="1" t="s">
        <v>1025</v>
      </c>
      <c r="B762">
        <v>4.2066153947147802</v>
      </c>
      <c r="C762">
        <v>3.0046338379273299</v>
      </c>
      <c r="D762">
        <f t="shared" si="22"/>
        <v>-1.2019815567874503</v>
      </c>
      <c r="E762">
        <f t="shared" si="23"/>
        <v>1.2019815567874503</v>
      </c>
    </row>
    <row r="763" spans="1:5" x14ac:dyDescent="0.3">
      <c r="A763" s="1" t="s">
        <v>375</v>
      </c>
      <c r="B763">
        <v>9.8230143350214494</v>
      </c>
      <c r="C763">
        <v>8.6210615447289598</v>
      </c>
      <c r="D763">
        <f t="shared" si="22"/>
        <v>-1.2019527902924896</v>
      </c>
      <c r="E763">
        <f t="shared" si="23"/>
        <v>1.2019527902924896</v>
      </c>
    </row>
    <row r="764" spans="1:5" x14ac:dyDescent="0.3">
      <c r="A764" s="1" t="s">
        <v>982</v>
      </c>
      <c r="B764">
        <v>2.96967541936408</v>
      </c>
      <c r="C764">
        <v>1.76804433800887</v>
      </c>
      <c r="D764">
        <f t="shared" si="22"/>
        <v>-1.20163108135521</v>
      </c>
      <c r="E764">
        <f t="shared" si="23"/>
        <v>1.20163108135521</v>
      </c>
    </row>
    <row r="765" spans="1:5" x14ac:dyDescent="0.3">
      <c r="A765" s="1" t="s">
        <v>1486</v>
      </c>
      <c r="B765">
        <v>4.2142504599714199</v>
      </c>
      <c r="C765">
        <v>3.0127328401225699</v>
      </c>
      <c r="D765">
        <f t="shared" si="22"/>
        <v>-1.20151761984885</v>
      </c>
      <c r="E765">
        <f t="shared" si="23"/>
        <v>1.20151761984885</v>
      </c>
    </row>
    <row r="766" spans="1:5" x14ac:dyDescent="0.3">
      <c r="A766" s="1" t="s">
        <v>844</v>
      </c>
      <c r="B766">
        <v>3.3273980464153099</v>
      </c>
      <c r="C766">
        <v>2.1263214567483999</v>
      </c>
      <c r="D766">
        <f t="shared" si="22"/>
        <v>-1.20107658966691</v>
      </c>
      <c r="E766">
        <f t="shared" si="23"/>
        <v>1.20107658966691</v>
      </c>
    </row>
    <row r="767" spans="1:5" x14ac:dyDescent="0.3">
      <c r="A767" s="1" t="s">
        <v>1324</v>
      </c>
      <c r="B767">
        <v>3.9195851307680298</v>
      </c>
      <c r="C767">
        <v>5.1203739890983</v>
      </c>
      <c r="D767">
        <f t="shared" si="22"/>
        <v>1.2007888583302702</v>
      </c>
      <c r="E767">
        <f t="shared" si="23"/>
        <v>1.2007888583302702</v>
      </c>
    </row>
    <row r="768" spans="1:5" x14ac:dyDescent="0.3">
      <c r="A768" s="1" t="s">
        <v>83</v>
      </c>
      <c r="B768">
        <v>4.5139912239228002</v>
      </c>
      <c r="C768">
        <v>3.31410978876277</v>
      </c>
      <c r="D768">
        <f t="shared" si="22"/>
        <v>-1.1998814351600302</v>
      </c>
      <c r="E768">
        <f t="shared" si="23"/>
        <v>1.1998814351600302</v>
      </c>
    </row>
    <row r="769" spans="1:5" x14ac:dyDescent="0.3">
      <c r="A769" s="1" t="s">
        <v>539</v>
      </c>
      <c r="B769">
        <v>3.9473377858843302</v>
      </c>
      <c r="C769">
        <v>5.1468331542025796</v>
      </c>
      <c r="D769">
        <f t="shared" si="22"/>
        <v>1.1994953683182494</v>
      </c>
      <c r="E769">
        <f t="shared" si="23"/>
        <v>1.1994953683182494</v>
      </c>
    </row>
    <row r="770" spans="1:5" x14ac:dyDescent="0.3">
      <c r="A770" s="1" t="s">
        <v>79</v>
      </c>
      <c r="B770">
        <v>6.5021566859832101</v>
      </c>
      <c r="C770">
        <v>5.3027621472974698</v>
      </c>
      <c r="D770">
        <f t="shared" ref="D770:D833" si="24">C770-B770</f>
        <v>-1.1993945386857403</v>
      </c>
      <c r="E770">
        <f t="shared" ref="E770:E833" si="25">ABS(D770)</f>
        <v>1.1993945386857403</v>
      </c>
    </row>
    <row r="771" spans="1:5" x14ac:dyDescent="0.3">
      <c r="A771" s="1" t="s">
        <v>1243</v>
      </c>
      <c r="B771">
        <v>8.3880759390610304</v>
      </c>
      <c r="C771">
        <v>9.5874054797674599</v>
      </c>
      <c r="D771">
        <f t="shared" si="24"/>
        <v>1.1993295407064295</v>
      </c>
      <c r="E771">
        <f t="shared" si="25"/>
        <v>1.1993295407064295</v>
      </c>
    </row>
    <row r="772" spans="1:5" x14ac:dyDescent="0.3">
      <c r="A772" s="1" t="s">
        <v>562</v>
      </c>
      <c r="B772">
        <v>3.12355935929549</v>
      </c>
      <c r="C772">
        <v>4.3226602708729196</v>
      </c>
      <c r="D772">
        <f t="shared" si="24"/>
        <v>1.1991009115774296</v>
      </c>
      <c r="E772">
        <f t="shared" si="25"/>
        <v>1.1991009115774296</v>
      </c>
    </row>
    <row r="773" spans="1:5" x14ac:dyDescent="0.3">
      <c r="A773" s="1" t="s">
        <v>1185</v>
      </c>
      <c r="B773">
        <v>4.22184533137436</v>
      </c>
      <c r="C773">
        <v>3.0227930718182199</v>
      </c>
      <c r="D773">
        <f t="shared" si="24"/>
        <v>-1.1990522595561401</v>
      </c>
      <c r="E773">
        <f t="shared" si="25"/>
        <v>1.1990522595561401</v>
      </c>
    </row>
    <row r="774" spans="1:5" x14ac:dyDescent="0.3">
      <c r="A774" s="1" t="s">
        <v>1521</v>
      </c>
      <c r="B774">
        <v>2.6190771753905202</v>
      </c>
      <c r="C774">
        <v>3.81789542056584</v>
      </c>
      <c r="D774">
        <f t="shared" si="24"/>
        <v>1.1988182451753198</v>
      </c>
      <c r="E774">
        <f t="shared" si="25"/>
        <v>1.1988182451753198</v>
      </c>
    </row>
    <row r="775" spans="1:5" x14ac:dyDescent="0.3">
      <c r="A775" s="1" t="s">
        <v>917</v>
      </c>
      <c r="B775">
        <v>3.7328749102712502</v>
      </c>
      <c r="C775">
        <v>4.9314406169351201</v>
      </c>
      <c r="D775">
        <f t="shared" si="24"/>
        <v>1.19856570666387</v>
      </c>
      <c r="E775">
        <f t="shared" si="25"/>
        <v>1.19856570666387</v>
      </c>
    </row>
    <row r="776" spans="1:5" x14ac:dyDescent="0.3">
      <c r="A776" s="1" t="s">
        <v>208</v>
      </c>
      <c r="B776">
        <v>5.5791344111597603</v>
      </c>
      <c r="C776">
        <v>4.3809175746599101</v>
      </c>
      <c r="D776">
        <f t="shared" si="24"/>
        <v>-1.1982168364998502</v>
      </c>
      <c r="E776">
        <f t="shared" si="25"/>
        <v>1.1982168364998502</v>
      </c>
    </row>
    <row r="777" spans="1:5" x14ac:dyDescent="0.3">
      <c r="A777" s="1" t="s">
        <v>981</v>
      </c>
      <c r="B777">
        <v>6.5330108210280899</v>
      </c>
      <c r="C777">
        <v>5.3354172605028696</v>
      </c>
      <c r="D777">
        <f t="shared" si="24"/>
        <v>-1.1975935605252204</v>
      </c>
      <c r="E777">
        <f t="shared" si="25"/>
        <v>1.1975935605252204</v>
      </c>
    </row>
    <row r="778" spans="1:5" x14ac:dyDescent="0.3">
      <c r="A778" s="1" t="s">
        <v>1209</v>
      </c>
      <c r="B778">
        <v>3.68697070968333</v>
      </c>
      <c r="C778">
        <v>4.8842155674124204</v>
      </c>
      <c r="D778">
        <f t="shared" si="24"/>
        <v>1.1972448577290904</v>
      </c>
      <c r="E778">
        <f t="shared" si="25"/>
        <v>1.1972448577290904</v>
      </c>
    </row>
    <row r="779" spans="1:5" x14ac:dyDescent="0.3">
      <c r="A779" s="1" t="s">
        <v>561</v>
      </c>
      <c r="B779">
        <v>6.0212957536693397</v>
      </c>
      <c r="C779">
        <v>7.2184374555812898</v>
      </c>
      <c r="D779">
        <f t="shared" si="24"/>
        <v>1.1971417019119501</v>
      </c>
      <c r="E779">
        <f t="shared" si="25"/>
        <v>1.1971417019119501</v>
      </c>
    </row>
    <row r="780" spans="1:5" x14ac:dyDescent="0.3">
      <c r="A780" s="1" t="s">
        <v>1305</v>
      </c>
      <c r="B780">
        <v>11.9706183137659</v>
      </c>
      <c r="C780">
        <v>13.167688136693499</v>
      </c>
      <c r="D780">
        <f t="shared" si="24"/>
        <v>1.1970698229275989</v>
      </c>
      <c r="E780">
        <f t="shared" si="25"/>
        <v>1.1970698229275989</v>
      </c>
    </row>
    <row r="781" spans="1:5" x14ac:dyDescent="0.3">
      <c r="A781" s="1" t="s">
        <v>380</v>
      </c>
      <c r="B781">
        <v>2.8813179333162</v>
      </c>
      <c r="C781">
        <v>1.6843240342262</v>
      </c>
      <c r="D781">
        <f t="shared" si="24"/>
        <v>-1.19699389909</v>
      </c>
      <c r="E781">
        <f t="shared" si="25"/>
        <v>1.19699389909</v>
      </c>
    </row>
    <row r="782" spans="1:5" x14ac:dyDescent="0.3">
      <c r="A782" s="1" t="s">
        <v>354</v>
      </c>
      <c r="B782">
        <v>5.2949280522228204</v>
      </c>
      <c r="C782">
        <v>4.0984386361254996</v>
      </c>
      <c r="D782">
        <f t="shared" si="24"/>
        <v>-1.1964894160973207</v>
      </c>
      <c r="E782">
        <f t="shared" si="25"/>
        <v>1.1964894160973207</v>
      </c>
    </row>
    <row r="783" spans="1:5" x14ac:dyDescent="0.3">
      <c r="A783" s="1" t="s">
        <v>496</v>
      </c>
      <c r="B783">
        <v>4.0144699237935999</v>
      </c>
      <c r="C783">
        <v>2.8185096072992399</v>
      </c>
      <c r="D783">
        <f t="shared" si="24"/>
        <v>-1.19596031649436</v>
      </c>
      <c r="E783">
        <f t="shared" si="25"/>
        <v>1.19596031649436</v>
      </c>
    </row>
    <row r="784" spans="1:5" x14ac:dyDescent="0.3">
      <c r="A784" s="1" t="s">
        <v>431</v>
      </c>
      <c r="B784">
        <v>3.7033394881922499</v>
      </c>
      <c r="C784">
        <v>2.50781737852637</v>
      </c>
      <c r="D784">
        <f t="shared" si="24"/>
        <v>-1.1955221096658799</v>
      </c>
      <c r="E784">
        <f t="shared" si="25"/>
        <v>1.1955221096658799</v>
      </c>
    </row>
    <row r="785" spans="1:5" x14ac:dyDescent="0.3">
      <c r="A785" s="1" t="s">
        <v>838</v>
      </c>
      <c r="B785">
        <v>5.53027139366987</v>
      </c>
      <c r="C785">
        <v>4.3348245029910997</v>
      </c>
      <c r="D785">
        <f t="shared" si="24"/>
        <v>-1.1954468906787703</v>
      </c>
      <c r="E785">
        <f t="shared" si="25"/>
        <v>1.1954468906787703</v>
      </c>
    </row>
    <row r="786" spans="1:5" x14ac:dyDescent="0.3">
      <c r="A786" s="1" t="s">
        <v>1379</v>
      </c>
      <c r="B786">
        <v>7.5140310990914196</v>
      </c>
      <c r="C786">
        <v>8.7086959385887308</v>
      </c>
      <c r="D786">
        <f t="shared" si="24"/>
        <v>1.1946648394973112</v>
      </c>
      <c r="E786">
        <f t="shared" si="25"/>
        <v>1.1946648394973112</v>
      </c>
    </row>
    <row r="787" spans="1:5" x14ac:dyDescent="0.3">
      <c r="A787" s="1" t="s">
        <v>320</v>
      </c>
      <c r="B787">
        <v>3.0990250627081002</v>
      </c>
      <c r="C787">
        <v>1.9048815061762701</v>
      </c>
      <c r="D787">
        <f t="shared" si="24"/>
        <v>-1.1941435565318301</v>
      </c>
      <c r="E787">
        <f t="shared" si="25"/>
        <v>1.1941435565318301</v>
      </c>
    </row>
    <row r="788" spans="1:5" x14ac:dyDescent="0.3">
      <c r="A788" s="1" t="s">
        <v>465</v>
      </c>
      <c r="B788">
        <v>5.2342641313110798</v>
      </c>
      <c r="C788">
        <v>4.0402000795917701</v>
      </c>
      <c r="D788">
        <f t="shared" si="24"/>
        <v>-1.1940640517193097</v>
      </c>
      <c r="E788">
        <f t="shared" si="25"/>
        <v>1.1940640517193097</v>
      </c>
    </row>
    <row r="789" spans="1:5" x14ac:dyDescent="0.3">
      <c r="A789" s="1" t="s">
        <v>426</v>
      </c>
      <c r="B789">
        <v>5.2096478432075397</v>
      </c>
      <c r="C789">
        <v>4.0162300421590498</v>
      </c>
      <c r="D789">
        <f t="shared" si="24"/>
        <v>-1.1934178010484899</v>
      </c>
      <c r="E789">
        <f t="shared" si="25"/>
        <v>1.1934178010484899</v>
      </c>
    </row>
    <row r="790" spans="1:5" x14ac:dyDescent="0.3">
      <c r="A790" s="1" t="s">
        <v>1057</v>
      </c>
      <c r="B790">
        <v>5.1923563642887203</v>
      </c>
      <c r="C790">
        <v>3.9990070351129599</v>
      </c>
      <c r="D790">
        <f t="shared" si="24"/>
        <v>-1.1933493291757604</v>
      </c>
      <c r="E790">
        <f t="shared" si="25"/>
        <v>1.1933493291757604</v>
      </c>
    </row>
    <row r="791" spans="1:5" x14ac:dyDescent="0.3">
      <c r="A791" s="1" t="s">
        <v>933</v>
      </c>
      <c r="B791">
        <v>4.3573111975417902</v>
      </c>
      <c r="C791">
        <v>3.1640226916035998</v>
      </c>
      <c r="D791">
        <f t="shared" si="24"/>
        <v>-1.1932885059381904</v>
      </c>
      <c r="E791">
        <f t="shared" si="25"/>
        <v>1.1932885059381904</v>
      </c>
    </row>
    <row r="792" spans="1:5" x14ac:dyDescent="0.3">
      <c r="A792" s="1" t="s">
        <v>1561</v>
      </c>
      <c r="B792">
        <v>4.6858348291674901</v>
      </c>
      <c r="C792">
        <v>5.8790936189379996</v>
      </c>
      <c r="D792">
        <f t="shared" si="24"/>
        <v>1.1932587897705096</v>
      </c>
      <c r="E792">
        <f t="shared" si="25"/>
        <v>1.1932587897705096</v>
      </c>
    </row>
    <row r="793" spans="1:5" x14ac:dyDescent="0.3">
      <c r="A793" s="1" t="s">
        <v>768</v>
      </c>
      <c r="B793">
        <v>4.2331631940850896</v>
      </c>
      <c r="C793">
        <v>5.42614010813561</v>
      </c>
      <c r="D793">
        <f t="shared" si="24"/>
        <v>1.1929769140505204</v>
      </c>
      <c r="E793">
        <f t="shared" si="25"/>
        <v>1.1929769140505204</v>
      </c>
    </row>
    <row r="794" spans="1:5" x14ac:dyDescent="0.3">
      <c r="A794" s="1" t="s">
        <v>487</v>
      </c>
      <c r="B794">
        <v>6.6652727346723397</v>
      </c>
      <c r="C794">
        <v>5.4723875014093304</v>
      </c>
      <c r="D794">
        <f t="shared" si="24"/>
        <v>-1.1928852332630093</v>
      </c>
      <c r="E794">
        <f t="shared" si="25"/>
        <v>1.1928852332630093</v>
      </c>
    </row>
    <row r="795" spans="1:5" x14ac:dyDescent="0.3">
      <c r="A795" s="1" t="s">
        <v>501</v>
      </c>
      <c r="B795">
        <v>2.6017179419386198</v>
      </c>
      <c r="C795">
        <v>3.7945980522099001</v>
      </c>
      <c r="D795">
        <f t="shared" si="24"/>
        <v>1.1928801102712803</v>
      </c>
      <c r="E795">
        <f t="shared" si="25"/>
        <v>1.1928801102712803</v>
      </c>
    </row>
    <row r="796" spans="1:5" x14ac:dyDescent="0.3">
      <c r="A796" s="1" t="s">
        <v>338</v>
      </c>
      <c r="B796">
        <v>5.81896761537846</v>
      </c>
      <c r="C796">
        <v>4.6263072631975497</v>
      </c>
      <c r="D796">
        <f t="shared" si="24"/>
        <v>-1.1926603521809103</v>
      </c>
      <c r="E796">
        <f t="shared" si="25"/>
        <v>1.1926603521809103</v>
      </c>
    </row>
    <row r="797" spans="1:5" x14ac:dyDescent="0.3">
      <c r="A797" s="1" t="s">
        <v>843</v>
      </c>
      <c r="B797">
        <v>2.4287536647554702</v>
      </c>
      <c r="C797">
        <v>3.62137113137041</v>
      </c>
      <c r="D797">
        <f t="shared" si="24"/>
        <v>1.1926174666149398</v>
      </c>
      <c r="E797">
        <f t="shared" si="25"/>
        <v>1.1926174666149398</v>
      </c>
    </row>
    <row r="798" spans="1:5" x14ac:dyDescent="0.3">
      <c r="A798" s="1" t="s">
        <v>730</v>
      </c>
      <c r="B798">
        <v>7.9707100110091904</v>
      </c>
      <c r="C798">
        <v>9.1627866329008896</v>
      </c>
      <c r="D798">
        <f t="shared" si="24"/>
        <v>1.1920766218916992</v>
      </c>
      <c r="E798">
        <f t="shared" si="25"/>
        <v>1.1920766218916992</v>
      </c>
    </row>
    <row r="799" spans="1:5" x14ac:dyDescent="0.3">
      <c r="A799" s="1" t="s">
        <v>828</v>
      </c>
      <c r="B799">
        <v>9.1122293747021708</v>
      </c>
      <c r="C799">
        <v>7.9203354850925898</v>
      </c>
      <c r="D799">
        <f t="shared" si="24"/>
        <v>-1.191893889609581</v>
      </c>
      <c r="E799">
        <f t="shared" si="25"/>
        <v>1.191893889609581</v>
      </c>
    </row>
    <row r="800" spans="1:5" x14ac:dyDescent="0.3">
      <c r="A800" s="1" t="s">
        <v>446</v>
      </c>
      <c r="B800">
        <v>5.2019883160976299</v>
      </c>
      <c r="C800">
        <v>4.0101747841229001</v>
      </c>
      <c r="D800">
        <f t="shared" si="24"/>
        <v>-1.1918135319747298</v>
      </c>
      <c r="E800">
        <f t="shared" si="25"/>
        <v>1.1918135319747298</v>
      </c>
    </row>
    <row r="801" spans="1:5" x14ac:dyDescent="0.3">
      <c r="A801" s="1" t="s">
        <v>368</v>
      </c>
      <c r="B801">
        <v>5.2333250770234097</v>
      </c>
      <c r="C801">
        <v>4.0421797213743096</v>
      </c>
      <c r="D801">
        <f t="shared" si="24"/>
        <v>-1.1911453556491001</v>
      </c>
      <c r="E801">
        <f t="shared" si="25"/>
        <v>1.1911453556491001</v>
      </c>
    </row>
    <row r="802" spans="1:5" x14ac:dyDescent="0.3">
      <c r="A802" s="1" t="s">
        <v>1484</v>
      </c>
      <c r="B802">
        <v>5.6091256887532897</v>
      </c>
      <c r="C802">
        <v>4.4179804581637496</v>
      </c>
      <c r="D802">
        <f t="shared" si="24"/>
        <v>-1.19114523058954</v>
      </c>
      <c r="E802">
        <f t="shared" si="25"/>
        <v>1.19114523058954</v>
      </c>
    </row>
    <row r="803" spans="1:5" x14ac:dyDescent="0.3">
      <c r="A803" s="1" t="s">
        <v>97</v>
      </c>
      <c r="B803">
        <v>11.016055698016601</v>
      </c>
      <c r="C803">
        <v>9.8253599514309808</v>
      </c>
      <c r="D803">
        <f t="shared" si="24"/>
        <v>-1.1906957465856198</v>
      </c>
      <c r="E803">
        <f t="shared" si="25"/>
        <v>1.1906957465856198</v>
      </c>
    </row>
    <row r="804" spans="1:5" x14ac:dyDescent="0.3">
      <c r="A804" s="1" t="s">
        <v>868</v>
      </c>
      <c r="B804">
        <v>5.45574062301114</v>
      </c>
      <c r="C804">
        <v>4.2653446479605996</v>
      </c>
      <c r="D804">
        <f t="shared" si="24"/>
        <v>-1.1903959750505404</v>
      </c>
      <c r="E804">
        <f t="shared" si="25"/>
        <v>1.1903959750505404</v>
      </c>
    </row>
    <row r="805" spans="1:5" x14ac:dyDescent="0.3">
      <c r="A805" s="1" t="s">
        <v>464</v>
      </c>
      <c r="B805">
        <v>4.6369644118713698</v>
      </c>
      <c r="C805">
        <v>5.8269392620513401</v>
      </c>
      <c r="D805">
        <f t="shared" si="24"/>
        <v>1.1899748501799703</v>
      </c>
      <c r="E805">
        <f t="shared" si="25"/>
        <v>1.1899748501799703</v>
      </c>
    </row>
    <row r="806" spans="1:5" x14ac:dyDescent="0.3">
      <c r="A806" s="1" t="s">
        <v>1032</v>
      </c>
      <c r="B806">
        <v>4.9021682996166396</v>
      </c>
      <c r="C806">
        <v>3.7124488943615002</v>
      </c>
      <c r="D806">
        <f t="shared" si="24"/>
        <v>-1.1897194052551394</v>
      </c>
      <c r="E806">
        <f t="shared" si="25"/>
        <v>1.1897194052551394</v>
      </c>
    </row>
    <row r="807" spans="1:5" x14ac:dyDescent="0.3">
      <c r="A807" s="1" t="s">
        <v>992</v>
      </c>
      <c r="B807">
        <v>5.8301908546735497</v>
      </c>
      <c r="C807">
        <v>4.6407505391941903</v>
      </c>
      <c r="D807">
        <f t="shared" si="24"/>
        <v>-1.1894403154793594</v>
      </c>
      <c r="E807">
        <f t="shared" si="25"/>
        <v>1.1894403154793594</v>
      </c>
    </row>
    <row r="808" spans="1:5" x14ac:dyDescent="0.3">
      <c r="A808" s="1" t="s">
        <v>248</v>
      </c>
      <c r="B808">
        <v>5.9742951698054103</v>
      </c>
      <c r="C808">
        <v>4.7854495123189498</v>
      </c>
      <c r="D808">
        <f t="shared" si="24"/>
        <v>-1.1888456574864605</v>
      </c>
      <c r="E808">
        <f t="shared" si="25"/>
        <v>1.1888456574864605</v>
      </c>
    </row>
    <row r="809" spans="1:5" x14ac:dyDescent="0.3">
      <c r="A809" s="1" t="s">
        <v>817</v>
      </c>
      <c r="B809">
        <v>9.5373070514082503</v>
      </c>
      <c r="C809">
        <v>8.3485890284281492</v>
      </c>
      <c r="D809">
        <f t="shared" si="24"/>
        <v>-1.1887180229801011</v>
      </c>
      <c r="E809">
        <f t="shared" si="25"/>
        <v>1.1887180229801011</v>
      </c>
    </row>
    <row r="810" spans="1:5" x14ac:dyDescent="0.3">
      <c r="A810" s="1" t="s">
        <v>1358</v>
      </c>
      <c r="B810">
        <v>1.2458720106610801</v>
      </c>
      <c r="C810">
        <v>2.4343492613763802</v>
      </c>
      <c r="D810">
        <f t="shared" si="24"/>
        <v>1.1884772507153001</v>
      </c>
      <c r="E810">
        <f t="shared" si="25"/>
        <v>1.1884772507153001</v>
      </c>
    </row>
    <row r="811" spans="1:5" x14ac:dyDescent="0.3">
      <c r="A811" s="1" t="s">
        <v>1473</v>
      </c>
      <c r="B811">
        <v>7.6034164216414402</v>
      </c>
      <c r="C811">
        <v>6.4150053531782403</v>
      </c>
      <c r="D811">
        <f t="shared" si="24"/>
        <v>-1.1884110684631999</v>
      </c>
      <c r="E811">
        <f t="shared" si="25"/>
        <v>1.1884110684631999</v>
      </c>
    </row>
    <row r="812" spans="1:5" x14ac:dyDescent="0.3">
      <c r="A812" s="1" t="s">
        <v>1101</v>
      </c>
      <c r="B812">
        <v>7.7273136563167801</v>
      </c>
      <c r="C812">
        <v>6.53899918962599</v>
      </c>
      <c r="D812">
        <f t="shared" si="24"/>
        <v>-1.1883144666907901</v>
      </c>
      <c r="E812">
        <f t="shared" si="25"/>
        <v>1.1883144666907901</v>
      </c>
    </row>
    <row r="813" spans="1:5" x14ac:dyDescent="0.3">
      <c r="A813" s="1" t="s">
        <v>1105</v>
      </c>
      <c r="B813">
        <v>5.9004965490107999</v>
      </c>
      <c r="C813">
        <v>4.7133612889037098</v>
      </c>
      <c r="D813">
        <f t="shared" si="24"/>
        <v>-1.1871352601070901</v>
      </c>
      <c r="E813">
        <f t="shared" si="25"/>
        <v>1.1871352601070901</v>
      </c>
    </row>
    <row r="814" spans="1:5" x14ac:dyDescent="0.3">
      <c r="A814" s="1" t="s">
        <v>91</v>
      </c>
      <c r="B814">
        <v>7.0660678392627299</v>
      </c>
      <c r="C814">
        <v>5.8793704729555696</v>
      </c>
      <c r="D814">
        <f t="shared" si="24"/>
        <v>-1.1866973663071603</v>
      </c>
      <c r="E814">
        <f t="shared" si="25"/>
        <v>1.1866973663071603</v>
      </c>
    </row>
    <row r="815" spans="1:5" x14ac:dyDescent="0.3">
      <c r="A815" s="1" t="s">
        <v>437</v>
      </c>
      <c r="B815">
        <v>6.4257089253719597</v>
      </c>
      <c r="C815">
        <v>5.2390358078524404</v>
      </c>
      <c r="D815">
        <f t="shared" si="24"/>
        <v>-1.1866731175195193</v>
      </c>
      <c r="E815">
        <f t="shared" si="25"/>
        <v>1.1866731175195193</v>
      </c>
    </row>
    <row r="816" spans="1:5" x14ac:dyDescent="0.3">
      <c r="A816" s="1" t="s">
        <v>631</v>
      </c>
      <c r="B816">
        <v>6.1537542734035098</v>
      </c>
      <c r="C816">
        <v>4.9673050586004202</v>
      </c>
      <c r="D816">
        <f t="shared" si="24"/>
        <v>-1.1864492148030896</v>
      </c>
      <c r="E816">
        <f t="shared" si="25"/>
        <v>1.1864492148030896</v>
      </c>
    </row>
    <row r="817" spans="1:5" x14ac:dyDescent="0.3">
      <c r="A817" s="1" t="s">
        <v>553</v>
      </c>
      <c r="B817">
        <v>6.0326755523360802</v>
      </c>
      <c r="C817">
        <v>7.21909384607428</v>
      </c>
      <c r="D817">
        <f t="shared" si="24"/>
        <v>1.1864182937381997</v>
      </c>
      <c r="E817">
        <f t="shared" si="25"/>
        <v>1.1864182937381997</v>
      </c>
    </row>
    <row r="818" spans="1:5" x14ac:dyDescent="0.3">
      <c r="A818" s="1" t="s">
        <v>1159</v>
      </c>
      <c r="B818">
        <v>3.6564702438251699</v>
      </c>
      <c r="C818">
        <v>2.4700811393988298</v>
      </c>
      <c r="D818">
        <f t="shared" si="24"/>
        <v>-1.1863891044263402</v>
      </c>
      <c r="E818">
        <f t="shared" si="25"/>
        <v>1.1863891044263402</v>
      </c>
    </row>
    <row r="819" spans="1:5" x14ac:dyDescent="0.3">
      <c r="A819" s="1" t="s">
        <v>245</v>
      </c>
      <c r="B819">
        <v>4.4620293721255697</v>
      </c>
      <c r="C819">
        <v>3.27592484646819</v>
      </c>
      <c r="D819">
        <f t="shared" si="24"/>
        <v>-1.1861045256573797</v>
      </c>
      <c r="E819">
        <f t="shared" si="25"/>
        <v>1.1861045256573797</v>
      </c>
    </row>
    <row r="820" spans="1:5" x14ac:dyDescent="0.3">
      <c r="A820" s="1" t="s">
        <v>423</v>
      </c>
      <c r="B820">
        <v>6.8036043870461196</v>
      </c>
      <c r="C820">
        <v>5.6175276847055802</v>
      </c>
      <c r="D820">
        <f t="shared" si="24"/>
        <v>-1.1860767023405394</v>
      </c>
      <c r="E820">
        <f t="shared" si="25"/>
        <v>1.1860767023405394</v>
      </c>
    </row>
    <row r="821" spans="1:5" x14ac:dyDescent="0.3">
      <c r="A821" s="1" t="s">
        <v>847</v>
      </c>
      <c r="B821">
        <v>6.0683938823686203</v>
      </c>
      <c r="C821">
        <v>4.8831115477870002</v>
      </c>
      <c r="D821">
        <f t="shared" si="24"/>
        <v>-1.1852823345816201</v>
      </c>
      <c r="E821">
        <f t="shared" si="25"/>
        <v>1.1852823345816201</v>
      </c>
    </row>
    <row r="822" spans="1:5" x14ac:dyDescent="0.3">
      <c r="A822" s="1" t="s">
        <v>47</v>
      </c>
      <c r="B822">
        <v>6.2441678064978303</v>
      </c>
      <c r="C822">
        <v>5.0591268455481604</v>
      </c>
      <c r="D822">
        <f t="shared" si="24"/>
        <v>-1.1850409609496699</v>
      </c>
      <c r="E822">
        <f t="shared" si="25"/>
        <v>1.1850409609496699</v>
      </c>
    </row>
    <row r="823" spans="1:5" x14ac:dyDescent="0.3">
      <c r="A823" s="1" t="s">
        <v>1078</v>
      </c>
      <c r="B823">
        <v>5.6714662190964598</v>
      </c>
      <c r="C823">
        <v>4.4871883890577697</v>
      </c>
      <c r="D823">
        <f t="shared" si="24"/>
        <v>-1.18427783003869</v>
      </c>
      <c r="E823">
        <f t="shared" si="25"/>
        <v>1.18427783003869</v>
      </c>
    </row>
    <row r="824" spans="1:5" x14ac:dyDescent="0.3">
      <c r="A824" s="1" t="s">
        <v>621</v>
      </c>
      <c r="B824">
        <v>2.3267912971760998</v>
      </c>
      <c r="C824">
        <v>1.1431370218313099</v>
      </c>
      <c r="D824">
        <f t="shared" si="24"/>
        <v>-1.1836542753447898</v>
      </c>
      <c r="E824">
        <f t="shared" si="25"/>
        <v>1.1836542753447898</v>
      </c>
    </row>
    <row r="825" spans="1:5" x14ac:dyDescent="0.3">
      <c r="A825" s="1" t="s">
        <v>745</v>
      </c>
      <c r="B825">
        <v>6.5180518449619003</v>
      </c>
      <c r="C825">
        <v>7.7015322565545796</v>
      </c>
      <c r="D825">
        <f t="shared" si="24"/>
        <v>1.1834804115926794</v>
      </c>
      <c r="E825">
        <f t="shared" si="25"/>
        <v>1.1834804115926794</v>
      </c>
    </row>
    <row r="826" spans="1:5" x14ac:dyDescent="0.3">
      <c r="A826" s="1" t="s">
        <v>731</v>
      </c>
      <c r="B826">
        <v>7.0955631446900203</v>
      </c>
      <c r="C826">
        <v>5.91221308743651</v>
      </c>
      <c r="D826">
        <f t="shared" si="24"/>
        <v>-1.1833500572535103</v>
      </c>
      <c r="E826">
        <f t="shared" si="25"/>
        <v>1.1833500572535103</v>
      </c>
    </row>
    <row r="827" spans="1:5" x14ac:dyDescent="0.3">
      <c r="A827" s="1" t="s">
        <v>720</v>
      </c>
      <c r="B827">
        <v>3.9427492592939499</v>
      </c>
      <c r="C827">
        <v>2.7595708370778498</v>
      </c>
      <c r="D827">
        <f t="shared" si="24"/>
        <v>-1.1831784222161001</v>
      </c>
      <c r="E827">
        <f t="shared" si="25"/>
        <v>1.1831784222161001</v>
      </c>
    </row>
    <row r="828" spans="1:5" x14ac:dyDescent="0.3">
      <c r="A828" s="1" t="s">
        <v>1459</v>
      </c>
      <c r="B828">
        <v>5.8826399149822404</v>
      </c>
      <c r="C828">
        <v>4.6996303366919401</v>
      </c>
      <c r="D828">
        <f t="shared" si="24"/>
        <v>-1.1830095782903003</v>
      </c>
      <c r="E828">
        <f t="shared" si="25"/>
        <v>1.1830095782903003</v>
      </c>
    </row>
    <row r="829" spans="1:5" x14ac:dyDescent="0.3">
      <c r="A829" s="1" t="s">
        <v>1334</v>
      </c>
      <c r="B829">
        <v>2.87651419231265</v>
      </c>
      <c r="C829">
        <v>1.69442940074861</v>
      </c>
      <c r="D829">
        <f t="shared" si="24"/>
        <v>-1.18208479156404</v>
      </c>
      <c r="E829">
        <f t="shared" si="25"/>
        <v>1.18208479156404</v>
      </c>
    </row>
    <row r="830" spans="1:5" x14ac:dyDescent="0.3">
      <c r="A830" s="1" t="s">
        <v>532</v>
      </c>
      <c r="B830">
        <v>2.8522525921424098</v>
      </c>
      <c r="C830">
        <v>4.0342448032863301</v>
      </c>
      <c r="D830">
        <f t="shared" si="24"/>
        <v>1.1819922111439203</v>
      </c>
      <c r="E830">
        <f t="shared" si="25"/>
        <v>1.1819922111439203</v>
      </c>
    </row>
    <row r="831" spans="1:5" x14ac:dyDescent="0.3">
      <c r="A831" s="1" t="s">
        <v>493</v>
      </c>
      <c r="B831">
        <v>5.5454831962485898</v>
      </c>
      <c r="C831">
        <v>4.3636068989130097</v>
      </c>
      <c r="D831">
        <f t="shared" si="24"/>
        <v>-1.1818762973355801</v>
      </c>
      <c r="E831">
        <f t="shared" si="25"/>
        <v>1.1818762973355801</v>
      </c>
    </row>
    <row r="832" spans="1:5" x14ac:dyDescent="0.3">
      <c r="A832" s="1" t="s">
        <v>1369</v>
      </c>
      <c r="B832">
        <v>6.0037806449359996</v>
      </c>
      <c r="C832">
        <v>4.8222038756422601</v>
      </c>
      <c r="D832">
        <f t="shared" si="24"/>
        <v>-1.1815767692937396</v>
      </c>
      <c r="E832">
        <f t="shared" si="25"/>
        <v>1.1815767692937396</v>
      </c>
    </row>
    <row r="833" spans="1:5" x14ac:dyDescent="0.3">
      <c r="A833" s="1" t="s">
        <v>1458</v>
      </c>
      <c r="B833">
        <v>5.8183415346876597</v>
      </c>
      <c r="C833">
        <v>4.63682578226679</v>
      </c>
      <c r="D833">
        <f t="shared" si="24"/>
        <v>-1.1815157524208697</v>
      </c>
      <c r="E833">
        <f t="shared" si="25"/>
        <v>1.1815157524208697</v>
      </c>
    </row>
    <row r="834" spans="1:5" x14ac:dyDescent="0.3">
      <c r="A834" s="1" t="s">
        <v>590</v>
      </c>
      <c r="B834">
        <v>5.3839346450991696</v>
      </c>
      <c r="C834">
        <v>6.5648769440194696</v>
      </c>
      <c r="D834">
        <f t="shared" ref="D834:D897" si="26">C834-B834</f>
        <v>1.1809422989203</v>
      </c>
      <c r="E834">
        <f t="shared" ref="E834:E897" si="27">ABS(D834)</f>
        <v>1.1809422989203</v>
      </c>
    </row>
    <row r="835" spans="1:5" x14ac:dyDescent="0.3">
      <c r="A835" s="1" t="s">
        <v>860</v>
      </c>
      <c r="B835">
        <v>6.0694466264847797</v>
      </c>
      <c r="C835">
        <v>4.8886232167708901</v>
      </c>
      <c r="D835">
        <f t="shared" si="26"/>
        <v>-1.1808234097138897</v>
      </c>
      <c r="E835">
        <f t="shared" si="27"/>
        <v>1.1808234097138897</v>
      </c>
    </row>
    <row r="836" spans="1:5" x14ac:dyDescent="0.3">
      <c r="A836" s="1" t="s">
        <v>90</v>
      </c>
      <c r="B836">
        <v>5.39489404579155</v>
      </c>
      <c r="C836">
        <v>4.2144622686444198</v>
      </c>
      <c r="D836">
        <f t="shared" si="26"/>
        <v>-1.1804317771471302</v>
      </c>
      <c r="E836">
        <f t="shared" si="27"/>
        <v>1.1804317771471302</v>
      </c>
    </row>
    <row r="837" spans="1:5" x14ac:dyDescent="0.3">
      <c r="A837" s="1" t="s">
        <v>189</v>
      </c>
      <c r="B837">
        <v>5.9257116724010901</v>
      </c>
      <c r="C837">
        <v>4.7453060180797104</v>
      </c>
      <c r="D837">
        <f t="shared" si="26"/>
        <v>-1.1804056543213797</v>
      </c>
      <c r="E837">
        <f t="shared" si="27"/>
        <v>1.1804056543213797</v>
      </c>
    </row>
    <row r="838" spans="1:5" x14ac:dyDescent="0.3">
      <c r="A838" s="1" t="s">
        <v>970</v>
      </c>
      <c r="B838">
        <v>5.6455822875590798</v>
      </c>
      <c r="C838">
        <v>4.4652239169631702</v>
      </c>
      <c r="D838">
        <f t="shared" si="26"/>
        <v>-1.1803583705959095</v>
      </c>
      <c r="E838">
        <f t="shared" si="27"/>
        <v>1.1803583705959095</v>
      </c>
    </row>
    <row r="839" spans="1:5" x14ac:dyDescent="0.3">
      <c r="A839" s="1" t="s">
        <v>269</v>
      </c>
      <c r="B839">
        <v>4.6595107748854501</v>
      </c>
      <c r="C839">
        <v>3.4795619157122601</v>
      </c>
      <c r="D839">
        <f t="shared" si="26"/>
        <v>-1.1799488591731899</v>
      </c>
      <c r="E839">
        <f t="shared" si="27"/>
        <v>1.1799488591731899</v>
      </c>
    </row>
    <row r="840" spans="1:5" x14ac:dyDescent="0.3">
      <c r="A840" s="1" t="s">
        <v>1192</v>
      </c>
      <c r="B840">
        <v>7.1975456155964697</v>
      </c>
      <c r="C840">
        <v>6.0183446693286502</v>
      </c>
      <c r="D840">
        <f t="shared" si="26"/>
        <v>-1.1792009462678195</v>
      </c>
      <c r="E840">
        <f t="shared" si="27"/>
        <v>1.1792009462678195</v>
      </c>
    </row>
    <row r="841" spans="1:5" x14ac:dyDescent="0.3">
      <c r="A841" s="1" t="s">
        <v>538</v>
      </c>
      <c r="B841">
        <v>2.0817148984831699</v>
      </c>
      <c r="C841">
        <v>0.90284194833849696</v>
      </c>
      <c r="D841">
        <f t="shared" si="26"/>
        <v>-1.1788729501446729</v>
      </c>
      <c r="E841">
        <f t="shared" si="27"/>
        <v>1.1788729501446729</v>
      </c>
    </row>
    <row r="842" spans="1:5" x14ac:dyDescent="0.3">
      <c r="A842" s="1" t="s">
        <v>1172</v>
      </c>
      <c r="B842">
        <v>7.0631641431357099</v>
      </c>
      <c r="C842">
        <v>5.8843447817524304</v>
      </c>
      <c r="D842">
        <f t="shared" si="26"/>
        <v>-1.1788193613832796</v>
      </c>
      <c r="E842">
        <f t="shared" si="27"/>
        <v>1.1788193613832796</v>
      </c>
    </row>
    <row r="843" spans="1:5" x14ac:dyDescent="0.3">
      <c r="A843" s="1" t="s">
        <v>1450</v>
      </c>
      <c r="B843">
        <v>4.4763874006111504</v>
      </c>
      <c r="C843">
        <v>3.2976316781094202</v>
      </c>
      <c r="D843">
        <f t="shared" si="26"/>
        <v>-1.1787557225017302</v>
      </c>
      <c r="E843">
        <f t="shared" si="27"/>
        <v>1.1787557225017302</v>
      </c>
    </row>
    <row r="844" spans="1:5" x14ac:dyDescent="0.3">
      <c r="A844" s="1" t="s">
        <v>597</v>
      </c>
      <c r="B844">
        <v>4.5951788086913696</v>
      </c>
      <c r="C844">
        <v>3.4168606790060498</v>
      </c>
      <c r="D844">
        <f t="shared" si="26"/>
        <v>-1.1783181296853198</v>
      </c>
      <c r="E844">
        <f t="shared" si="27"/>
        <v>1.1783181296853198</v>
      </c>
    </row>
    <row r="845" spans="1:5" x14ac:dyDescent="0.3">
      <c r="A845" s="1" t="s">
        <v>1472</v>
      </c>
      <c r="B845">
        <v>5.8951627271578397</v>
      </c>
      <c r="C845">
        <v>4.7183221377051696</v>
      </c>
      <c r="D845">
        <f t="shared" si="26"/>
        <v>-1.1768405894526701</v>
      </c>
      <c r="E845">
        <f t="shared" si="27"/>
        <v>1.1768405894526701</v>
      </c>
    </row>
    <row r="846" spans="1:5" x14ac:dyDescent="0.3">
      <c r="A846" s="1" t="s">
        <v>1046</v>
      </c>
      <c r="B846">
        <v>6.32352333183049</v>
      </c>
      <c r="C846">
        <v>5.1472930459787998</v>
      </c>
      <c r="D846">
        <f t="shared" si="26"/>
        <v>-1.1762302858516902</v>
      </c>
      <c r="E846">
        <f t="shared" si="27"/>
        <v>1.1762302858516902</v>
      </c>
    </row>
    <row r="847" spans="1:5" x14ac:dyDescent="0.3">
      <c r="A847" s="1" t="s">
        <v>422</v>
      </c>
      <c r="B847">
        <v>5.7050454329958997</v>
      </c>
      <c r="C847">
        <v>4.5294334276171604</v>
      </c>
      <c r="D847">
        <f t="shared" si="26"/>
        <v>-1.1756120053787393</v>
      </c>
      <c r="E847">
        <f t="shared" si="27"/>
        <v>1.1756120053787393</v>
      </c>
    </row>
    <row r="848" spans="1:5" x14ac:dyDescent="0.3">
      <c r="A848" s="1" t="s">
        <v>1248</v>
      </c>
      <c r="B848">
        <v>5.26950269787634</v>
      </c>
      <c r="C848">
        <v>6.4450545873421996</v>
      </c>
      <c r="D848">
        <f t="shared" si="26"/>
        <v>1.1755518894658596</v>
      </c>
      <c r="E848">
        <f t="shared" si="27"/>
        <v>1.1755518894658596</v>
      </c>
    </row>
    <row r="849" spans="1:5" x14ac:dyDescent="0.3">
      <c r="A849" s="1" t="s">
        <v>975</v>
      </c>
      <c r="B849">
        <v>6.3665553587983696</v>
      </c>
      <c r="C849">
        <v>5.1912198633609599</v>
      </c>
      <c r="D849">
        <f t="shared" si="26"/>
        <v>-1.1753354954374098</v>
      </c>
      <c r="E849">
        <f t="shared" si="27"/>
        <v>1.1753354954374098</v>
      </c>
    </row>
    <row r="850" spans="1:5" x14ac:dyDescent="0.3">
      <c r="A850" s="1" t="s">
        <v>124</v>
      </c>
      <c r="B850">
        <v>1.95984296134659</v>
      </c>
      <c r="C850">
        <v>0.78484348135215998</v>
      </c>
      <c r="D850">
        <f t="shared" si="26"/>
        <v>-1.1749994799944301</v>
      </c>
      <c r="E850">
        <f t="shared" si="27"/>
        <v>1.1749994799944301</v>
      </c>
    </row>
    <row r="851" spans="1:5" x14ac:dyDescent="0.3">
      <c r="A851" s="1" t="s">
        <v>726</v>
      </c>
      <c r="B851">
        <v>5.2877092727524104</v>
      </c>
      <c r="C851">
        <v>6.4625295488785603</v>
      </c>
      <c r="D851">
        <f t="shared" si="26"/>
        <v>1.1748202761261499</v>
      </c>
      <c r="E851">
        <f t="shared" si="27"/>
        <v>1.1748202761261499</v>
      </c>
    </row>
    <row r="852" spans="1:5" x14ac:dyDescent="0.3">
      <c r="A852" s="1" t="s">
        <v>1389</v>
      </c>
      <c r="B852">
        <v>3.85022611427401</v>
      </c>
      <c r="C852">
        <v>5.02499948184908</v>
      </c>
      <c r="D852">
        <f t="shared" si="26"/>
        <v>1.17477336757507</v>
      </c>
      <c r="E852">
        <f t="shared" si="27"/>
        <v>1.17477336757507</v>
      </c>
    </row>
    <row r="853" spans="1:5" x14ac:dyDescent="0.3">
      <c r="A853" s="1" t="s">
        <v>1442</v>
      </c>
      <c r="B853">
        <v>3.7952908331536399</v>
      </c>
      <c r="C853">
        <v>2.6207508230942</v>
      </c>
      <c r="D853">
        <f t="shared" si="26"/>
        <v>-1.1745400100594399</v>
      </c>
      <c r="E853">
        <f t="shared" si="27"/>
        <v>1.1745400100594399</v>
      </c>
    </row>
    <row r="854" spans="1:5" x14ac:dyDescent="0.3">
      <c r="A854" s="1" t="s">
        <v>589</v>
      </c>
      <c r="B854">
        <v>3.8304908302404299</v>
      </c>
      <c r="C854">
        <v>5.0048394459333299</v>
      </c>
      <c r="D854">
        <f t="shared" si="26"/>
        <v>1.1743486156928999</v>
      </c>
      <c r="E854">
        <f t="shared" si="27"/>
        <v>1.1743486156928999</v>
      </c>
    </row>
    <row r="855" spans="1:5" x14ac:dyDescent="0.3">
      <c r="A855" s="1" t="s">
        <v>1415</v>
      </c>
      <c r="B855">
        <v>4.9498236255028001</v>
      </c>
      <c r="C855">
        <v>3.77568543211525</v>
      </c>
      <c r="D855">
        <f t="shared" si="26"/>
        <v>-1.1741381933875501</v>
      </c>
      <c r="E855">
        <f t="shared" si="27"/>
        <v>1.1741381933875501</v>
      </c>
    </row>
    <row r="856" spans="1:5" x14ac:dyDescent="0.3">
      <c r="A856" s="1" t="s">
        <v>872</v>
      </c>
      <c r="B856">
        <v>4.6706531858874003</v>
      </c>
      <c r="C856">
        <v>3.4969871795438698</v>
      </c>
      <c r="D856">
        <f t="shared" si="26"/>
        <v>-1.1736660063435305</v>
      </c>
      <c r="E856">
        <f t="shared" si="27"/>
        <v>1.1736660063435305</v>
      </c>
    </row>
    <row r="857" spans="1:5" x14ac:dyDescent="0.3">
      <c r="A857" s="1" t="s">
        <v>1094</v>
      </c>
      <c r="B857">
        <v>5.7232196401707096</v>
      </c>
      <c r="C857">
        <v>4.5497530997375399</v>
      </c>
      <c r="D857">
        <f t="shared" si="26"/>
        <v>-1.1734665404331697</v>
      </c>
      <c r="E857">
        <f t="shared" si="27"/>
        <v>1.1734665404331697</v>
      </c>
    </row>
    <row r="858" spans="1:5" x14ac:dyDescent="0.3">
      <c r="A858" s="1" t="s">
        <v>407</v>
      </c>
      <c r="B858">
        <v>5.2913231775376799</v>
      </c>
      <c r="C858">
        <v>4.1182791374959997</v>
      </c>
      <c r="D858">
        <f t="shared" si="26"/>
        <v>-1.1730440400416802</v>
      </c>
      <c r="E858">
        <f t="shared" si="27"/>
        <v>1.1730440400416802</v>
      </c>
    </row>
    <row r="859" spans="1:5" x14ac:dyDescent="0.3">
      <c r="A859" s="1" t="s">
        <v>191</v>
      </c>
      <c r="B859">
        <v>5.5507696592520999</v>
      </c>
      <c r="C859">
        <v>4.3777855891331603</v>
      </c>
      <c r="D859">
        <f t="shared" si="26"/>
        <v>-1.1729840701189396</v>
      </c>
      <c r="E859">
        <f t="shared" si="27"/>
        <v>1.1729840701189396</v>
      </c>
    </row>
    <row r="860" spans="1:5" x14ac:dyDescent="0.3">
      <c r="A860" s="1" t="s">
        <v>926</v>
      </c>
      <c r="B860">
        <v>1.9507308473474301</v>
      </c>
      <c r="C860">
        <v>3.1234602656923101</v>
      </c>
      <c r="D860">
        <f t="shared" si="26"/>
        <v>1.17272941834488</v>
      </c>
      <c r="E860">
        <f t="shared" si="27"/>
        <v>1.17272941834488</v>
      </c>
    </row>
    <row r="861" spans="1:5" x14ac:dyDescent="0.3">
      <c r="A861" s="1" t="s">
        <v>507</v>
      </c>
      <c r="B861">
        <v>7.5551947978207696</v>
      </c>
      <c r="C861">
        <v>6.38275544231682</v>
      </c>
      <c r="D861">
        <f t="shared" si="26"/>
        <v>-1.1724393555039496</v>
      </c>
      <c r="E861">
        <f t="shared" si="27"/>
        <v>1.1724393555039496</v>
      </c>
    </row>
    <row r="862" spans="1:5" x14ac:dyDescent="0.3">
      <c r="A862" s="1" t="s">
        <v>851</v>
      </c>
      <c r="B862">
        <v>5.00588694365576</v>
      </c>
      <c r="C862">
        <v>6.1774317355897699</v>
      </c>
      <c r="D862">
        <f t="shared" si="26"/>
        <v>1.1715447919340098</v>
      </c>
      <c r="E862">
        <f t="shared" si="27"/>
        <v>1.1715447919340098</v>
      </c>
    </row>
    <row r="863" spans="1:5" x14ac:dyDescent="0.3">
      <c r="A863" s="1" t="s">
        <v>876</v>
      </c>
      <c r="B863">
        <v>3.9358389892224799</v>
      </c>
      <c r="C863">
        <v>2.7643755676783499</v>
      </c>
      <c r="D863">
        <f t="shared" si="26"/>
        <v>-1.17146342154413</v>
      </c>
      <c r="E863">
        <f t="shared" si="27"/>
        <v>1.17146342154413</v>
      </c>
    </row>
    <row r="864" spans="1:5" x14ac:dyDescent="0.3">
      <c r="A864" s="1" t="s">
        <v>549</v>
      </c>
      <c r="B864">
        <v>7.0922004152412796</v>
      </c>
      <c r="C864">
        <v>5.9208463003240102</v>
      </c>
      <c r="D864">
        <f t="shared" si="26"/>
        <v>-1.1713541149172695</v>
      </c>
      <c r="E864">
        <f t="shared" si="27"/>
        <v>1.1713541149172695</v>
      </c>
    </row>
    <row r="865" spans="1:5" x14ac:dyDescent="0.3">
      <c r="A865" s="1" t="s">
        <v>1073</v>
      </c>
      <c r="B865">
        <v>4.4604251790963403</v>
      </c>
      <c r="C865">
        <v>3.2893215027487699</v>
      </c>
      <c r="D865">
        <f t="shared" si="26"/>
        <v>-1.1711036763475704</v>
      </c>
      <c r="E865">
        <f t="shared" si="27"/>
        <v>1.1711036763475704</v>
      </c>
    </row>
    <row r="866" spans="1:5" x14ac:dyDescent="0.3">
      <c r="A866" s="1" t="s">
        <v>267</v>
      </c>
      <c r="B866">
        <v>5.4165662070062597</v>
      </c>
      <c r="C866">
        <v>4.2457220124660804</v>
      </c>
      <c r="D866">
        <f t="shared" si="26"/>
        <v>-1.1708441945401793</v>
      </c>
      <c r="E866">
        <f t="shared" si="27"/>
        <v>1.1708441945401793</v>
      </c>
    </row>
    <row r="867" spans="1:5" x14ac:dyDescent="0.3">
      <c r="A867" s="1" t="s">
        <v>337</v>
      </c>
      <c r="B867">
        <v>6.2258719152660698</v>
      </c>
      <c r="C867">
        <v>5.0557012140545803</v>
      </c>
      <c r="D867">
        <f t="shared" si="26"/>
        <v>-1.1701707012114895</v>
      </c>
      <c r="E867">
        <f t="shared" si="27"/>
        <v>1.1701707012114895</v>
      </c>
    </row>
    <row r="868" spans="1:5" x14ac:dyDescent="0.3">
      <c r="A868" s="1" t="s">
        <v>908</v>
      </c>
      <c r="B868">
        <v>0.42535687039324799</v>
      </c>
      <c r="C868">
        <v>1.5954444686989</v>
      </c>
      <c r="D868">
        <f t="shared" si="26"/>
        <v>1.170087598305652</v>
      </c>
      <c r="E868">
        <f t="shared" si="27"/>
        <v>1.170087598305652</v>
      </c>
    </row>
    <row r="869" spans="1:5" x14ac:dyDescent="0.3">
      <c r="A869" s="1" t="s">
        <v>762</v>
      </c>
      <c r="B869">
        <v>7.5779359293742798</v>
      </c>
      <c r="C869">
        <v>8.7479626552263294</v>
      </c>
      <c r="D869">
        <f t="shared" si="26"/>
        <v>1.1700267258520496</v>
      </c>
      <c r="E869">
        <f t="shared" si="27"/>
        <v>1.1700267258520496</v>
      </c>
    </row>
    <row r="870" spans="1:5" x14ac:dyDescent="0.3">
      <c r="A870" s="1" t="s">
        <v>196</v>
      </c>
      <c r="B870">
        <v>4.45721143179198</v>
      </c>
      <c r="C870">
        <v>3.2876537080296702</v>
      </c>
      <c r="D870">
        <f t="shared" si="26"/>
        <v>-1.1695577237623098</v>
      </c>
      <c r="E870">
        <f t="shared" si="27"/>
        <v>1.1695577237623098</v>
      </c>
    </row>
    <row r="871" spans="1:5" x14ac:dyDescent="0.3">
      <c r="A871" s="1" t="s">
        <v>802</v>
      </c>
      <c r="B871">
        <v>2.6754775929870598</v>
      </c>
      <c r="C871">
        <v>1.5064748319780299</v>
      </c>
      <c r="D871">
        <f t="shared" si="26"/>
        <v>-1.1690027610090299</v>
      </c>
      <c r="E871">
        <f t="shared" si="27"/>
        <v>1.1690027610090299</v>
      </c>
    </row>
    <row r="872" spans="1:5" x14ac:dyDescent="0.3">
      <c r="A872" s="1" t="s">
        <v>1344</v>
      </c>
      <c r="B872">
        <v>5.2389502560765102</v>
      </c>
      <c r="C872">
        <v>4.07058339340354</v>
      </c>
      <c r="D872">
        <f t="shared" si="26"/>
        <v>-1.1683668626729702</v>
      </c>
      <c r="E872">
        <f t="shared" si="27"/>
        <v>1.1683668626729702</v>
      </c>
    </row>
    <row r="873" spans="1:5" x14ac:dyDescent="0.3">
      <c r="A873" s="1" t="s">
        <v>1096</v>
      </c>
      <c r="B873">
        <v>2.9786690306946699</v>
      </c>
      <c r="C873">
        <v>1.81047521635797</v>
      </c>
      <c r="D873">
        <f t="shared" si="26"/>
        <v>-1.1681938143366999</v>
      </c>
      <c r="E873">
        <f t="shared" si="27"/>
        <v>1.1681938143366999</v>
      </c>
    </row>
    <row r="874" spans="1:5" x14ac:dyDescent="0.3">
      <c r="A874" s="1" t="s">
        <v>287</v>
      </c>
      <c r="B874">
        <v>5.7764076718306896</v>
      </c>
      <c r="C874">
        <v>4.6083814923410102</v>
      </c>
      <c r="D874">
        <f t="shared" si="26"/>
        <v>-1.1680261794896794</v>
      </c>
      <c r="E874">
        <f t="shared" si="27"/>
        <v>1.1680261794896794</v>
      </c>
    </row>
    <row r="875" spans="1:5" x14ac:dyDescent="0.3">
      <c r="A875" s="1" t="s">
        <v>1447</v>
      </c>
      <c r="B875">
        <v>4.5015652034988696</v>
      </c>
      <c r="C875">
        <v>5.66904014733979</v>
      </c>
      <c r="D875">
        <f t="shared" si="26"/>
        <v>1.1674749438409204</v>
      </c>
      <c r="E875">
        <f t="shared" si="27"/>
        <v>1.1674749438409204</v>
      </c>
    </row>
    <row r="876" spans="1:5" x14ac:dyDescent="0.3">
      <c r="A876" s="1" t="s">
        <v>1514</v>
      </c>
      <c r="B876">
        <v>5.5857714783671604</v>
      </c>
      <c r="C876">
        <v>4.4187425664369204</v>
      </c>
      <c r="D876">
        <f t="shared" si="26"/>
        <v>-1.1670289119302399</v>
      </c>
      <c r="E876">
        <f t="shared" si="27"/>
        <v>1.1670289119302399</v>
      </c>
    </row>
    <row r="877" spans="1:5" x14ac:dyDescent="0.3">
      <c r="A877" s="1" t="s">
        <v>800</v>
      </c>
      <c r="B877">
        <v>4.7489603412311103</v>
      </c>
      <c r="C877">
        <v>3.5824507014626099</v>
      </c>
      <c r="D877">
        <f t="shared" si="26"/>
        <v>-1.1665096397685004</v>
      </c>
      <c r="E877">
        <f t="shared" si="27"/>
        <v>1.1665096397685004</v>
      </c>
    </row>
    <row r="878" spans="1:5" x14ac:dyDescent="0.3">
      <c r="A878" s="1" t="s">
        <v>767</v>
      </c>
      <c r="B878">
        <v>10.2403046964846</v>
      </c>
      <c r="C878">
        <v>11.4065211592109</v>
      </c>
      <c r="D878">
        <f t="shared" si="26"/>
        <v>1.1662164627263003</v>
      </c>
      <c r="E878">
        <f t="shared" si="27"/>
        <v>1.1662164627263003</v>
      </c>
    </row>
    <row r="879" spans="1:5" x14ac:dyDescent="0.3">
      <c r="A879" s="1" t="s">
        <v>178</v>
      </c>
      <c r="B879">
        <v>6.8152611215465502</v>
      </c>
      <c r="C879">
        <v>5.6490450894036597</v>
      </c>
      <c r="D879">
        <f t="shared" si="26"/>
        <v>-1.1662160321428905</v>
      </c>
      <c r="E879">
        <f t="shared" si="27"/>
        <v>1.1662160321428905</v>
      </c>
    </row>
    <row r="880" spans="1:5" x14ac:dyDescent="0.3">
      <c r="A880" s="1" t="s">
        <v>76</v>
      </c>
      <c r="B880">
        <v>5.1220553486342997</v>
      </c>
      <c r="C880">
        <v>3.9566031546302698</v>
      </c>
      <c r="D880">
        <f t="shared" si="26"/>
        <v>-1.1654521940040299</v>
      </c>
      <c r="E880">
        <f t="shared" si="27"/>
        <v>1.1654521940040299</v>
      </c>
    </row>
    <row r="881" spans="1:5" x14ac:dyDescent="0.3">
      <c r="A881" s="1" t="s">
        <v>1431</v>
      </c>
      <c r="B881">
        <v>7.8355404974030796</v>
      </c>
      <c r="C881">
        <v>6.6707155582514002</v>
      </c>
      <c r="D881">
        <f t="shared" si="26"/>
        <v>-1.1648249391516794</v>
      </c>
      <c r="E881">
        <f t="shared" si="27"/>
        <v>1.1648249391516794</v>
      </c>
    </row>
    <row r="882" spans="1:5" x14ac:dyDescent="0.3">
      <c r="A882" s="1" t="s">
        <v>1497</v>
      </c>
      <c r="B882">
        <v>5.78604568873335</v>
      </c>
      <c r="C882">
        <v>6.9508555153421696</v>
      </c>
      <c r="D882">
        <f t="shared" si="26"/>
        <v>1.1648098266088196</v>
      </c>
      <c r="E882">
        <f t="shared" si="27"/>
        <v>1.1648098266088196</v>
      </c>
    </row>
    <row r="883" spans="1:5" x14ac:dyDescent="0.3">
      <c r="A883" s="1" t="s">
        <v>12</v>
      </c>
      <c r="B883">
        <v>6.2216166316131201</v>
      </c>
      <c r="C883">
        <v>7.3860197283035296</v>
      </c>
      <c r="D883">
        <f t="shared" si="26"/>
        <v>1.1644030966904095</v>
      </c>
      <c r="E883">
        <f t="shared" si="27"/>
        <v>1.1644030966904095</v>
      </c>
    </row>
    <row r="884" spans="1:5" x14ac:dyDescent="0.3">
      <c r="A884" s="1" t="s">
        <v>546</v>
      </c>
      <c r="B884">
        <v>5.9105180571847402</v>
      </c>
      <c r="C884">
        <v>4.7465206473455401</v>
      </c>
      <c r="D884">
        <f t="shared" si="26"/>
        <v>-1.1639974098392001</v>
      </c>
      <c r="E884">
        <f t="shared" si="27"/>
        <v>1.1639974098392001</v>
      </c>
    </row>
    <row r="885" spans="1:5" x14ac:dyDescent="0.3">
      <c r="A885" s="1" t="s">
        <v>1156</v>
      </c>
      <c r="B885">
        <v>3.7952908331536399</v>
      </c>
      <c r="C885">
        <v>2.6313097834508699</v>
      </c>
      <c r="D885">
        <f t="shared" si="26"/>
        <v>-1.1639810497027701</v>
      </c>
      <c r="E885">
        <f t="shared" si="27"/>
        <v>1.1639810497027701</v>
      </c>
    </row>
    <row r="886" spans="1:5" x14ac:dyDescent="0.3">
      <c r="A886" s="1" t="s">
        <v>1301</v>
      </c>
      <c r="B886">
        <v>6.5887747772062504</v>
      </c>
      <c r="C886">
        <v>5.4257610532076601</v>
      </c>
      <c r="D886">
        <f t="shared" si="26"/>
        <v>-1.1630137239985903</v>
      </c>
      <c r="E886">
        <f t="shared" si="27"/>
        <v>1.1630137239985903</v>
      </c>
    </row>
    <row r="887" spans="1:5" x14ac:dyDescent="0.3">
      <c r="A887" s="1" t="s">
        <v>1549</v>
      </c>
      <c r="B887">
        <v>5.8301908546735497</v>
      </c>
      <c r="C887">
        <v>4.6672876970211297</v>
      </c>
      <c r="D887">
        <f t="shared" si="26"/>
        <v>-1.16290315765242</v>
      </c>
      <c r="E887">
        <f t="shared" si="27"/>
        <v>1.16290315765242</v>
      </c>
    </row>
    <row r="888" spans="1:5" x14ac:dyDescent="0.3">
      <c r="A888" s="1" t="s">
        <v>244</v>
      </c>
      <c r="B888">
        <v>4.46363178336646</v>
      </c>
      <c r="C888">
        <v>3.3009423913579199</v>
      </c>
      <c r="D888">
        <f t="shared" si="26"/>
        <v>-1.1626893920085402</v>
      </c>
      <c r="E888">
        <f t="shared" si="27"/>
        <v>1.1626893920085402</v>
      </c>
    </row>
    <row r="889" spans="1:5" x14ac:dyDescent="0.3">
      <c r="A889" s="1" t="s">
        <v>634</v>
      </c>
      <c r="B889">
        <v>6.5519648556677703</v>
      </c>
      <c r="C889">
        <v>5.3892889472316901</v>
      </c>
      <c r="D889">
        <f t="shared" si="26"/>
        <v>-1.1626759084360803</v>
      </c>
      <c r="E889">
        <f t="shared" si="27"/>
        <v>1.1626759084360803</v>
      </c>
    </row>
    <row r="890" spans="1:5" x14ac:dyDescent="0.3">
      <c r="A890" s="1" t="s">
        <v>1023</v>
      </c>
      <c r="B890">
        <v>3.0140930938616899</v>
      </c>
      <c r="C890">
        <v>1.85169373831059</v>
      </c>
      <c r="D890">
        <f t="shared" si="26"/>
        <v>-1.1623993555510999</v>
      </c>
      <c r="E890">
        <f t="shared" si="27"/>
        <v>1.1623993555510999</v>
      </c>
    </row>
    <row r="891" spans="1:5" x14ac:dyDescent="0.3">
      <c r="A891" s="1" t="s">
        <v>2</v>
      </c>
      <c r="B891">
        <v>4.9668725545203696</v>
      </c>
      <c r="C891">
        <v>6.1291239655710701</v>
      </c>
      <c r="D891">
        <f t="shared" si="26"/>
        <v>1.1622514110507005</v>
      </c>
      <c r="E891">
        <f t="shared" si="27"/>
        <v>1.1622514110507005</v>
      </c>
    </row>
    <row r="892" spans="1:5" x14ac:dyDescent="0.3">
      <c r="A892" s="1" t="s">
        <v>753</v>
      </c>
      <c r="B892">
        <v>6.0305148808359599</v>
      </c>
      <c r="C892">
        <v>7.19226821696875</v>
      </c>
      <c r="D892">
        <f t="shared" si="26"/>
        <v>1.1617533361327901</v>
      </c>
      <c r="E892">
        <f t="shared" si="27"/>
        <v>1.1617533361327901</v>
      </c>
    </row>
    <row r="893" spans="1:5" x14ac:dyDescent="0.3">
      <c r="A893" s="1" t="s">
        <v>1095</v>
      </c>
      <c r="B893">
        <v>4.4475270116537997</v>
      </c>
      <c r="C893">
        <v>3.2859839830628399</v>
      </c>
      <c r="D893">
        <f t="shared" si="26"/>
        <v>-1.1615430285909598</v>
      </c>
      <c r="E893">
        <f t="shared" si="27"/>
        <v>1.1615430285909598</v>
      </c>
    </row>
    <row r="894" spans="1:5" x14ac:dyDescent="0.3">
      <c r="A894" s="1" t="s">
        <v>1425</v>
      </c>
      <c r="B894">
        <v>5.1865461742365602</v>
      </c>
      <c r="C894">
        <v>4.0252655410620601</v>
      </c>
      <c r="D894">
        <f t="shared" si="26"/>
        <v>-1.1612806331745</v>
      </c>
      <c r="E894">
        <f t="shared" si="27"/>
        <v>1.1612806331745</v>
      </c>
    </row>
    <row r="895" spans="1:5" x14ac:dyDescent="0.3">
      <c r="A895" s="1" t="s">
        <v>212</v>
      </c>
      <c r="B895">
        <v>5.6505149982534197</v>
      </c>
      <c r="C895">
        <v>4.4900918810044397</v>
      </c>
      <c r="D895">
        <f t="shared" si="26"/>
        <v>-1.1604231172489801</v>
      </c>
      <c r="E895">
        <f t="shared" si="27"/>
        <v>1.1604231172489801</v>
      </c>
    </row>
    <row r="896" spans="1:5" x14ac:dyDescent="0.3">
      <c r="A896" s="1" t="s">
        <v>1093</v>
      </c>
      <c r="B896">
        <v>5.6278264957661204</v>
      </c>
      <c r="C896">
        <v>4.4674354734250397</v>
      </c>
      <c r="D896">
        <f t="shared" si="26"/>
        <v>-1.1603910223410807</v>
      </c>
      <c r="E896">
        <f t="shared" si="27"/>
        <v>1.1603910223410807</v>
      </c>
    </row>
    <row r="897" spans="1:5" x14ac:dyDescent="0.3">
      <c r="A897" s="1" t="s">
        <v>964</v>
      </c>
      <c r="B897">
        <v>6.5847308600951298</v>
      </c>
      <c r="C897">
        <v>5.4246232904979301</v>
      </c>
      <c r="D897">
        <f t="shared" si="26"/>
        <v>-1.1601075695971996</v>
      </c>
      <c r="E897">
        <f t="shared" si="27"/>
        <v>1.1601075695971996</v>
      </c>
    </row>
    <row r="898" spans="1:5" x14ac:dyDescent="0.3">
      <c r="A898" s="1" t="s">
        <v>1129</v>
      </c>
      <c r="B898">
        <v>6.9661709866384403</v>
      </c>
      <c r="C898">
        <v>5.8061205053078</v>
      </c>
      <c r="D898">
        <f t="shared" ref="D898:D961" si="28">C898-B898</f>
        <v>-1.1600504813306403</v>
      </c>
      <c r="E898">
        <f t="shared" ref="E898:E961" si="29">ABS(D898)</f>
        <v>1.1600504813306403</v>
      </c>
    </row>
    <row r="899" spans="1:5" x14ac:dyDescent="0.3">
      <c r="A899" s="1" t="s">
        <v>674</v>
      </c>
      <c r="B899">
        <v>4.38970096559102</v>
      </c>
      <c r="C899">
        <v>3.2297700739389801</v>
      </c>
      <c r="D899">
        <f t="shared" si="28"/>
        <v>-1.1599308916520399</v>
      </c>
      <c r="E899">
        <f t="shared" si="29"/>
        <v>1.1599308916520399</v>
      </c>
    </row>
    <row r="900" spans="1:5" x14ac:dyDescent="0.3">
      <c r="A900" s="1" t="s">
        <v>32</v>
      </c>
      <c r="B900">
        <v>7.7268133186038197</v>
      </c>
      <c r="C900">
        <v>6.56694100102529</v>
      </c>
      <c r="D900">
        <f t="shared" si="28"/>
        <v>-1.1598723175785297</v>
      </c>
      <c r="E900">
        <f t="shared" si="29"/>
        <v>1.1598723175785297</v>
      </c>
    </row>
    <row r="901" spans="1:5" x14ac:dyDescent="0.3">
      <c r="A901" s="1" t="s">
        <v>243</v>
      </c>
      <c r="B901">
        <v>6.3088892865400199</v>
      </c>
      <c r="C901">
        <v>7.4685656070455302</v>
      </c>
      <c r="D901">
        <f t="shared" si="28"/>
        <v>1.1596763205055103</v>
      </c>
      <c r="E901">
        <f t="shared" si="29"/>
        <v>1.1596763205055103</v>
      </c>
    </row>
    <row r="902" spans="1:5" x14ac:dyDescent="0.3">
      <c r="A902" s="1" t="s">
        <v>1118</v>
      </c>
      <c r="B902">
        <v>2.8275759992224501</v>
      </c>
      <c r="C902">
        <v>1.6690320137282899</v>
      </c>
      <c r="D902">
        <f t="shared" si="28"/>
        <v>-1.1585439854941602</v>
      </c>
      <c r="E902">
        <f t="shared" si="29"/>
        <v>1.1585439854941602</v>
      </c>
    </row>
    <row r="903" spans="1:5" x14ac:dyDescent="0.3">
      <c r="A903" s="1" t="s">
        <v>545</v>
      </c>
      <c r="B903">
        <v>6.0202072671395301</v>
      </c>
      <c r="C903">
        <v>4.8619730386246101</v>
      </c>
      <c r="D903">
        <f t="shared" si="28"/>
        <v>-1.1582342285149201</v>
      </c>
      <c r="E903">
        <f t="shared" si="29"/>
        <v>1.1582342285149201</v>
      </c>
    </row>
    <row r="904" spans="1:5" x14ac:dyDescent="0.3">
      <c r="A904" s="1" t="s">
        <v>26</v>
      </c>
      <c r="B904">
        <v>0.93073582175720504</v>
      </c>
      <c r="C904">
        <v>2.0885060441349501</v>
      </c>
      <c r="D904">
        <f t="shared" si="28"/>
        <v>1.1577702223777451</v>
      </c>
      <c r="E904">
        <f t="shared" si="29"/>
        <v>1.1577702223777451</v>
      </c>
    </row>
    <row r="905" spans="1:5" x14ac:dyDescent="0.3">
      <c r="A905" s="1" t="s">
        <v>1274</v>
      </c>
      <c r="B905">
        <v>4.2387890031384998</v>
      </c>
      <c r="C905">
        <v>3.0817243237188099</v>
      </c>
      <c r="D905">
        <f t="shared" si="28"/>
        <v>-1.1570646794196899</v>
      </c>
      <c r="E905">
        <f t="shared" si="29"/>
        <v>1.1570646794196899</v>
      </c>
    </row>
    <row r="906" spans="1:5" x14ac:dyDescent="0.3">
      <c r="A906" s="1" t="s">
        <v>1181</v>
      </c>
      <c r="B906">
        <v>8.0552380312907292</v>
      </c>
      <c r="C906">
        <v>6.8986833756002897</v>
      </c>
      <c r="D906">
        <f t="shared" si="28"/>
        <v>-1.1565546556904396</v>
      </c>
      <c r="E906">
        <f t="shared" si="29"/>
        <v>1.1565546556904396</v>
      </c>
    </row>
    <row r="907" spans="1:5" x14ac:dyDescent="0.3">
      <c r="A907" s="1" t="s">
        <v>1116</v>
      </c>
      <c r="B907">
        <v>6.3075515285551598</v>
      </c>
      <c r="C907">
        <v>5.1514254882111299</v>
      </c>
      <c r="D907">
        <f t="shared" si="28"/>
        <v>-1.1561260403440299</v>
      </c>
      <c r="E907">
        <f t="shared" si="29"/>
        <v>1.1561260403440299</v>
      </c>
    </row>
    <row r="908" spans="1:5" x14ac:dyDescent="0.3">
      <c r="A908" s="1" t="s">
        <v>508</v>
      </c>
      <c r="B908">
        <v>6.4793674759047697</v>
      </c>
      <c r="C908">
        <v>5.3232580463706496</v>
      </c>
      <c r="D908">
        <f t="shared" si="28"/>
        <v>-1.1561094295341201</v>
      </c>
      <c r="E908">
        <f t="shared" si="29"/>
        <v>1.1561094295341201</v>
      </c>
    </row>
    <row r="909" spans="1:5" x14ac:dyDescent="0.3">
      <c r="A909" s="1" t="s">
        <v>794</v>
      </c>
      <c r="B909">
        <v>4.4779739521081199</v>
      </c>
      <c r="C909">
        <v>5.6337007081803598</v>
      </c>
      <c r="D909">
        <f t="shared" si="28"/>
        <v>1.15572675607224</v>
      </c>
      <c r="E909">
        <f t="shared" si="29"/>
        <v>1.15572675607224</v>
      </c>
    </row>
    <row r="910" spans="1:5" x14ac:dyDescent="0.3">
      <c r="A910" s="1" t="s">
        <v>740</v>
      </c>
      <c r="B910">
        <v>7.1086802165013001</v>
      </c>
      <c r="C910">
        <v>8.2637032565193191</v>
      </c>
      <c r="D910">
        <f t="shared" si="28"/>
        <v>1.155023040018019</v>
      </c>
      <c r="E910">
        <f t="shared" si="29"/>
        <v>1.155023040018019</v>
      </c>
    </row>
    <row r="911" spans="1:5" x14ac:dyDescent="0.3">
      <c r="A911" s="1" t="s">
        <v>1266</v>
      </c>
      <c r="B911">
        <v>5.0829730257758499</v>
      </c>
      <c r="C911">
        <v>3.92798218617627</v>
      </c>
      <c r="D911">
        <f t="shared" si="28"/>
        <v>-1.1549908395995798</v>
      </c>
      <c r="E911">
        <f t="shared" si="29"/>
        <v>1.1549908395995798</v>
      </c>
    </row>
    <row r="912" spans="1:5" x14ac:dyDescent="0.3">
      <c r="A912" s="1" t="s">
        <v>599</v>
      </c>
      <c r="B912">
        <v>6.0970680578199596</v>
      </c>
      <c r="C912">
        <v>4.9426118535783399</v>
      </c>
      <c r="D912">
        <f t="shared" si="28"/>
        <v>-1.1544562042416198</v>
      </c>
      <c r="E912">
        <f t="shared" si="29"/>
        <v>1.1544562042416198</v>
      </c>
    </row>
    <row r="913" spans="1:5" x14ac:dyDescent="0.3">
      <c r="A913" s="1" t="s">
        <v>1412</v>
      </c>
      <c r="B913">
        <v>3.2881461591296501</v>
      </c>
      <c r="C913">
        <v>2.13376703327951</v>
      </c>
      <c r="D913">
        <f t="shared" si="28"/>
        <v>-1.1543791258501401</v>
      </c>
      <c r="E913">
        <f t="shared" si="29"/>
        <v>1.1543791258501401</v>
      </c>
    </row>
    <row r="914" spans="1:5" x14ac:dyDescent="0.3">
      <c r="A914" s="1" t="s">
        <v>7</v>
      </c>
      <c r="B914">
        <v>2.7136856826143201</v>
      </c>
      <c r="C914">
        <v>3.86786263521681</v>
      </c>
      <c r="D914">
        <f t="shared" si="28"/>
        <v>1.1541769526024899</v>
      </c>
      <c r="E914">
        <f t="shared" si="29"/>
        <v>1.1541769526024899</v>
      </c>
    </row>
    <row r="915" spans="1:5" x14ac:dyDescent="0.3">
      <c r="A915" s="1" t="s">
        <v>376</v>
      </c>
      <c r="B915">
        <v>4.02101447454951</v>
      </c>
      <c r="C915">
        <v>5.1750727927123696</v>
      </c>
      <c r="D915">
        <f t="shared" si="28"/>
        <v>1.1540583181628596</v>
      </c>
      <c r="E915">
        <f t="shared" si="29"/>
        <v>1.1540583181628596</v>
      </c>
    </row>
    <row r="916" spans="1:5" x14ac:dyDescent="0.3">
      <c r="A916" s="1" t="s">
        <v>1064</v>
      </c>
      <c r="B916">
        <v>5.4938793713749998</v>
      </c>
      <c r="C916">
        <v>4.3404662346390204</v>
      </c>
      <c r="D916">
        <f t="shared" si="28"/>
        <v>-1.1534131367359794</v>
      </c>
      <c r="E916">
        <f t="shared" si="29"/>
        <v>1.1534131367359794</v>
      </c>
    </row>
    <row r="917" spans="1:5" x14ac:dyDescent="0.3">
      <c r="A917" s="1" t="s">
        <v>825</v>
      </c>
      <c r="B917">
        <v>6.2782579326017496</v>
      </c>
      <c r="C917">
        <v>5.1255180732158898</v>
      </c>
      <c r="D917">
        <f t="shared" si="28"/>
        <v>-1.1527398593858598</v>
      </c>
      <c r="E917">
        <f t="shared" si="29"/>
        <v>1.1527398593858598</v>
      </c>
    </row>
    <row r="918" spans="1:5" x14ac:dyDescent="0.3">
      <c r="A918" s="1" t="s">
        <v>567</v>
      </c>
      <c r="B918">
        <v>4.3241775173705399</v>
      </c>
      <c r="C918">
        <v>5.4764193937387002</v>
      </c>
      <c r="D918">
        <f t="shared" si="28"/>
        <v>1.1522418763681603</v>
      </c>
      <c r="E918">
        <f t="shared" si="29"/>
        <v>1.1522418763681603</v>
      </c>
    </row>
    <row r="919" spans="1:5" x14ac:dyDescent="0.3">
      <c r="A919" s="1" t="s">
        <v>1211</v>
      </c>
      <c r="B919">
        <v>5.3453421942679</v>
      </c>
      <c r="C919">
        <v>4.1932396919516197</v>
      </c>
      <c r="D919">
        <f t="shared" si="28"/>
        <v>-1.1521025023162803</v>
      </c>
      <c r="E919">
        <f t="shared" si="29"/>
        <v>1.1521025023162803</v>
      </c>
    </row>
    <row r="920" spans="1:5" x14ac:dyDescent="0.3">
      <c r="A920" s="1" t="s">
        <v>1438</v>
      </c>
      <c r="B920">
        <v>6.4440883513021898</v>
      </c>
      <c r="C920">
        <v>5.29198808310095</v>
      </c>
      <c r="D920">
        <f t="shared" si="28"/>
        <v>-1.1521002682012398</v>
      </c>
      <c r="E920">
        <f t="shared" si="29"/>
        <v>1.1521002682012398</v>
      </c>
    </row>
    <row r="921" spans="1:5" x14ac:dyDescent="0.3">
      <c r="A921" s="1" t="s">
        <v>751</v>
      </c>
      <c r="B921">
        <v>4.66230445581522</v>
      </c>
      <c r="C921">
        <v>5.8139627871455897</v>
      </c>
      <c r="D921">
        <f t="shared" si="28"/>
        <v>1.1516583313303697</v>
      </c>
      <c r="E921">
        <f t="shared" si="29"/>
        <v>1.1516583313303697</v>
      </c>
    </row>
    <row r="922" spans="1:5" x14ac:dyDescent="0.3">
      <c r="A922" s="1" t="s">
        <v>163</v>
      </c>
      <c r="B922">
        <v>6.3682673362100397</v>
      </c>
      <c r="C922">
        <v>5.21686034248797</v>
      </c>
      <c r="D922">
        <f t="shared" si="28"/>
        <v>-1.1514069937220697</v>
      </c>
      <c r="E922">
        <f t="shared" si="29"/>
        <v>1.1514069937220697</v>
      </c>
    </row>
    <row r="923" spans="1:5" x14ac:dyDescent="0.3">
      <c r="A923" s="1" t="s">
        <v>1402</v>
      </c>
      <c r="B923">
        <v>5.6349550571201998</v>
      </c>
      <c r="C923">
        <v>4.4835507874787197</v>
      </c>
      <c r="D923">
        <f t="shared" si="28"/>
        <v>-1.1514042696414801</v>
      </c>
      <c r="E923">
        <f t="shared" si="29"/>
        <v>1.1514042696414801</v>
      </c>
    </row>
    <row r="924" spans="1:5" x14ac:dyDescent="0.3">
      <c r="A924" s="1" t="s">
        <v>867</v>
      </c>
      <c r="B924">
        <v>6.9647572248733898</v>
      </c>
      <c r="C924">
        <v>5.8133833370428398</v>
      </c>
      <c r="D924">
        <f t="shared" si="28"/>
        <v>-1.1513738878305499</v>
      </c>
      <c r="E924">
        <f t="shared" si="29"/>
        <v>1.1513738878305499</v>
      </c>
    </row>
    <row r="925" spans="1:5" x14ac:dyDescent="0.3">
      <c r="A925" s="1" t="s">
        <v>1491</v>
      </c>
      <c r="B925">
        <v>7.95142430521416</v>
      </c>
      <c r="C925">
        <v>6.8002060645005296</v>
      </c>
      <c r="D925">
        <f t="shared" si="28"/>
        <v>-1.1512182407136304</v>
      </c>
      <c r="E925">
        <f t="shared" si="29"/>
        <v>1.1512182407136304</v>
      </c>
    </row>
    <row r="926" spans="1:5" x14ac:dyDescent="0.3">
      <c r="A926" s="1" t="s">
        <v>330</v>
      </c>
      <c r="B926">
        <v>5.6469933552715599</v>
      </c>
      <c r="C926">
        <v>4.4958813932362096</v>
      </c>
      <c r="D926">
        <f t="shared" si="28"/>
        <v>-1.1511119620353503</v>
      </c>
      <c r="E926">
        <f t="shared" si="29"/>
        <v>1.1511119620353503</v>
      </c>
    </row>
    <row r="927" spans="1:5" x14ac:dyDescent="0.3">
      <c r="A927" s="1" t="s">
        <v>1141</v>
      </c>
      <c r="B927">
        <v>4.0931825565497704</v>
      </c>
      <c r="C927">
        <v>2.9423971823915598</v>
      </c>
      <c r="D927">
        <f t="shared" si="28"/>
        <v>-1.1507853741582106</v>
      </c>
      <c r="E927">
        <f t="shared" si="29"/>
        <v>1.1507853741582106</v>
      </c>
    </row>
    <row r="928" spans="1:5" x14ac:dyDescent="0.3">
      <c r="A928" s="1" t="s">
        <v>1239</v>
      </c>
      <c r="B928">
        <v>6.2846177749291803</v>
      </c>
      <c r="C928">
        <v>7.4348691471183797</v>
      </c>
      <c r="D928">
        <f t="shared" si="28"/>
        <v>1.1502513721891994</v>
      </c>
      <c r="E928">
        <f t="shared" si="29"/>
        <v>1.1502513721891994</v>
      </c>
    </row>
    <row r="929" spans="1:5" x14ac:dyDescent="0.3">
      <c r="A929" s="1" t="s">
        <v>480</v>
      </c>
      <c r="B929">
        <v>3.3132478875145002</v>
      </c>
      <c r="C929">
        <v>2.1631709300981399</v>
      </c>
      <c r="D929">
        <f t="shared" si="28"/>
        <v>-1.1500769574163603</v>
      </c>
      <c r="E929">
        <f t="shared" si="29"/>
        <v>1.1500769574163603</v>
      </c>
    </row>
    <row r="930" spans="1:5" x14ac:dyDescent="0.3">
      <c r="A930" s="1" t="s">
        <v>215</v>
      </c>
      <c r="B930">
        <v>5.6749286982582898</v>
      </c>
      <c r="C930">
        <v>6.8249956683472996</v>
      </c>
      <c r="D930">
        <f t="shared" si="28"/>
        <v>1.1500669700890098</v>
      </c>
      <c r="E930">
        <f t="shared" si="29"/>
        <v>1.1500669700890098</v>
      </c>
    </row>
    <row r="931" spans="1:5" x14ac:dyDescent="0.3">
      <c r="A931" s="1" t="s">
        <v>221</v>
      </c>
      <c r="B931">
        <v>5.5835625135164699</v>
      </c>
      <c r="C931">
        <v>6.7331651976334204</v>
      </c>
      <c r="D931">
        <f t="shared" si="28"/>
        <v>1.1496026841169504</v>
      </c>
      <c r="E931">
        <f t="shared" si="29"/>
        <v>1.1496026841169504</v>
      </c>
    </row>
    <row r="932" spans="1:5" x14ac:dyDescent="0.3">
      <c r="A932" s="1" t="s">
        <v>1456</v>
      </c>
      <c r="B932">
        <v>5.3145954447847803</v>
      </c>
      <c r="C932">
        <v>4.1653568639172498</v>
      </c>
      <c r="D932">
        <f t="shared" si="28"/>
        <v>-1.1492385808675305</v>
      </c>
      <c r="E932">
        <f t="shared" si="29"/>
        <v>1.1492385808675305</v>
      </c>
    </row>
    <row r="933" spans="1:5" x14ac:dyDescent="0.3">
      <c r="A933" s="1" t="s">
        <v>749</v>
      </c>
      <c r="B933">
        <v>5.5325634143223299</v>
      </c>
      <c r="C933">
        <v>6.6813927559877797</v>
      </c>
      <c r="D933">
        <f t="shared" si="28"/>
        <v>1.1488293416654498</v>
      </c>
      <c r="E933">
        <f t="shared" si="29"/>
        <v>1.1488293416654498</v>
      </c>
    </row>
    <row r="934" spans="1:5" x14ac:dyDescent="0.3">
      <c r="A934" s="1" t="s">
        <v>554</v>
      </c>
      <c r="B934">
        <v>0.28739983585801998</v>
      </c>
      <c r="C934">
        <v>1.43595118069195</v>
      </c>
      <c r="D934">
        <f t="shared" si="28"/>
        <v>1.1485513448339302</v>
      </c>
      <c r="E934">
        <f t="shared" si="29"/>
        <v>1.1485513448339302</v>
      </c>
    </row>
    <row r="935" spans="1:5" x14ac:dyDescent="0.3">
      <c r="A935" s="1" t="s">
        <v>207</v>
      </c>
      <c r="B935">
        <v>4.8307048282304796</v>
      </c>
      <c r="C935">
        <v>3.68230088644991</v>
      </c>
      <c r="D935">
        <f t="shared" si="28"/>
        <v>-1.1484039417805696</v>
      </c>
      <c r="E935">
        <f t="shared" si="29"/>
        <v>1.1484039417805696</v>
      </c>
    </row>
    <row r="936" spans="1:5" x14ac:dyDescent="0.3">
      <c r="A936" s="1" t="s">
        <v>607</v>
      </c>
      <c r="B936">
        <v>6.8542650624303798</v>
      </c>
      <c r="C936">
        <v>5.7063462326684196</v>
      </c>
      <c r="D936">
        <f t="shared" si="28"/>
        <v>-1.1479188297619602</v>
      </c>
      <c r="E936">
        <f t="shared" si="29"/>
        <v>1.1479188297619602</v>
      </c>
    </row>
    <row r="937" spans="1:5" x14ac:dyDescent="0.3">
      <c r="A937" s="1" t="s">
        <v>863</v>
      </c>
      <c r="B937">
        <v>3.0614231232190199</v>
      </c>
      <c r="C937">
        <v>1.91355857154425</v>
      </c>
      <c r="D937">
        <f t="shared" si="28"/>
        <v>-1.1478645516747699</v>
      </c>
      <c r="E937">
        <f t="shared" si="29"/>
        <v>1.1478645516747699</v>
      </c>
    </row>
    <row r="938" spans="1:5" x14ac:dyDescent="0.3">
      <c r="A938" s="1" t="s">
        <v>1019</v>
      </c>
      <c r="B938">
        <v>4.4031241710835101</v>
      </c>
      <c r="C938">
        <v>3.25559368531452</v>
      </c>
      <c r="D938">
        <f t="shared" si="28"/>
        <v>-1.1475304857689901</v>
      </c>
      <c r="E938">
        <f t="shared" si="29"/>
        <v>1.1475304857689901</v>
      </c>
    </row>
    <row r="939" spans="1:5" x14ac:dyDescent="0.3">
      <c r="A939" s="1" t="s">
        <v>42</v>
      </c>
      <c r="B939">
        <v>5.5141244740793098</v>
      </c>
      <c r="C939">
        <v>4.3667697832102599</v>
      </c>
      <c r="D939">
        <f t="shared" si="28"/>
        <v>-1.14735469086905</v>
      </c>
      <c r="E939">
        <f t="shared" si="29"/>
        <v>1.14735469086905</v>
      </c>
    </row>
    <row r="940" spans="1:5" x14ac:dyDescent="0.3">
      <c r="A940" s="1" t="s">
        <v>857</v>
      </c>
      <c r="B940">
        <v>5.3643386173706702</v>
      </c>
      <c r="C940">
        <v>4.2170932735540996</v>
      </c>
      <c r="D940">
        <f t="shared" si="28"/>
        <v>-1.1472453438165706</v>
      </c>
      <c r="E940">
        <f t="shared" si="29"/>
        <v>1.1472453438165706</v>
      </c>
    </row>
    <row r="941" spans="1:5" x14ac:dyDescent="0.3">
      <c r="A941" s="1" t="s">
        <v>1228</v>
      </c>
      <c r="B941">
        <v>4.5907862714982803</v>
      </c>
      <c r="C941">
        <v>5.7369179763254898</v>
      </c>
      <c r="D941">
        <f t="shared" si="28"/>
        <v>1.1461317048272095</v>
      </c>
      <c r="E941">
        <f t="shared" si="29"/>
        <v>1.1461317048272095</v>
      </c>
    </row>
    <row r="942" spans="1:5" x14ac:dyDescent="0.3">
      <c r="A942" s="1" t="s">
        <v>866</v>
      </c>
      <c r="B942">
        <v>4.8674843807340897</v>
      </c>
      <c r="C942">
        <v>3.7223598365103299</v>
      </c>
      <c r="D942">
        <f t="shared" si="28"/>
        <v>-1.1451245442237599</v>
      </c>
      <c r="E942">
        <f t="shared" si="29"/>
        <v>1.1451245442237599</v>
      </c>
    </row>
    <row r="943" spans="1:5" x14ac:dyDescent="0.3">
      <c r="A943" s="1" t="s">
        <v>457</v>
      </c>
      <c r="B943">
        <v>6.8080261270534503</v>
      </c>
      <c r="C943">
        <v>5.6629420263959096</v>
      </c>
      <c r="D943">
        <f t="shared" si="28"/>
        <v>-1.1450841006575407</v>
      </c>
      <c r="E943">
        <f t="shared" si="29"/>
        <v>1.1450841006575407</v>
      </c>
    </row>
    <row r="944" spans="1:5" x14ac:dyDescent="0.3">
      <c r="A944" s="1" t="s">
        <v>888</v>
      </c>
      <c r="B944">
        <v>5.6982557167297596</v>
      </c>
      <c r="C944">
        <v>4.5532277474988199</v>
      </c>
      <c r="D944">
        <f t="shared" si="28"/>
        <v>-1.1450279692309397</v>
      </c>
      <c r="E944">
        <f t="shared" si="29"/>
        <v>1.1450279692309397</v>
      </c>
    </row>
    <row r="945" spans="1:5" x14ac:dyDescent="0.3">
      <c r="A945" s="1" t="s">
        <v>452</v>
      </c>
      <c r="B945">
        <v>2.0649223612260501</v>
      </c>
      <c r="C945">
        <v>0.92016853419460598</v>
      </c>
      <c r="D945">
        <f t="shared" si="28"/>
        <v>-1.1447538270314441</v>
      </c>
      <c r="E945">
        <f t="shared" si="29"/>
        <v>1.1447538270314441</v>
      </c>
    </row>
    <row r="946" spans="1:5" x14ac:dyDescent="0.3">
      <c r="A946" s="1" t="s">
        <v>781</v>
      </c>
      <c r="B946">
        <v>2.4612002740708698</v>
      </c>
      <c r="C946">
        <v>1.31672060132988</v>
      </c>
      <c r="D946">
        <f t="shared" si="28"/>
        <v>-1.1444796727409898</v>
      </c>
      <c r="E946">
        <f t="shared" si="29"/>
        <v>1.1444796727409898</v>
      </c>
    </row>
    <row r="947" spans="1:5" x14ac:dyDescent="0.3">
      <c r="A947" s="1" t="s">
        <v>647</v>
      </c>
      <c r="B947">
        <v>2.6919765470916599</v>
      </c>
      <c r="C947">
        <v>3.8362661736889998</v>
      </c>
      <c r="D947">
        <f t="shared" si="28"/>
        <v>1.1442896265973399</v>
      </c>
      <c r="E947">
        <f t="shared" si="29"/>
        <v>1.1442896265973399</v>
      </c>
    </row>
    <row r="948" spans="1:5" x14ac:dyDescent="0.3">
      <c r="A948" s="1" t="s">
        <v>1214</v>
      </c>
      <c r="B948">
        <v>5.7608516533589196</v>
      </c>
      <c r="C948">
        <v>4.6170402263507304</v>
      </c>
      <c r="D948">
        <f t="shared" si="28"/>
        <v>-1.1438114270081892</v>
      </c>
      <c r="E948">
        <f t="shared" si="29"/>
        <v>1.1438114270081892</v>
      </c>
    </row>
    <row r="949" spans="1:5" x14ac:dyDescent="0.3">
      <c r="A949" s="1" t="s">
        <v>1269</v>
      </c>
      <c r="B949">
        <v>5.1962168651999203</v>
      </c>
      <c r="C949">
        <v>4.0530194598543998</v>
      </c>
      <c r="D949">
        <f t="shared" si="28"/>
        <v>-1.1431974053455205</v>
      </c>
      <c r="E949">
        <f t="shared" si="29"/>
        <v>1.1431974053455205</v>
      </c>
    </row>
    <row r="950" spans="1:5" x14ac:dyDescent="0.3">
      <c r="A950" s="1" t="s">
        <v>1220</v>
      </c>
      <c r="B950">
        <v>4.17761854144978</v>
      </c>
      <c r="C950">
        <v>3.03477347448325</v>
      </c>
      <c r="D950">
        <f t="shared" si="28"/>
        <v>-1.14284506696653</v>
      </c>
      <c r="E950">
        <f t="shared" si="29"/>
        <v>1.14284506696653</v>
      </c>
    </row>
    <row r="951" spans="1:5" x14ac:dyDescent="0.3">
      <c r="A951" s="1" t="s">
        <v>131</v>
      </c>
      <c r="B951">
        <v>2.7297558092754799</v>
      </c>
      <c r="C951">
        <v>3.87232045190924</v>
      </c>
      <c r="D951">
        <f t="shared" si="28"/>
        <v>1.1425646426337601</v>
      </c>
      <c r="E951">
        <f t="shared" si="29"/>
        <v>1.1425646426337601</v>
      </c>
    </row>
    <row r="952" spans="1:5" x14ac:dyDescent="0.3">
      <c r="A952" s="1" t="s">
        <v>1082</v>
      </c>
      <c r="B952">
        <v>5.0933609327739999</v>
      </c>
      <c r="C952">
        <v>3.9513456350689502</v>
      </c>
      <c r="D952">
        <f t="shared" si="28"/>
        <v>-1.1420152977050497</v>
      </c>
      <c r="E952">
        <f t="shared" si="29"/>
        <v>1.1420152977050497</v>
      </c>
    </row>
    <row r="953" spans="1:5" x14ac:dyDescent="0.3">
      <c r="A953" s="1" t="s">
        <v>490</v>
      </c>
      <c r="B953">
        <v>6.4070923272999503</v>
      </c>
      <c r="C953">
        <v>5.2651193791063298</v>
      </c>
      <c r="D953">
        <f t="shared" si="28"/>
        <v>-1.1419729481936205</v>
      </c>
      <c r="E953">
        <f t="shared" si="29"/>
        <v>1.1419729481936205</v>
      </c>
    </row>
    <row r="954" spans="1:5" x14ac:dyDescent="0.3">
      <c r="A954" s="1" t="s">
        <v>874</v>
      </c>
      <c r="B954">
        <v>8.4165875376115995</v>
      </c>
      <c r="C954">
        <v>7.2746651811708798</v>
      </c>
      <c r="D954">
        <f t="shared" si="28"/>
        <v>-1.1419223564407197</v>
      </c>
      <c r="E954">
        <f t="shared" si="29"/>
        <v>1.1419223564407197</v>
      </c>
    </row>
    <row r="955" spans="1:5" x14ac:dyDescent="0.3">
      <c r="A955" s="1" t="s">
        <v>154</v>
      </c>
      <c r="B955">
        <v>3.1516651394661599</v>
      </c>
      <c r="C955">
        <v>2.0097650570680399</v>
      </c>
      <c r="D955">
        <f t="shared" si="28"/>
        <v>-1.14190008239812</v>
      </c>
      <c r="E955">
        <f t="shared" si="29"/>
        <v>1.14190008239812</v>
      </c>
    </row>
    <row r="956" spans="1:5" x14ac:dyDescent="0.3">
      <c r="A956" s="1" t="s">
        <v>1127</v>
      </c>
      <c r="B956">
        <v>5.6866393539671201</v>
      </c>
      <c r="C956">
        <v>4.5448744907766203</v>
      </c>
      <c r="D956">
        <f t="shared" si="28"/>
        <v>-1.1417648631904997</v>
      </c>
      <c r="E956">
        <f t="shared" si="29"/>
        <v>1.1417648631904997</v>
      </c>
    </row>
    <row r="957" spans="1:5" x14ac:dyDescent="0.3">
      <c r="A957" s="1" t="s">
        <v>74</v>
      </c>
      <c r="B957">
        <v>4.3863255585031</v>
      </c>
      <c r="C957">
        <v>3.2453196416890999</v>
      </c>
      <c r="D957">
        <f t="shared" si="28"/>
        <v>-1.1410059168140001</v>
      </c>
      <c r="E957">
        <f t="shared" si="29"/>
        <v>1.1410059168140001</v>
      </c>
    </row>
    <row r="958" spans="1:5" x14ac:dyDescent="0.3">
      <c r="A958" s="1" t="s">
        <v>679</v>
      </c>
      <c r="B958">
        <v>6.2324663984930098</v>
      </c>
      <c r="C958">
        <v>7.37339707175712</v>
      </c>
      <c r="D958">
        <f t="shared" si="28"/>
        <v>1.1409306732641102</v>
      </c>
      <c r="E958">
        <f t="shared" si="29"/>
        <v>1.1409306732641102</v>
      </c>
    </row>
    <row r="959" spans="1:5" x14ac:dyDescent="0.3">
      <c r="A959" s="1" t="s">
        <v>1225</v>
      </c>
      <c r="B959">
        <v>4.3399673118163999</v>
      </c>
      <c r="C959">
        <v>3.19993340019967</v>
      </c>
      <c r="D959">
        <f t="shared" si="28"/>
        <v>-1.14003391161673</v>
      </c>
      <c r="E959">
        <f t="shared" si="29"/>
        <v>1.14003391161673</v>
      </c>
    </row>
    <row r="960" spans="1:5" x14ac:dyDescent="0.3">
      <c r="A960" s="1" t="s">
        <v>969</v>
      </c>
      <c r="B960">
        <v>4.1116966320622597</v>
      </c>
      <c r="C960">
        <v>2.9717753627255101</v>
      </c>
      <c r="D960">
        <f t="shared" si="28"/>
        <v>-1.1399212693367495</v>
      </c>
      <c r="E960">
        <f t="shared" si="29"/>
        <v>1.1399212693367495</v>
      </c>
    </row>
    <row r="961" spans="1:5" x14ac:dyDescent="0.3">
      <c r="A961" s="1" t="s">
        <v>280</v>
      </c>
      <c r="B961">
        <v>4.6567116736846597</v>
      </c>
      <c r="C961">
        <v>3.5170541654207499</v>
      </c>
      <c r="D961">
        <f t="shared" si="28"/>
        <v>-1.1396575082639098</v>
      </c>
      <c r="E961">
        <f t="shared" si="29"/>
        <v>1.1396575082639098</v>
      </c>
    </row>
    <row r="962" spans="1:5" x14ac:dyDescent="0.3">
      <c r="A962" s="1" t="s">
        <v>1322</v>
      </c>
      <c r="B962">
        <v>2.6587877685491499</v>
      </c>
      <c r="C962">
        <v>3.7981167318327298</v>
      </c>
      <c r="D962">
        <f t="shared" ref="D962:D1025" si="30">C962-B962</f>
        <v>1.1393289632835799</v>
      </c>
      <c r="E962">
        <f t="shared" ref="E962:E1025" si="31">ABS(D962)</f>
        <v>1.1393289632835799</v>
      </c>
    </row>
    <row r="963" spans="1:5" x14ac:dyDescent="0.3">
      <c r="A963" s="1" t="s">
        <v>611</v>
      </c>
      <c r="B963">
        <v>3.8936675169468198</v>
      </c>
      <c r="C963">
        <v>5.0324874532235997</v>
      </c>
      <c r="D963">
        <f t="shared" si="30"/>
        <v>1.1388199362767799</v>
      </c>
      <c r="E963">
        <f t="shared" si="31"/>
        <v>1.1388199362767799</v>
      </c>
    </row>
    <row r="964" spans="1:5" x14ac:dyDescent="0.3">
      <c r="A964" s="1" t="s">
        <v>355</v>
      </c>
      <c r="B964">
        <v>9.1227898414959991</v>
      </c>
      <c r="C964">
        <v>7.9840254870072602</v>
      </c>
      <c r="D964">
        <f t="shared" si="30"/>
        <v>-1.1387643544887389</v>
      </c>
      <c r="E964">
        <f t="shared" si="31"/>
        <v>1.1387643544887389</v>
      </c>
    </row>
    <row r="965" spans="1:5" x14ac:dyDescent="0.3">
      <c r="A965" s="1" t="s">
        <v>1399</v>
      </c>
      <c r="B965">
        <v>5.4024328463874696</v>
      </c>
      <c r="C965">
        <v>4.2644970167836798</v>
      </c>
      <c r="D965">
        <f t="shared" si="30"/>
        <v>-1.1379358296037898</v>
      </c>
      <c r="E965">
        <f t="shared" si="31"/>
        <v>1.1379358296037898</v>
      </c>
    </row>
    <row r="966" spans="1:5" x14ac:dyDescent="0.3">
      <c r="A966" s="1" t="s">
        <v>901</v>
      </c>
      <c r="B966">
        <v>2.5116431937649999</v>
      </c>
      <c r="C966">
        <v>1.37442798200504</v>
      </c>
      <c r="D966">
        <f t="shared" si="30"/>
        <v>-1.1372152117599599</v>
      </c>
      <c r="E966">
        <f t="shared" si="31"/>
        <v>1.1372152117599599</v>
      </c>
    </row>
    <row r="967" spans="1:5" x14ac:dyDescent="0.3">
      <c r="A967" s="1" t="s">
        <v>1495</v>
      </c>
      <c r="B967">
        <v>8.4208212468549597</v>
      </c>
      <c r="C967">
        <v>9.5579597502962308</v>
      </c>
      <c r="D967">
        <f t="shared" si="30"/>
        <v>1.1371385034412711</v>
      </c>
      <c r="E967">
        <f t="shared" si="31"/>
        <v>1.1371385034412711</v>
      </c>
    </row>
    <row r="968" spans="1:5" x14ac:dyDescent="0.3">
      <c r="A968" s="1" t="s">
        <v>1022</v>
      </c>
      <c r="B968">
        <v>2.0045597319503901</v>
      </c>
      <c r="C968">
        <v>0.86755172622233001</v>
      </c>
      <c r="D968">
        <f t="shared" si="30"/>
        <v>-1.13700800572806</v>
      </c>
      <c r="E968">
        <f t="shared" si="31"/>
        <v>1.13700800572806</v>
      </c>
    </row>
    <row r="969" spans="1:5" x14ac:dyDescent="0.3">
      <c r="A969" s="1" t="s">
        <v>551</v>
      </c>
      <c r="B969">
        <v>5.8784413716766002</v>
      </c>
      <c r="C969">
        <v>4.7416559825012001</v>
      </c>
      <c r="D969">
        <f t="shared" si="30"/>
        <v>-1.1367853891754001</v>
      </c>
      <c r="E969">
        <f t="shared" si="31"/>
        <v>1.1367853891754001</v>
      </c>
    </row>
    <row r="970" spans="1:5" x14ac:dyDescent="0.3">
      <c r="A970" s="1" t="s">
        <v>1504</v>
      </c>
      <c r="B970">
        <v>1.9507308473474301</v>
      </c>
      <c r="C970">
        <v>3.0874871846229102</v>
      </c>
      <c r="D970">
        <f t="shared" si="30"/>
        <v>1.1367563372754801</v>
      </c>
      <c r="E970">
        <f t="shared" si="31"/>
        <v>1.1367563372754801</v>
      </c>
    </row>
    <row r="971" spans="1:5" x14ac:dyDescent="0.3">
      <c r="A971" s="1" t="s">
        <v>1208</v>
      </c>
      <c r="B971">
        <v>6.2654535164953797</v>
      </c>
      <c r="C971">
        <v>5.1287820571591398</v>
      </c>
      <c r="D971">
        <f t="shared" si="30"/>
        <v>-1.1366714593362399</v>
      </c>
      <c r="E971">
        <f t="shared" si="31"/>
        <v>1.1366714593362399</v>
      </c>
    </row>
    <row r="972" spans="1:5" x14ac:dyDescent="0.3">
      <c r="A972" s="1" t="s">
        <v>0</v>
      </c>
      <c r="B972">
        <v>2.6305350313693499</v>
      </c>
      <c r="C972">
        <v>3.7661353284293901</v>
      </c>
      <c r="D972">
        <f t="shared" si="30"/>
        <v>1.1356002970600403</v>
      </c>
      <c r="E972">
        <f t="shared" si="31"/>
        <v>1.1356002970600403</v>
      </c>
    </row>
    <row r="973" spans="1:5" x14ac:dyDescent="0.3">
      <c r="A973" s="1" t="s">
        <v>271</v>
      </c>
      <c r="B973">
        <v>5.1341803709182097</v>
      </c>
      <c r="C973">
        <v>3.9990070351129599</v>
      </c>
      <c r="D973">
        <f t="shared" si="30"/>
        <v>-1.1351733358052498</v>
      </c>
      <c r="E973">
        <f t="shared" si="31"/>
        <v>1.1351733358052498</v>
      </c>
    </row>
    <row r="974" spans="1:5" x14ac:dyDescent="0.3">
      <c r="A974" s="1" t="s">
        <v>1125</v>
      </c>
      <c r="B974">
        <v>7.3275267174961503</v>
      </c>
      <c r="C974">
        <v>6.1926616807833801</v>
      </c>
      <c r="D974">
        <f t="shared" si="30"/>
        <v>-1.1348650367127702</v>
      </c>
      <c r="E974">
        <f t="shared" si="31"/>
        <v>1.1348650367127702</v>
      </c>
    </row>
    <row r="975" spans="1:5" x14ac:dyDescent="0.3">
      <c r="A975" s="1" t="s">
        <v>1552</v>
      </c>
      <c r="B975">
        <v>3.84777391723143</v>
      </c>
      <c r="C975">
        <v>2.7131096425633801</v>
      </c>
      <c r="D975">
        <f t="shared" si="30"/>
        <v>-1.13466427466805</v>
      </c>
      <c r="E975">
        <f t="shared" si="31"/>
        <v>1.13466427466805</v>
      </c>
    </row>
    <row r="976" spans="1:5" x14ac:dyDescent="0.3">
      <c r="A976" s="1" t="s">
        <v>1519</v>
      </c>
      <c r="B976">
        <v>3.7168396832220898</v>
      </c>
      <c r="C976">
        <v>4.8512864916513898</v>
      </c>
      <c r="D976">
        <f t="shared" si="30"/>
        <v>1.1344468084293</v>
      </c>
      <c r="E976">
        <f t="shared" si="31"/>
        <v>1.1344468084293</v>
      </c>
    </row>
    <row r="977" spans="1:5" x14ac:dyDescent="0.3">
      <c r="A977" s="1" t="s">
        <v>175</v>
      </c>
      <c r="B977">
        <v>5.1118727339522696</v>
      </c>
      <c r="C977">
        <v>3.9774437058551402</v>
      </c>
      <c r="D977">
        <f t="shared" si="30"/>
        <v>-1.1344290280971294</v>
      </c>
      <c r="E977">
        <f t="shared" si="31"/>
        <v>1.1344290280971294</v>
      </c>
    </row>
    <row r="978" spans="1:5" x14ac:dyDescent="0.3">
      <c r="A978" s="1" t="s">
        <v>352</v>
      </c>
      <c r="B978">
        <v>4.6539071311392997</v>
      </c>
      <c r="C978">
        <v>3.5198982275491399</v>
      </c>
      <c r="D978">
        <f t="shared" si="30"/>
        <v>-1.1340089035901597</v>
      </c>
      <c r="E978">
        <f t="shared" si="31"/>
        <v>1.1340089035901597</v>
      </c>
    </row>
    <row r="979" spans="1:5" x14ac:dyDescent="0.3">
      <c r="A979" s="1" t="s">
        <v>494</v>
      </c>
      <c r="B979">
        <v>4.9725110508332202</v>
      </c>
      <c r="C979">
        <v>3.8385461567336199</v>
      </c>
      <c r="D979">
        <f t="shared" si="30"/>
        <v>-1.1339648940996003</v>
      </c>
      <c r="E979">
        <f t="shared" si="31"/>
        <v>1.1339648940996003</v>
      </c>
    </row>
    <row r="980" spans="1:5" x14ac:dyDescent="0.3">
      <c r="A980" s="1" t="s">
        <v>89</v>
      </c>
      <c r="B980">
        <v>4.97588360109697</v>
      </c>
      <c r="C980">
        <v>3.8419593894984398</v>
      </c>
      <c r="D980">
        <f t="shared" si="30"/>
        <v>-1.1339242115985302</v>
      </c>
      <c r="E980">
        <f t="shared" si="31"/>
        <v>1.1339242115985302</v>
      </c>
    </row>
    <row r="981" spans="1:5" x14ac:dyDescent="0.3">
      <c r="A981" s="1" t="s">
        <v>436</v>
      </c>
      <c r="B981">
        <v>3.7248795751194099</v>
      </c>
      <c r="C981">
        <v>2.59130877362451</v>
      </c>
      <c r="D981">
        <f t="shared" si="30"/>
        <v>-1.1335708014949</v>
      </c>
      <c r="E981">
        <f t="shared" si="31"/>
        <v>1.1335708014949</v>
      </c>
    </row>
    <row r="982" spans="1:5" x14ac:dyDescent="0.3">
      <c r="A982" s="1" t="s">
        <v>699</v>
      </c>
      <c r="B982">
        <v>4.9151091735445798</v>
      </c>
      <c r="C982">
        <v>6.0484483908828404</v>
      </c>
      <c r="D982">
        <f t="shared" si="30"/>
        <v>1.1333392173382606</v>
      </c>
      <c r="E982">
        <f t="shared" si="31"/>
        <v>1.1333392173382606</v>
      </c>
    </row>
    <row r="983" spans="1:5" x14ac:dyDescent="0.3">
      <c r="A983" s="1" t="s">
        <v>573</v>
      </c>
      <c r="B983">
        <v>5.6105728500891701</v>
      </c>
      <c r="C983">
        <v>6.7435437596523702</v>
      </c>
      <c r="D983">
        <f t="shared" si="30"/>
        <v>1.1329709095632001</v>
      </c>
      <c r="E983">
        <f t="shared" si="31"/>
        <v>1.1329709095632001</v>
      </c>
    </row>
    <row r="984" spans="1:5" x14ac:dyDescent="0.3">
      <c r="A984" s="1" t="s">
        <v>485</v>
      </c>
      <c r="B984">
        <v>6.3823141670283601</v>
      </c>
      <c r="C984">
        <v>5.2493545389210796</v>
      </c>
      <c r="D984">
        <f t="shared" si="30"/>
        <v>-1.1329596281072805</v>
      </c>
      <c r="E984">
        <f t="shared" si="31"/>
        <v>1.1329596281072805</v>
      </c>
    </row>
    <row r="985" spans="1:5" x14ac:dyDescent="0.3">
      <c r="A985" s="1" t="s">
        <v>1075</v>
      </c>
      <c r="B985">
        <v>5.1952527080054196</v>
      </c>
      <c r="C985">
        <v>4.0628035874444004</v>
      </c>
      <c r="D985">
        <f t="shared" si="30"/>
        <v>-1.1324491205610192</v>
      </c>
      <c r="E985">
        <f t="shared" si="31"/>
        <v>1.1324491205610192</v>
      </c>
    </row>
    <row r="986" spans="1:5" x14ac:dyDescent="0.3">
      <c r="A986" s="1" t="s">
        <v>87</v>
      </c>
      <c r="B986">
        <v>4.4097892276351596</v>
      </c>
      <c r="C986">
        <v>3.2776062474054402</v>
      </c>
      <c r="D986">
        <f t="shared" si="30"/>
        <v>-1.1321829802297194</v>
      </c>
      <c r="E986">
        <f t="shared" si="31"/>
        <v>1.1321829802297194</v>
      </c>
    </row>
    <row r="987" spans="1:5" x14ac:dyDescent="0.3">
      <c r="A987" s="1" t="s">
        <v>336</v>
      </c>
      <c r="B987">
        <v>2.9238466545027699</v>
      </c>
      <c r="C987">
        <v>1.79177094022519</v>
      </c>
      <c r="D987">
        <f t="shared" si="30"/>
        <v>-1.1320757142775799</v>
      </c>
      <c r="E987">
        <f t="shared" si="31"/>
        <v>1.1320757142775799</v>
      </c>
    </row>
    <row r="988" spans="1:5" x14ac:dyDescent="0.3">
      <c r="A988" s="1" t="s">
        <v>911</v>
      </c>
      <c r="B988">
        <v>5.48443878844044</v>
      </c>
      <c r="C988">
        <v>4.3524818762418498</v>
      </c>
      <c r="D988">
        <f t="shared" si="30"/>
        <v>-1.1319569121985902</v>
      </c>
      <c r="E988">
        <f t="shared" si="31"/>
        <v>1.1319569121985902</v>
      </c>
    </row>
    <row r="989" spans="1:5" x14ac:dyDescent="0.3">
      <c r="A989" s="1" t="s">
        <v>564</v>
      </c>
      <c r="B989">
        <v>3.6051261738703699</v>
      </c>
      <c r="C989">
        <v>4.7367748588401497</v>
      </c>
      <c r="D989">
        <f t="shared" si="30"/>
        <v>1.1316486849697798</v>
      </c>
      <c r="E989">
        <f t="shared" si="31"/>
        <v>1.1316486849697798</v>
      </c>
    </row>
    <row r="990" spans="1:5" x14ac:dyDescent="0.3">
      <c r="A990" s="1" t="s">
        <v>121</v>
      </c>
      <c r="B990">
        <v>3.3552886889281099</v>
      </c>
      <c r="C990">
        <v>2.22373266083929</v>
      </c>
      <c r="D990">
        <f t="shared" si="30"/>
        <v>-1.1315560280888199</v>
      </c>
      <c r="E990">
        <f t="shared" si="31"/>
        <v>1.1315560280888199</v>
      </c>
    </row>
    <row r="991" spans="1:5" x14ac:dyDescent="0.3">
      <c r="A991" s="1" t="s">
        <v>362</v>
      </c>
      <c r="B991">
        <v>6.1759172270823397</v>
      </c>
      <c r="C991">
        <v>5.04488168198524</v>
      </c>
      <c r="D991">
        <f t="shared" si="30"/>
        <v>-1.1310355450970997</v>
      </c>
      <c r="E991">
        <f t="shared" si="31"/>
        <v>1.1310355450970997</v>
      </c>
    </row>
    <row r="992" spans="1:5" x14ac:dyDescent="0.3">
      <c r="A992" s="1" t="s">
        <v>303</v>
      </c>
      <c r="B992">
        <v>3.4617530590452699</v>
      </c>
      <c r="C992">
        <v>2.33126283434685</v>
      </c>
      <c r="D992">
        <f t="shared" si="30"/>
        <v>-1.1304902246984199</v>
      </c>
      <c r="E992">
        <f t="shared" si="31"/>
        <v>1.1304902246984199</v>
      </c>
    </row>
    <row r="993" spans="1:5" x14ac:dyDescent="0.3">
      <c r="A993" s="1" t="s">
        <v>1386</v>
      </c>
      <c r="B993">
        <v>6.7040874143137996</v>
      </c>
      <c r="C993">
        <v>5.5737198183217602</v>
      </c>
      <c r="D993">
        <f t="shared" si="30"/>
        <v>-1.1303675959920394</v>
      </c>
      <c r="E993">
        <f t="shared" si="31"/>
        <v>1.1303675959920394</v>
      </c>
    </row>
    <row r="994" spans="1:5" x14ac:dyDescent="0.3">
      <c r="A994" s="1" t="s">
        <v>1366</v>
      </c>
      <c r="B994">
        <v>5.9372911471740197</v>
      </c>
      <c r="C994">
        <v>4.8071487140481199</v>
      </c>
      <c r="D994">
        <f t="shared" si="30"/>
        <v>-1.1301424331258998</v>
      </c>
      <c r="E994">
        <f t="shared" si="31"/>
        <v>1.1301424331258998</v>
      </c>
    </row>
    <row r="995" spans="1:5" x14ac:dyDescent="0.3">
      <c r="A995" s="1" t="s">
        <v>1309</v>
      </c>
      <c r="B995">
        <v>5.6185063929924199</v>
      </c>
      <c r="C995">
        <v>4.4893665556541302</v>
      </c>
      <c r="D995">
        <f t="shared" si="30"/>
        <v>-1.1291398373382897</v>
      </c>
      <c r="E995">
        <f t="shared" si="31"/>
        <v>1.1291398373382897</v>
      </c>
    </row>
    <row r="996" spans="1:5" x14ac:dyDescent="0.3">
      <c r="A996" s="1" t="s">
        <v>327</v>
      </c>
      <c r="B996">
        <v>7.8235792359554797</v>
      </c>
      <c r="C996">
        <v>6.6945110840303999</v>
      </c>
      <c r="D996">
        <f t="shared" si="30"/>
        <v>-1.1290681519250798</v>
      </c>
      <c r="E996">
        <f t="shared" si="31"/>
        <v>1.1290681519250798</v>
      </c>
    </row>
    <row r="997" spans="1:5" x14ac:dyDescent="0.3">
      <c r="A997" s="1" t="s">
        <v>1223</v>
      </c>
      <c r="B997">
        <v>6.3003957935647596</v>
      </c>
      <c r="C997">
        <v>5.17145987925322</v>
      </c>
      <c r="D997">
        <f t="shared" si="30"/>
        <v>-1.1289359143115396</v>
      </c>
      <c r="E997">
        <f t="shared" si="31"/>
        <v>1.1289359143115396</v>
      </c>
    </row>
    <row r="998" spans="1:5" x14ac:dyDescent="0.3">
      <c r="A998" s="1" t="s">
        <v>643</v>
      </c>
      <c r="B998">
        <v>1.7965197202948999</v>
      </c>
      <c r="C998">
        <v>2.92533708626075</v>
      </c>
      <c r="D998">
        <f t="shared" si="30"/>
        <v>1.12881736596585</v>
      </c>
      <c r="E998">
        <f t="shared" si="31"/>
        <v>1.12881736596585</v>
      </c>
    </row>
    <row r="999" spans="1:5" x14ac:dyDescent="0.3">
      <c r="A999" s="1" t="s">
        <v>579</v>
      </c>
      <c r="B999">
        <v>3.6759540939820998</v>
      </c>
      <c r="C999">
        <v>2.5473820104211198</v>
      </c>
      <c r="D999">
        <f t="shared" si="30"/>
        <v>-1.12857208356098</v>
      </c>
      <c r="E999">
        <f t="shared" si="31"/>
        <v>1.12857208356098</v>
      </c>
    </row>
    <row r="1000" spans="1:5" x14ac:dyDescent="0.3">
      <c r="A1000" s="1" t="s">
        <v>735</v>
      </c>
      <c r="B1000">
        <v>2.8571376623014899</v>
      </c>
      <c r="C1000">
        <v>1.7292509655442301</v>
      </c>
      <c r="D1000">
        <f t="shared" si="30"/>
        <v>-1.1278866967572598</v>
      </c>
      <c r="E1000">
        <f t="shared" si="31"/>
        <v>1.1278866967572598</v>
      </c>
    </row>
    <row r="1001" spans="1:5" x14ac:dyDescent="0.3">
      <c r="A1001" s="1" t="s">
        <v>907</v>
      </c>
      <c r="B1001">
        <v>3.7978337998981502</v>
      </c>
      <c r="C1001">
        <v>2.6702315580293501</v>
      </c>
      <c r="D1001">
        <f t="shared" si="30"/>
        <v>-1.1276022418688001</v>
      </c>
      <c r="E1001">
        <f t="shared" si="31"/>
        <v>1.1276022418688001</v>
      </c>
    </row>
    <row r="1002" spans="1:5" x14ac:dyDescent="0.3">
      <c r="A1002" s="1" t="s">
        <v>1363</v>
      </c>
      <c r="B1002">
        <v>6.1145130205651101</v>
      </c>
      <c r="C1002">
        <v>4.9874790941403804</v>
      </c>
      <c r="D1002">
        <f t="shared" si="30"/>
        <v>-1.1270339264247298</v>
      </c>
      <c r="E1002">
        <f t="shared" si="31"/>
        <v>1.1270339264247298</v>
      </c>
    </row>
    <row r="1003" spans="1:5" x14ac:dyDescent="0.3">
      <c r="A1003" s="1" t="s">
        <v>1028</v>
      </c>
      <c r="B1003">
        <v>6.8787934158843598</v>
      </c>
      <c r="C1003">
        <v>5.7518130908789598</v>
      </c>
      <c r="D1003">
        <f t="shared" si="30"/>
        <v>-1.1269803250054</v>
      </c>
      <c r="E1003">
        <f t="shared" si="31"/>
        <v>1.1269803250054</v>
      </c>
    </row>
    <row r="1004" spans="1:5" x14ac:dyDescent="0.3">
      <c r="A1004" s="1" t="s">
        <v>1392</v>
      </c>
      <c r="B1004">
        <v>4.4491456029197902</v>
      </c>
      <c r="C1004">
        <v>5.5761128969672802</v>
      </c>
      <c r="D1004">
        <f t="shared" si="30"/>
        <v>1.12696729404749</v>
      </c>
      <c r="E1004">
        <f t="shared" si="31"/>
        <v>1.12696729404749</v>
      </c>
    </row>
    <row r="1005" spans="1:5" x14ac:dyDescent="0.3">
      <c r="A1005" s="1" t="s">
        <v>1375</v>
      </c>
      <c r="B1005">
        <v>5.1571389613773704</v>
      </c>
      <c r="C1005">
        <v>4.0302609180399998</v>
      </c>
      <c r="D1005">
        <f t="shared" si="30"/>
        <v>-1.1268780433373706</v>
      </c>
      <c r="E1005">
        <f t="shared" si="31"/>
        <v>1.1268780433373706</v>
      </c>
    </row>
    <row r="1006" spans="1:5" x14ac:dyDescent="0.3">
      <c r="A1006" s="1" t="s">
        <v>1536</v>
      </c>
      <c r="B1006">
        <v>2.18634601785844</v>
      </c>
      <c r="C1006">
        <v>1.05960314907939</v>
      </c>
      <c r="D1006">
        <f t="shared" si="30"/>
        <v>-1.1267428687790499</v>
      </c>
      <c r="E1006">
        <f t="shared" si="31"/>
        <v>1.1267428687790499</v>
      </c>
    </row>
    <row r="1007" spans="1:5" x14ac:dyDescent="0.3">
      <c r="A1007" s="1" t="s">
        <v>623</v>
      </c>
      <c r="B1007">
        <v>5.8233425891434401</v>
      </c>
      <c r="C1007">
        <v>4.6971196983701704</v>
      </c>
      <c r="D1007">
        <f t="shared" si="30"/>
        <v>-1.1262228907732696</v>
      </c>
      <c r="E1007">
        <f t="shared" si="31"/>
        <v>1.1262228907732696</v>
      </c>
    </row>
    <row r="1008" spans="1:5" x14ac:dyDescent="0.3">
      <c r="A1008" s="1" t="s">
        <v>1136</v>
      </c>
      <c r="B1008">
        <v>5.73719852911338</v>
      </c>
      <c r="C1008">
        <v>4.6117179275184599</v>
      </c>
      <c r="D1008">
        <f t="shared" si="30"/>
        <v>-1.1254806015949201</v>
      </c>
      <c r="E1008">
        <f t="shared" si="31"/>
        <v>1.1254806015949201</v>
      </c>
    </row>
    <row r="1009" spans="1:5" x14ac:dyDescent="0.3">
      <c r="A1009" s="1" t="s">
        <v>959</v>
      </c>
      <c r="B1009">
        <v>5.0840151887898397</v>
      </c>
      <c r="C1009">
        <v>3.9587008094609999</v>
      </c>
      <c r="D1009">
        <f t="shared" si="30"/>
        <v>-1.1253143793288398</v>
      </c>
      <c r="E1009">
        <f t="shared" si="31"/>
        <v>1.1253143793288398</v>
      </c>
    </row>
    <row r="1010" spans="1:5" x14ac:dyDescent="0.3">
      <c r="A1010" s="1" t="s">
        <v>1436</v>
      </c>
      <c r="B1010">
        <v>5.6770022039740304</v>
      </c>
      <c r="C1010">
        <v>4.5525334871031902</v>
      </c>
      <c r="D1010">
        <f t="shared" si="30"/>
        <v>-1.1244687168708403</v>
      </c>
      <c r="E1010">
        <f t="shared" si="31"/>
        <v>1.1244687168708403</v>
      </c>
    </row>
    <row r="1011" spans="1:5" x14ac:dyDescent="0.3">
      <c r="A1011" s="1" t="s">
        <v>882</v>
      </c>
      <c r="B1011">
        <v>2.75090792849113</v>
      </c>
      <c r="C1011">
        <v>1.6274426670770601</v>
      </c>
      <c r="D1011">
        <f t="shared" si="30"/>
        <v>-1.1234652614140699</v>
      </c>
      <c r="E1011">
        <f t="shared" si="31"/>
        <v>1.1234652614140699</v>
      </c>
    </row>
    <row r="1012" spans="1:5" x14ac:dyDescent="0.3">
      <c r="A1012" s="1" t="s">
        <v>1370</v>
      </c>
      <c r="B1012">
        <v>3.6109221432372598</v>
      </c>
      <c r="C1012">
        <v>2.48762059615414</v>
      </c>
      <c r="D1012">
        <f t="shared" si="30"/>
        <v>-1.1233015470831198</v>
      </c>
      <c r="E1012">
        <f t="shared" si="31"/>
        <v>1.1233015470831198</v>
      </c>
    </row>
    <row r="1013" spans="1:5" x14ac:dyDescent="0.3">
      <c r="A1013" s="1" t="s">
        <v>1147</v>
      </c>
      <c r="B1013">
        <v>5.0798420121274903</v>
      </c>
      <c r="C1013">
        <v>3.9566031546302698</v>
      </c>
      <c r="D1013">
        <f t="shared" si="30"/>
        <v>-1.1232388574972205</v>
      </c>
      <c r="E1013">
        <f t="shared" si="31"/>
        <v>1.1232388574972205</v>
      </c>
    </row>
    <row r="1014" spans="1:5" x14ac:dyDescent="0.3">
      <c r="A1014" s="1" t="s">
        <v>831</v>
      </c>
      <c r="B1014">
        <v>6.8444587521255897</v>
      </c>
      <c r="C1014">
        <v>5.7212498173550399</v>
      </c>
      <c r="D1014">
        <f t="shared" si="30"/>
        <v>-1.1232089347705498</v>
      </c>
      <c r="E1014">
        <f t="shared" si="31"/>
        <v>1.1232089347705498</v>
      </c>
    </row>
    <row r="1015" spans="1:5" x14ac:dyDescent="0.3">
      <c r="A1015" s="1" t="s">
        <v>861</v>
      </c>
      <c r="B1015">
        <v>6.1616734992297797</v>
      </c>
      <c r="C1015">
        <v>5.0389457392117096</v>
      </c>
      <c r="D1015">
        <f t="shared" si="30"/>
        <v>-1.1227277600180701</v>
      </c>
      <c r="E1015">
        <f t="shared" si="31"/>
        <v>1.1227277600180701</v>
      </c>
    </row>
    <row r="1016" spans="1:5" x14ac:dyDescent="0.3">
      <c r="A1016" s="1" t="s">
        <v>356</v>
      </c>
      <c r="B1016">
        <v>6.4199427960258904</v>
      </c>
      <c r="C1016">
        <v>5.2982137051419</v>
      </c>
      <c r="D1016">
        <f t="shared" si="30"/>
        <v>-1.1217290908839903</v>
      </c>
      <c r="E1016">
        <f t="shared" si="31"/>
        <v>1.1217290908839903</v>
      </c>
    </row>
    <row r="1017" spans="1:5" x14ac:dyDescent="0.3">
      <c r="A1017" s="1" t="s">
        <v>263</v>
      </c>
      <c r="B1017">
        <v>5.4796952292784002</v>
      </c>
      <c r="C1017">
        <v>6.6009141883701599</v>
      </c>
      <c r="D1017">
        <f t="shared" si="30"/>
        <v>1.1212189590917596</v>
      </c>
      <c r="E1017">
        <f t="shared" si="31"/>
        <v>1.1212189590917596</v>
      </c>
    </row>
    <row r="1018" spans="1:5" x14ac:dyDescent="0.3">
      <c r="A1018" s="1" t="s">
        <v>718</v>
      </c>
      <c r="B1018">
        <v>4.7646444116410196</v>
      </c>
      <c r="C1018">
        <v>3.6437077423713</v>
      </c>
      <c r="D1018">
        <f t="shared" si="30"/>
        <v>-1.1209366692697196</v>
      </c>
      <c r="E1018">
        <f t="shared" si="31"/>
        <v>1.1209366692697196</v>
      </c>
    </row>
    <row r="1019" spans="1:5" x14ac:dyDescent="0.3">
      <c r="A1019" s="1" t="s">
        <v>118</v>
      </c>
      <c r="B1019">
        <v>8.1084462258879295</v>
      </c>
      <c r="C1019">
        <v>6.9875311137681297</v>
      </c>
      <c r="D1019">
        <f t="shared" si="30"/>
        <v>-1.1209151121197998</v>
      </c>
      <c r="E1019">
        <f t="shared" si="31"/>
        <v>1.1209151121197998</v>
      </c>
    </row>
    <row r="1020" spans="1:5" x14ac:dyDescent="0.3">
      <c r="A1020" s="1" t="s">
        <v>73</v>
      </c>
      <c r="B1020">
        <v>7.1420866383616701</v>
      </c>
      <c r="C1020">
        <v>6.0213583783427396</v>
      </c>
      <c r="D1020">
        <f t="shared" si="30"/>
        <v>-1.1207282600189306</v>
      </c>
      <c r="E1020">
        <f t="shared" si="31"/>
        <v>1.1207282600189306</v>
      </c>
    </row>
    <row r="1021" spans="1:5" x14ac:dyDescent="0.3">
      <c r="A1021" s="1" t="s">
        <v>1288</v>
      </c>
      <c r="B1021">
        <v>4.5656394031783698</v>
      </c>
      <c r="C1021">
        <v>3.4455635080834299</v>
      </c>
      <c r="D1021">
        <f t="shared" si="30"/>
        <v>-1.1200758950949399</v>
      </c>
      <c r="E1021">
        <f t="shared" si="31"/>
        <v>1.1200758950949399</v>
      </c>
    </row>
    <row r="1022" spans="1:5" x14ac:dyDescent="0.3">
      <c r="A1022" s="1" t="s">
        <v>295</v>
      </c>
      <c r="B1022">
        <v>3.8230199377376999</v>
      </c>
      <c r="C1022">
        <v>2.70313472891874</v>
      </c>
      <c r="D1022">
        <f t="shared" si="30"/>
        <v>-1.1198852088189599</v>
      </c>
      <c r="E1022">
        <f t="shared" si="31"/>
        <v>1.1198852088189599</v>
      </c>
    </row>
    <row r="1023" spans="1:5" x14ac:dyDescent="0.3">
      <c r="A1023" s="1" t="s">
        <v>1493</v>
      </c>
      <c r="B1023">
        <v>5.4500935157648103</v>
      </c>
      <c r="C1023">
        <v>4.3307811442505804</v>
      </c>
      <c r="D1023">
        <f t="shared" si="30"/>
        <v>-1.1193123715142299</v>
      </c>
      <c r="E1023">
        <f t="shared" si="31"/>
        <v>1.1193123715142299</v>
      </c>
    </row>
    <row r="1024" spans="1:5" x14ac:dyDescent="0.3">
      <c r="A1024" s="1" t="s">
        <v>913</v>
      </c>
      <c r="B1024">
        <v>3.0140930938616899</v>
      </c>
      <c r="C1024">
        <v>4.1332146627304098</v>
      </c>
      <c r="D1024">
        <f t="shared" si="30"/>
        <v>1.1191215688687199</v>
      </c>
      <c r="E1024">
        <f t="shared" si="31"/>
        <v>1.1191215688687199</v>
      </c>
    </row>
    <row r="1025" spans="1:5" x14ac:dyDescent="0.3">
      <c r="A1025" s="1" t="s">
        <v>1003</v>
      </c>
      <c r="B1025">
        <v>5.2106024310947401</v>
      </c>
      <c r="C1025">
        <v>4.0917640345966797</v>
      </c>
      <c r="D1025">
        <f t="shared" si="30"/>
        <v>-1.1188383964980604</v>
      </c>
      <c r="E1025">
        <f t="shared" si="31"/>
        <v>1.1188383964980604</v>
      </c>
    </row>
    <row r="1026" spans="1:5" x14ac:dyDescent="0.3">
      <c r="A1026" s="1" t="s">
        <v>1113</v>
      </c>
      <c r="B1026">
        <v>6.1352728362254396</v>
      </c>
      <c r="C1026">
        <v>5.0164658641741697</v>
      </c>
      <c r="D1026">
        <f t="shared" ref="D1026:D1089" si="32">C1026-B1026</f>
        <v>-1.1188069720512699</v>
      </c>
      <c r="E1026">
        <f t="shared" ref="E1026:E1089" si="33">ABS(D1026)</f>
        <v>1.1188069720512699</v>
      </c>
    </row>
    <row r="1027" spans="1:5" x14ac:dyDescent="0.3">
      <c r="A1027" s="1" t="s">
        <v>488</v>
      </c>
      <c r="B1027">
        <v>4.5506397512436703</v>
      </c>
      <c r="C1027">
        <v>3.4320385887813099</v>
      </c>
      <c r="D1027">
        <f t="shared" si="32"/>
        <v>-1.1186011624623604</v>
      </c>
      <c r="E1027">
        <f t="shared" si="33"/>
        <v>1.1186011624623604</v>
      </c>
    </row>
    <row r="1028" spans="1:5" x14ac:dyDescent="0.3">
      <c r="A1028" s="1" t="s">
        <v>1131</v>
      </c>
      <c r="B1028">
        <v>7.5103533833366702</v>
      </c>
      <c r="C1028">
        <v>6.3919048964653999</v>
      </c>
      <c r="D1028">
        <f t="shared" si="32"/>
        <v>-1.1184484868712703</v>
      </c>
      <c r="E1028">
        <f t="shared" si="33"/>
        <v>1.1184484868712703</v>
      </c>
    </row>
    <row r="1029" spans="1:5" x14ac:dyDescent="0.3">
      <c r="A1029" s="1" t="s">
        <v>298</v>
      </c>
      <c r="B1029">
        <v>3.3132478875145002</v>
      </c>
      <c r="C1029">
        <v>4.43163718840154</v>
      </c>
      <c r="D1029">
        <f t="shared" si="32"/>
        <v>1.1183893008870398</v>
      </c>
      <c r="E1029">
        <f t="shared" si="33"/>
        <v>1.1183893008870398</v>
      </c>
    </row>
    <row r="1030" spans="1:5" x14ac:dyDescent="0.3">
      <c r="A1030" s="1" t="s">
        <v>1547</v>
      </c>
      <c r="B1030">
        <v>5.7680023225037997</v>
      </c>
      <c r="C1030">
        <v>4.6511646566681302</v>
      </c>
      <c r="D1030">
        <f t="shared" si="32"/>
        <v>-1.1168376658356696</v>
      </c>
      <c r="E1030">
        <f t="shared" si="33"/>
        <v>1.1168376658356696</v>
      </c>
    </row>
    <row r="1031" spans="1:5" x14ac:dyDescent="0.3">
      <c r="A1031" s="1" t="s">
        <v>456</v>
      </c>
      <c r="B1031">
        <v>5.8832387106859896</v>
      </c>
      <c r="C1031">
        <v>4.7664157837209196</v>
      </c>
      <c r="D1031">
        <f t="shared" si="32"/>
        <v>-1.11682292696507</v>
      </c>
      <c r="E1031">
        <f t="shared" si="33"/>
        <v>1.11682292696507</v>
      </c>
    </row>
    <row r="1032" spans="1:5" x14ac:dyDescent="0.3">
      <c r="A1032" s="1" t="s">
        <v>1001</v>
      </c>
      <c r="B1032">
        <v>6.6431705160719599</v>
      </c>
      <c r="C1032">
        <v>5.52677367926582</v>
      </c>
      <c r="D1032">
        <f t="shared" si="32"/>
        <v>-1.1163968368061399</v>
      </c>
      <c r="E1032">
        <f t="shared" si="33"/>
        <v>1.1163968368061399</v>
      </c>
    </row>
    <row r="1033" spans="1:5" x14ac:dyDescent="0.3">
      <c r="A1033" s="1" t="s">
        <v>898</v>
      </c>
      <c r="B1033">
        <v>6.06311860794911</v>
      </c>
      <c r="C1033">
        <v>4.9468449123247602</v>
      </c>
      <c r="D1033">
        <f t="shared" si="32"/>
        <v>-1.1162736956243497</v>
      </c>
      <c r="E1033">
        <f t="shared" si="33"/>
        <v>1.1162736956243497</v>
      </c>
    </row>
    <row r="1034" spans="1:5" x14ac:dyDescent="0.3">
      <c r="A1034" s="1" t="s">
        <v>52</v>
      </c>
      <c r="B1034">
        <v>4.8157263877990601</v>
      </c>
      <c r="C1034">
        <v>3.6999636971193302</v>
      </c>
      <c r="D1034">
        <f t="shared" si="32"/>
        <v>-1.11576269067973</v>
      </c>
      <c r="E1034">
        <f t="shared" si="33"/>
        <v>1.11576269067973</v>
      </c>
    </row>
    <row r="1035" spans="1:5" x14ac:dyDescent="0.3">
      <c r="A1035" s="1" t="s">
        <v>495</v>
      </c>
      <c r="B1035">
        <v>7.10072131780941</v>
      </c>
      <c r="C1035">
        <v>5.9850288937382103</v>
      </c>
      <c r="D1035">
        <f t="shared" si="32"/>
        <v>-1.1156924240711996</v>
      </c>
      <c r="E1035">
        <f t="shared" si="33"/>
        <v>1.1156924240711996</v>
      </c>
    </row>
    <row r="1036" spans="1:5" x14ac:dyDescent="0.3">
      <c r="A1036" s="1" t="s">
        <v>1152</v>
      </c>
      <c r="B1036">
        <v>9.69870588106944</v>
      </c>
      <c r="C1036">
        <v>8.5831102846878107</v>
      </c>
      <c r="D1036">
        <f t="shared" si="32"/>
        <v>-1.1155955963816293</v>
      </c>
      <c r="E1036">
        <f t="shared" si="33"/>
        <v>1.1155955963816293</v>
      </c>
    </row>
    <row r="1037" spans="1:5" x14ac:dyDescent="0.3">
      <c r="A1037" s="1" t="s">
        <v>391</v>
      </c>
      <c r="B1037">
        <v>5.9372911471740197</v>
      </c>
      <c r="C1037">
        <v>4.8222038756422601</v>
      </c>
      <c r="D1037">
        <f t="shared" si="32"/>
        <v>-1.1150872715317597</v>
      </c>
      <c r="E1037">
        <f t="shared" si="33"/>
        <v>1.1150872715317597</v>
      </c>
    </row>
    <row r="1038" spans="1:5" x14ac:dyDescent="0.3">
      <c r="A1038" s="1" t="s">
        <v>266</v>
      </c>
      <c r="B1038">
        <v>0.73232660744178002</v>
      </c>
      <c r="C1038">
        <v>1.84717162815013</v>
      </c>
      <c r="D1038">
        <f t="shared" si="32"/>
        <v>1.11484502070835</v>
      </c>
      <c r="E1038">
        <f t="shared" si="33"/>
        <v>1.11484502070835</v>
      </c>
    </row>
    <row r="1039" spans="1:5" x14ac:dyDescent="0.3">
      <c r="A1039" s="1" t="s">
        <v>233</v>
      </c>
      <c r="B1039">
        <v>7.8318229388070701</v>
      </c>
      <c r="C1039">
        <v>6.7173011446208797</v>
      </c>
      <c r="D1039">
        <f t="shared" si="32"/>
        <v>-1.1145217941861905</v>
      </c>
      <c r="E1039">
        <f t="shared" si="33"/>
        <v>1.1145217941861905</v>
      </c>
    </row>
    <row r="1040" spans="1:5" x14ac:dyDescent="0.3">
      <c r="A1040" s="1" t="s">
        <v>896</v>
      </c>
      <c r="B1040">
        <v>4.7251098249947496</v>
      </c>
      <c r="C1040">
        <v>3.61073891012868</v>
      </c>
      <c r="D1040">
        <f t="shared" si="32"/>
        <v>-1.1143709148660697</v>
      </c>
      <c r="E1040">
        <f t="shared" si="33"/>
        <v>1.1143709148660697</v>
      </c>
    </row>
    <row r="1041" spans="1:5" x14ac:dyDescent="0.3">
      <c r="A1041" s="1" t="s">
        <v>606</v>
      </c>
      <c r="B1041">
        <v>3.4423802655227198</v>
      </c>
      <c r="C1041">
        <v>2.32802105215143</v>
      </c>
      <c r="D1041">
        <f t="shared" si="32"/>
        <v>-1.1143592133712898</v>
      </c>
      <c r="E1041">
        <f t="shared" si="33"/>
        <v>1.1143592133712898</v>
      </c>
    </row>
    <row r="1042" spans="1:5" x14ac:dyDescent="0.3">
      <c r="A1042" s="1" t="s">
        <v>757</v>
      </c>
      <c r="B1042">
        <v>2.33381761685005</v>
      </c>
      <c r="C1042">
        <v>3.44705847996801</v>
      </c>
      <c r="D1042">
        <f t="shared" si="32"/>
        <v>1.11324086311796</v>
      </c>
      <c r="E1042">
        <f t="shared" si="33"/>
        <v>1.11324086311796</v>
      </c>
    </row>
    <row r="1043" spans="1:5" x14ac:dyDescent="0.3">
      <c r="A1043" s="1" t="s">
        <v>275</v>
      </c>
      <c r="B1043">
        <v>2.8522525921424098</v>
      </c>
      <c r="C1043">
        <v>1.73904754008567</v>
      </c>
      <c r="D1043">
        <f t="shared" si="32"/>
        <v>-1.1132050520567398</v>
      </c>
      <c r="E1043">
        <f t="shared" si="33"/>
        <v>1.1132050520567398</v>
      </c>
    </row>
    <row r="1044" spans="1:5" x14ac:dyDescent="0.3">
      <c r="A1044" s="1" t="s">
        <v>850</v>
      </c>
      <c r="B1044">
        <v>6.0641752071024202</v>
      </c>
      <c r="C1044">
        <v>4.9521188291979801</v>
      </c>
      <c r="D1044">
        <f t="shared" si="32"/>
        <v>-1.1120563779044401</v>
      </c>
      <c r="E1044">
        <f t="shared" si="33"/>
        <v>1.1120563779044401</v>
      </c>
    </row>
    <row r="1045" spans="1:5" x14ac:dyDescent="0.3">
      <c r="A1045" s="1" t="s">
        <v>1107</v>
      </c>
      <c r="B1045">
        <v>6.9641913320247104</v>
      </c>
      <c r="C1045">
        <v>5.85226517026575</v>
      </c>
      <c r="D1045">
        <f t="shared" si="32"/>
        <v>-1.1119261617589604</v>
      </c>
      <c r="E1045">
        <f t="shared" si="33"/>
        <v>1.1119261617589604</v>
      </c>
    </row>
    <row r="1046" spans="1:5" x14ac:dyDescent="0.3">
      <c r="A1046" s="1" t="s">
        <v>1002</v>
      </c>
      <c r="B1046">
        <v>4.2406594082685602</v>
      </c>
      <c r="C1046">
        <v>3.1290591187393</v>
      </c>
      <c r="D1046">
        <f t="shared" si="32"/>
        <v>-1.1116002895292603</v>
      </c>
      <c r="E1046">
        <f t="shared" si="33"/>
        <v>1.1116002895292603</v>
      </c>
    </row>
    <row r="1047" spans="1:5" x14ac:dyDescent="0.3">
      <c r="A1047" s="1" t="s">
        <v>1410</v>
      </c>
      <c r="B1047">
        <v>3.4934739334853</v>
      </c>
      <c r="C1047">
        <v>2.3821644983692498</v>
      </c>
      <c r="D1047">
        <f t="shared" si="32"/>
        <v>-1.1113094351160502</v>
      </c>
      <c r="E1047">
        <f t="shared" si="33"/>
        <v>1.1113094351160502</v>
      </c>
    </row>
    <row r="1048" spans="1:5" x14ac:dyDescent="0.3">
      <c r="A1048" s="1" t="s">
        <v>1354</v>
      </c>
      <c r="B1048">
        <v>4.9080649088288304</v>
      </c>
      <c r="C1048">
        <v>6.0193499386588503</v>
      </c>
      <c r="D1048">
        <f t="shared" si="32"/>
        <v>1.1112850298300199</v>
      </c>
      <c r="E1048">
        <f t="shared" si="33"/>
        <v>1.1112850298300199</v>
      </c>
    </row>
    <row r="1049" spans="1:5" x14ac:dyDescent="0.3">
      <c r="A1049" s="1" t="s">
        <v>1187</v>
      </c>
      <c r="B1049">
        <v>4.0660134447493297</v>
      </c>
      <c r="C1049">
        <v>2.9550611547917902</v>
      </c>
      <c r="D1049">
        <f t="shared" si="32"/>
        <v>-1.1109522899575395</v>
      </c>
      <c r="E1049">
        <f t="shared" si="33"/>
        <v>1.1109522899575395</v>
      </c>
    </row>
    <row r="1050" spans="1:5" x14ac:dyDescent="0.3">
      <c r="A1050" s="1" t="s">
        <v>1284</v>
      </c>
      <c r="B1050">
        <v>3.3961390111847298</v>
      </c>
      <c r="C1050">
        <v>2.28520128617436</v>
      </c>
      <c r="D1050">
        <f t="shared" si="32"/>
        <v>-1.1109377250103698</v>
      </c>
      <c r="E1050">
        <f t="shared" si="33"/>
        <v>1.1109377250103698</v>
      </c>
    </row>
    <row r="1051" spans="1:5" x14ac:dyDescent="0.3">
      <c r="A1051" s="1" t="s">
        <v>1199</v>
      </c>
      <c r="B1051">
        <v>5.5545338794245698</v>
      </c>
      <c r="C1051">
        <v>4.4436689182715101</v>
      </c>
      <c r="D1051">
        <f t="shared" si="32"/>
        <v>-1.1108649611530597</v>
      </c>
      <c r="E1051">
        <f t="shared" si="33"/>
        <v>1.1108649611530597</v>
      </c>
    </row>
    <row r="1052" spans="1:5" x14ac:dyDescent="0.3">
      <c r="A1052" s="1" t="s">
        <v>500</v>
      </c>
      <c r="B1052">
        <v>6.4432764407593499</v>
      </c>
      <c r="C1052">
        <v>5.3325892630116201</v>
      </c>
      <c r="D1052">
        <f t="shared" si="32"/>
        <v>-1.1106871777477298</v>
      </c>
      <c r="E1052">
        <f t="shared" si="33"/>
        <v>1.1106871777477298</v>
      </c>
    </row>
    <row r="1053" spans="1:5" x14ac:dyDescent="0.3">
      <c r="A1053" s="1" t="s">
        <v>1323</v>
      </c>
      <c r="B1053">
        <v>6.8995943696036094E-2</v>
      </c>
      <c r="C1053">
        <v>1.17956482921532</v>
      </c>
      <c r="D1053">
        <f t="shared" si="32"/>
        <v>1.1105688855192839</v>
      </c>
      <c r="E1053">
        <f t="shared" si="33"/>
        <v>1.1105688855192839</v>
      </c>
    </row>
    <row r="1054" spans="1:5" x14ac:dyDescent="0.3">
      <c r="A1054" s="1" t="s">
        <v>601</v>
      </c>
      <c r="B1054">
        <v>2.0220654418319302</v>
      </c>
      <c r="C1054">
        <v>0.91153125237464205</v>
      </c>
      <c r="D1054">
        <f t="shared" si="32"/>
        <v>-1.110534189457288</v>
      </c>
      <c r="E1054">
        <f t="shared" si="33"/>
        <v>1.110534189457288</v>
      </c>
    </row>
    <row r="1055" spans="1:5" x14ac:dyDescent="0.3">
      <c r="A1055" s="1" t="s">
        <v>961</v>
      </c>
      <c r="B1055">
        <v>2.7190623054429399</v>
      </c>
      <c r="C1055">
        <v>3.8294045252877398</v>
      </c>
      <c r="D1055">
        <f t="shared" si="32"/>
        <v>1.1103422198447999</v>
      </c>
      <c r="E1055">
        <f t="shared" si="33"/>
        <v>1.1103422198447999</v>
      </c>
    </row>
    <row r="1056" spans="1:5" x14ac:dyDescent="0.3">
      <c r="A1056" s="1" t="s">
        <v>784</v>
      </c>
      <c r="B1056">
        <v>5.0352790057842096</v>
      </c>
      <c r="C1056">
        <v>6.1455604122643104</v>
      </c>
      <c r="D1056">
        <f t="shared" si="32"/>
        <v>1.1102814064801008</v>
      </c>
      <c r="E1056">
        <f t="shared" si="33"/>
        <v>1.1102814064801008</v>
      </c>
    </row>
    <row r="1057" spans="1:5" x14ac:dyDescent="0.3">
      <c r="A1057" s="1" t="s">
        <v>254</v>
      </c>
      <c r="B1057">
        <v>4.3778523276432599</v>
      </c>
      <c r="C1057">
        <v>5.4880848703639602</v>
      </c>
      <c r="D1057">
        <f t="shared" si="32"/>
        <v>1.1102325427207003</v>
      </c>
      <c r="E1057">
        <f t="shared" si="33"/>
        <v>1.1102325427207003</v>
      </c>
    </row>
    <row r="1058" spans="1:5" x14ac:dyDescent="0.3">
      <c r="A1058" s="1" t="s">
        <v>179</v>
      </c>
      <c r="B1058">
        <v>3.8648524062366398</v>
      </c>
      <c r="C1058">
        <v>2.7547500513878398</v>
      </c>
      <c r="D1058">
        <f t="shared" si="32"/>
        <v>-1.1101023548488</v>
      </c>
      <c r="E1058">
        <f t="shared" si="33"/>
        <v>1.1101023548488</v>
      </c>
    </row>
    <row r="1059" spans="1:5" x14ac:dyDescent="0.3">
      <c r="A1059" s="1" t="s">
        <v>1079</v>
      </c>
      <c r="B1059">
        <v>3.1436906322181102</v>
      </c>
      <c r="C1059">
        <v>2.0338418563818901</v>
      </c>
      <c r="D1059">
        <f t="shared" si="32"/>
        <v>-1.1098487758362201</v>
      </c>
      <c r="E1059">
        <f t="shared" si="33"/>
        <v>1.1098487758362201</v>
      </c>
    </row>
    <row r="1060" spans="1:5" x14ac:dyDescent="0.3">
      <c r="A1060" s="1" t="s">
        <v>440</v>
      </c>
      <c r="B1060">
        <v>3.63955777547968</v>
      </c>
      <c r="C1060">
        <v>2.53055842240639</v>
      </c>
      <c r="D1060">
        <f t="shared" si="32"/>
        <v>-1.10899935307329</v>
      </c>
      <c r="E1060">
        <f t="shared" si="33"/>
        <v>1.10899935307329</v>
      </c>
    </row>
    <row r="1061" spans="1:5" x14ac:dyDescent="0.3">
      <c r="A1061" s="1" t="s">
        <v>941</v>
      </c>
      <c r="B1061">
        <v>5.83576990212807</v>
      </c>
      <c r="C1061">
        <v>4.7269627869269097</v>
      </c>
      <c r="D1061">
        <f t="shared" si="32"/>
        <v>-1.1088071152011603</v>
      </c>
      <c r="E1061">
        <f t="shared" si="33"/>
        <v>1.1088071152011603</v>
      </c>
    </row>
    <row r="1062" spans="1:5" x14ac:dyDescent="0.3">
      <c r="A1062" s="1" t="s">
        <v>536</v>
      </c>
      <c r="B1062">
        <v>5.0449447814284003</v>
      </c>
      <c r="C1062">
        <v>3.93652182644934</v>
      </c>
      <c r="D1062">
        <f t="shared" si="32"/>
        <v>-1.1084229549790603</v>
      </c>
      <c r="E1062">
        <f t="shared" si="33"/>
        <v>1.1084229549790603</v>
      </c>
    </row>
    <row r="1063" spans="1:5" x14ac:dyDescent="0.3">
      <c r="A1063" s="1" t="s">
        <v>660</v>
      </c>
      <c r="B1063">
        <v>4.5093439993480597</v>
      </c>
      <c r="C1063">
        <v>5.6175276847055802</v>
      </c>
      <c r="D1063">
        <f t="shared" si="32"/>
        <v>1.1081836853575204</v>
      </c>
      <c r="E1063">
        <f t="shared" si="33"/>
        <v>1.1081836853575204</v>
      </c>
    </row>
    <row r="1064" spans="1:5" x14ac:dyDescent="0.3">
      <c r="A1064" s="1" t="s">
        <v>1190</v>
      </c>
      <c r="B1064">
        <v>5.1291406566315301</v>
      </c>
      <c r="C1064">
        <v>4.0212567483998702</v>
      </c>
      <c r="D1064">
        <f t="shared" si="32"/>
        <v>-1.1078839082316598</v>
      </c>
      <c r="E1064">
        <f t="shared" si="33"/>
        <v>1.1078839082316598</v>
      </c>
    </row>
    <row r="1065" spans="1:5" x14ac:dyDescent="0.3">
      <c r="A1065" s="1" t="s">
        <v>1276</v>
      </c>
      <c r="B1065">
        <v>6.19822618124262</v>
      </c>
      <c r="C1065">
        <v>5.0905537528712896</v>
      </c>
      <c r="D1065">
        <f t="shared" si="32"/>
        <v>-1.1076724283713304</v>
      </c>
      <c r="E1065">
        <f t="shared" si="33"/>
        <v>1.1076724283713304</v>
      </c>
    </row>
    <row r="1066" spans="1:5" x14ac:dyDescent="0.3">
      <c r="A1066" s="1" t="s">
        <v>1487</v>
      </c>
      <c r="B1066">
        <v>5.1807124900579096</v>
      </c>
      <c r="C1066">
        <v>4.07349003854765</v>
      </c>
      <c r="D1066">
        <f t="shared" si="32"/>
        <v>-1.1072224515102596</v>
      </c>
      <c r="E1066">
        <f t="shared" si="33"/>
        <v>1.1072224515102596</v>
      </c>
    </row>
    <row r="1067" spans="1:5" x14ac:dyDescent="0.3">
      <c r="A1067" s="1" t="s">
        <v>262</v>
      </c>
      <c r="B1067">
        <v>3.9790552266202899</v>
      </c>
      <c r="C1067">
        <v>5.0862429531921496</v>
      </c>
      <c r="D1067">
        <f t="shared" si="32"/>
        <v>1.1071877265718597</v>
      </c>
      <c r="E1067">
        <f t="shared" si="33"/>
        <v>1.1071877265718597</v>
      </c>
    </row>
    <row r="1068" spans="1:5" x14ac:dyDescent="0.3">
      <c r="A1068" s="1" t="s">
        <v>1216</v>
      </c>
      <c r="B1068">
        <v>8.0313953360181891</v>
      </c>
      <c r="C1068">
        <v>6.9248041000521203</v>
      </c>
      <c r="D1068">
        <f t="shared" si="32"/>
        <v>-1.1065912359660688</v>
      </c>
      <c r="E1068">
        <f t="shared" si="33"/>
        <v>1.1065912359660688</v>
      </c>
    </row>
    <row r="1069" spans="1:5" x14ac:dyDescent="0.3">
      <c r="A1069" s="1" t="s">
        <v>1168</v>
      </c>
      <c r="B1069">
        <v>7.6760551493250198</v>
      </c>
      <c r="C1069">
        <v>6.5696884914376197</v>
      </c>
      <c r="D1069">
        <f t="shared" si="32"/>
        <v>-1.1063666578874001</v>
      </c>
      <c r="E1069">
        <f t="shared" si="33"/>
        <v>1.1063666578874001</v>
      </c>
    </row>
    <row r="1070" spans="1:5" x14ac:dyDescent="0.3">
      <c r="A1070" s="1" t="s">
        <v>924</v>
      </c>
      <c r="B1070">
        <v>6.2691235320697203</v>
      </c>
      <c r="C1070">
        <v>7.3744777399218604</v>
      </c>
      <c r="D1070">
        <f t="shared" si="32"/>
        <v>1.1053542078521401</v>
      </c>
      <c r="E1070">
        <f t="shared" si="33"/>
        <v>1.1053542078521401</v>
      </c>
    </row>
    <row r="1071" spans="1:5" x14ac:dyDescent="0.3">
      <c r="A1071" s="1" t="s">
        <v>297</v>
      </c>
      <c r="B1071">
        <v>4.8819376160588801</v>
      </c>
      <c r="C1071">
        <v>3.7768747622816399</v>
      </c>
      <c r="D1071">
        <f t="shared" si="32"/>
        <v>-1.1050628537772402</v>
      </c>
      <c r="E1071">
        <f t="shared" si="33"/>
        <v>1.1050628537772402</v>
      </c>
    </row>
    <row r="1072" spans="1:5" x14ac:dyDescent="0.3">
      <c r="A1072" s="1" t="s">
        <v>620</v>
      </c>
      <c r="B1072">
        <v>5.8981283957289303</v>
      </c>
      <c r="C1072">
        <v>4.7931108020252298</v>
      </c>
      <c r="D1072">
        <f t="shared" si="32"/>
        <v>-1.1050175937037006</v>
      </c>
      <c r="E1072">
        <f t="shared" si="33"/>
        <v>1.1050175937037006</v>
      </c>
    </row>
    <row r="1073" spans="1:5" x14ac:dyDescent="0.3">
      <c r="A1073" s="1" t="s">
        <v>1503</v>
      </c>
      <c r="B1073">
        <v>4.8879173226281099</v>
      </c>
      <c r="C1073">
        <v>5.9927266634757199</v>
      </c>
      <c r="D1073">
        <f t="shared" si="32"/>
        <v>1.1048093408476101</v>
      </c>
      <c r="E1073">
        <f t="shared" si="33"/>
        <v>1.1048093408476101</v>
      </c>
    </row>
    <row r="1074" spans="1:5" x14ac:dyDescent="0.3">
      <c r="A1074" s="1" t="s">
        <v>1135</v>
      </c>
      <c r="B1074">
        <v>7.75407741577731</v>
      </c>
      <c r="C1074">
        <v>6.6494458288950096</v>
      </c>
      <c r="D1074">
        <f t="shared" si="32"/>
        <v>-1.1046315868823005</v>
      </c>
      <c r="E1074">
        <f t="shared" si="33"/>
        <v>1.1046315868823005</v>
      </c>
    </row>
    <row r="1075" spans="1:5" x14ac:dyDescent="0.3">
      <c r="A1075" s="1" t="s">
        <v>1281</v>
      </c>
      <c r="B1075">
        <v>5.96470847527541</v>
      </c>
      <c r="C1075">
        <v>4.8602909428644097</v>
      </c>
      <c r="D1075">
        <f t="shared" si="32"/>
        <v>-1.1044175324110004</v>
      </c>
      <c r="E1075">
        <f t="shared" si="33"/>
        <v>1.1044175324110004</v>
      </c>
    </row>
    <row r="1076" spans="1:5" x14ac:dyDescent="0.3">
      <c r="A1076" s="1" t="s">
        <v>1034</v>
      </c>
      <c r="B1076">
        <v>6.7579723963243703</v>
      </c>
      <c r="C1076">
        <v>5.6535843867652904</v>
      </c>
      <c r="D1076">
        <f t="shared" si="32"/>
        <v>-1.1043880095590799</v>
      </c>
      <c r="E1076">
        <f t="shared" si="33"/>
        <v>1.1043880095590799</v>
      </c>
    </row>
    <row r="1077" spans="1:5" x14ac:dyDescent="0.3">
      <c r="A1077" s="1" t="s">
        <v>286</v>
      </c>
      <c r="B1077">
        <v>2.2693137267949699</v>
      </c>
      <c r="C1077">
        <v>1.1651038934170399</v>
      </c>
      <c r="D1077">
        <f t="shared" si="32"/>
        <v>-1.10420983337793</v>
      </c>
      <c r="E1077">
        <f t="shared" si="33"/>
        <v>1.10420983337793</v>
      </c>
    </row>
    <row r="1078" spans="1:5" x14ac:dyDescent="0.3">
      <c r="A1078" s="1" t="s">
        <v>1063</v>
      </c>
      <c r="B1078">
        <v>5.4589576447075503</v>
      </c>
      <c r="C1078">
        <v>4.3548730422397801</v>
      </c>
      <c r="D1078">
        <f t="shared" si="32"/>
        <v>-1.1040846024677702</v>
      </c>
      <c r="E1078">
        <f t="shared" si="33"/>
        <v>1.1040846024677702</v>
      </c>
    </row>
    <row r="1079" spans="1:5" x14ac:dyDescent="0.3">
      <c r="A1079" s="1" t="s">
        <v>938</v>
      </c>
      <c r="B1079">
        <v>5.5462395922741701</v>
      </c>
      <c r="C1079">
        <v>4.4421704280463699</v>
      </c>
      <c r="D1079">
        <f t="shared" si="32"/>
        <v>-1.1040691642278002</v>
      </c>
      <c r="E1079">
        <f t="shared" si="33"/>
        <v>1.1040691642278002</v>
      </c>
    </row>
    <row r="1080" spans="1:5" x14ac:dyDescent="0.3">
      <c r="A1080" s="1" t="s">
        <v>1143</v>
      </c>
      <c r="B1080">
        <v>4.9021682996166396</v>
      </c>
      <c r="C1080">
        <v>3.7981167318327298</v>
      </c>
      <c r="D1080">
        <f t="shared" si="32"/>
        <v>-1.1040515677839098</v>
      </c>
      <c r="E1080">
        <f t="shared" si="33"/>
        <v>1.1040515677839098</v>
      </c>
    </row>
    <row r="1081" spans="1:5" x14ac:dyDescent="0.3">
      <c r="A1081" s="1" t="s">
        <v>821</v>
      </c>
      <c r="B1081">
        <v>7.19272282456045</v>
      </c>
      <c r="C1081">
        <v>6.0887515758196704</v>
      </c>
      <c r="D1081">
        <f t="shared" si="32"/>
        <v>-1.1039712487407796</v>
      </c>
      <c r="E1081">
        <f t="shared" si="33"/>
        <v>1.1039712487407796</v>
      </c>
    </row>
    <row r="1082" spans="1:5" x14ac:dyDescent="0.3">
      <c r="A1082" s="1" t="s">
        <v>1043</v>
      </c>
      <c r="B1082">
        <v>5.2445535872822102</v>
      </c>
      <c r="C1082">
        <v>4.1406248400922196</v>
      </c>
      <c r="D1082">
        <f t="shared" si="32"/>
        <v>-1.1039287471899906</v>
      </c>
      <c r="E1082">
        <f t="shared" si="33"/>
        <v>1.1039287471899906</v>
      </c>
    </row>
    <row r="1083" spans="1:5" x14ac:dyDescent="0.3">
      <c r="A1083" s="1" t="s">
        <v>1255</v>
      </c>
      <c r="B1083">
        <v>5.5249091420347796</v>
      </c>
      <c r="C1083">
        <v>4.4210264787128697</v>
      </c>
      <c r="D1083">
        <f t="shared" si="32"/>
        <v>-1.1038826633219099</v>
      </c>
      <c r="E1083">
        <f t="shared" si="33"/>
        <v>1.1038826633219099</v>
      </c>
    </row>
    <row r="1084" spans="1:5" x14ac:dyDescent="0.3">
      <c r="A1084" s="1" t="s">
        <v>284</v>
      </c>
      <c r="B1084">
        <v>8.6064270429899601</v>
      </c>
      <c r="C1084">
        <v>7.5025717107943004</v>
      </c>
      <c r="D1084">
        <f t="shared" si="32"/>
        <v>-1.1038553321956597</v>
      </c>
      <c r="E1084">
        <f t="shared" si="33"/>
        <v>1.1038553321956597</v>
      </c>
    </row>
    <row r="1085" spans="1:5" x14ac:dyDescent="0.3">
      <c r="A1085" s="1" t="s">
        <v>1367</v>
      </c>
      <c r="B1085">
        <v>4.97588360109697</v>
      </c>
      <c r="C1085">
        <v>3.87232045190924</v>
      </c>
      <c r="D1085">
        <f t="shared" si="32"/>
        <v>-1.10356314918773</v>
      </c>
      <c r="E1085">
        <f t="shared" si="33"/>
        <v>1.10356314918773</v>
      </c>
    </row>
    <row r="1086" spans="1:5" x14ac:dyDescent="0.3">
      <c r="A1086" s="1" t="s">
        <v>626</v>
      </c>
      <c r="B1086">
        <v>5.2967271173581096</v>
      </c>
      <c r="C1086">
        <v>4.1932396919516197</v>
      </c>
      <c r="D1086">
        <f t="shared" si="32"/>
        <v>-1.1034874254064899</v>
      </c>
      <c r="E1086">
        <f t="shared" si="33"/>
        <v>1.1034874254064899</v>
      </c>
    </row>
    <row r="1087" spans="1:5" x14ac:dyDescent="0.3">
      <c r="A1087" s="1" t="s">
        <v>16</v>
      </c>
      <c r="B1087">
        <v>3.9055060005085598</v>
      </c>
      <c r="C1087">
        <v>5.0088940532176904</v>
      </c>
      <c r="D1087">
        <f t="shared" si="32"/>
        <v>1.1033880527091307</v>
      </c>
      <c r="E1087">
        <f t="shared" si="33"/>
        <v>1.1033880527091307</v>
      </c>
    </row>
    <row r="1088" spans="1:5" x14ac:dyDescent="0.3">
      <c r="A1088" s="1" t="s">
        <v>1226</v>
      </c>
      <c r="B1088">
        <v>5.0619700929362104</v>
      </c>
      <c r="C1088">
        <v>3.9587008094609999</v>
      </c>
      <c r="D1088">
        <f t="shared" si="32"/>
        <v>-1.1032692834752105</v>
      </c>
      <c r="E1088">
        <f t="shared" si="33"/>
        <v>1.1032692834752105</v>
      </c>
    </row>
    <row r="1089" spans="1:5" x14ac:dyDescent="0.3">
      <c r="A1089" s="1" t="s">
        <v>1372</v>
      </c>
      <c r="B1089">
        <v>3.2808932797304702</v>
      </c>
      <c r="C1089">
        <v>2.17765115707543</v>
      </c>
      <c r="D1089">
        <f t="shared" si="32"/>
        <v>-1.1032421226550402</v>
      </c>
      <c r="E1089">
        <f t="shared" si="33"/>
        <v>1.1032421226550402</v>
      </c>
    </row>
    <row r="1090" spans="1:5" x14ac:dyDescent="0.3">
      <c r="A1090" s="1" t="s">
        <v>652</v>
      </c>
      <c r="B1090">
        <v>4.7331038877449796</v>
      </c>
      <c r="C1090">
        <v>5.8358111935132504</v>
      </c>
      <c r="D1090">
        <f t="shared" ref="D1090:D1153" si="34">C1090-B1090</f>
        <v>1.1027073057682708</v>
      </c>
      <c r="E1090">
        <f t="shared" ref="E1090:E1153" si="35">ABS(D1090)</f>
        <v>1.1027073057682708</v>
      </c>
    </row>
    <row r="1091" spans="1:5" x14ac:dyDescent="0.3">
      <c r="A1091" s="1" t="s">
        <v>409</v>
      </c>
      <c r="B1091">
        <v>2.03936128087983</v>
      </c>
      <c r="C1091">
        <v>0.93728949700016095</v>
      </c>
      <c r="D1091">
        <f t="shared" si="34"/>
        <v>-1.1020717838796692</v>
      </c>
      <c r="E1091">
        <f t="shared" si="35"/>
        <v>1.1020717838796692</v>
      </c>
    </row>
    <row r="1092" spans="1:5" x14ac:dyDescent="0.3">
      <c r="A1092" s="1" t="s">
        <v>161</v>
      </c>
      <c r="B1092">
        <v>3.7670183035801199</v>
      </c>
      <c r="C1092">
        <v>2.6651022587784299</v>
      </c>
      <c r="D1092">
        <f t="shared" si="34"/>
        <v>-1.10191604480169</v>
      </c>
      <c r="E1092">
        <f t="shared" si="35"/>
        <v>1.10191604480169</v>
      </c>
    </row>
    <row r="1093" spans="1:5" x14ac:dyDescent="0.3">
      <c r="A1093" s="1" t="s">
        <v>68</v>
      </c>
      <c r="B1093">
        <v>5.1321665973167496</v>
      </c>
      <c r="C1093">
        <v>4.0302609180399998</v>
      </c>
      <c r="D1093">
        <f t="shared" si="34"/>
        <v>-1.1019056792767499</v>
      </c>
      <c r="E1093">
        <f t="shared" si="35"/>
        <v>1.1019056792767499</v>
      </c>
    </row>
    <row r="1094" spans="1:5" x14ac:dyDescent="0.3">
      <c r="A1094" s="1" t="s">
        <v>1467</v>
      </c>
      <c r="B1094">
        <v>5.15217894966435</v>
      </c>
      <c r="C1094">
        <v>6.2539458896695903</v>
      </c>
      <c r="D1094">
        <f t="shared" si="34"/>
        <v>1.1017669400052403</v>
      </c>
      <c r="E1094">
        <f t="shared" si="35"/>
        <v>1.1017669400052403</v>
      </c>
    </row>
    <row r="1095" spans="1:5" x14ac:dyDescent="0.3">
      <c r="A1095" s="1" t="s">
        <v>1111</v>
      </c>
      <c r="B1095">
        <v>3.4681532757240201</v>
      </c>
      <c r="C1095">
        <v>2.3664497939925799</v>
      </c>
      <c r="D1095">
        <f t="shared" si="34"/>
        <v>-1.1017034817314402</v>
      </c>
      <c r="E1095">
        <f t="shared" si="35"/>
        <v>1.1017034817314402</v>
      </c>
    </row>
    <row r="1096" spans="1:5" x14ac:dyDescent="0.3">
      <c r="A1096" s="1" t="s">
        <v>489</v>
      </c>
      <c r="B1096">
        <v>3.057183984945</v>
      </c>
      <c r="C1096">
        <v>1.9561779248787601</v>
      </c>
      <c r="D1096">
        <f t="shared" si="34"/>
        <v>-1.1010060600662399</v>
      </c>
      <c r="E1096">
        <f t="shared" si="35"/>
        <v>1.1010060600662399</v>
      </c>
    </row>
    <row r="1097" spans="1:5" x14ac:dyDescent="0.3">
      <c r="A1097" s="1" t="s">
        <v>1533</v>
      </c>
      <c r="B1097">
        <v>6.1537542734035098</v>
      </c>
      <c r="C1097">
        <v>5.0527584705096897</v>
      </c>
      <c r="D1097">
        <f t="shared" si="34"/>
        <v>-1.10099580289382</v>
      </c>
      <c r="E1097">
        <f t="shared" si="35"/>
        <v>1.10099580289382</v>
      </c>
    </row>
    <row r="1098" spans="1:5" x14ac:dyDescent="0.3">
      <c r="A1098" s="1" t="s">
        <v>1245</v>
      </c>
      <c r="B1098">
        <v>1.9136957249676301</v>
      </c>
      <c r="C1098">
        <v>0.81294304542984996</v>
      </c>
      <c r="D1098">
        <f t="shared" si="34"/>
        <v>-1.1007526795377802</v>
      </c>
      <c r="E1098">
        <f t="shared" si="35"/>
        <v>1.1007526795377802</v>
      </c>
    </row>
    <row r="1099" spans="1:5" x14ac:dyDescent="0.3">
      <c r="A1099" s="1" t="s">
        <v>268</v>
      </c>
      <c r="B1099">
        <v>5.5071486573922099</v>
      </c>
      <c r="C1099">
        <v>4.4065002583929598</v>
      </c>
      <c r="D1099">
        <f t="shared" si="34"/>
        <v>-1.1006483989992502</v>
      </c>
      <c r="E1099">
        <f t="shared" si="35"/>
        <v>1.1006483989992502</v>
      </c>
    </row>
    <row r="1100" spans="1:5" x14ac:dyDescent="0.3">
      <c r="A1100" s="1" t="s">
        <v>997</v>
      </c>
      <c r="B1100">
        <v>7.4247163893282799</v>
      </c>
      <c r="C1100">
        <v>6.3241671156393302</v>
      </c>
      <c r="D1100">
        <f t="shared" si="34"/>
        <v>-1.1005492736889497</v>
      </c>
      <c r="E1100">
        <f t="shared" si="35"/>
        <v>1.1005492736889497</v>
      </c>
    </row>
    <row r="1101" spans="1:5" x14ac:dyDescent="0.3">
      <c r="A1101" s="1" t="s">
        <v>145</v>
      </c>
      <c r="B1101">
        <v>8.1792755201803793</v>
      </c>
      <c r="C1101">
        <v>7.0788372989845101</v>
      </c>
      <c r="D1101">
        <f t="shared" si="34"/>
        <v>-1.1004382211958692</v>
      </c>
      <c r="E1101">
        <f t="shared" si="35"/>
        <v>1.1004382211958692</v>
      </c>
    </row>
    <row r="1102" spans="1:5" x14ac:dyDescent="0.3">
      <c r="A1102" s="1" t="s">
        <v>346</v>
      </c>
      <c r="B1102">
        <v>6.1432938794252596</v>
      </c>
      <c r="C1102">
        <v>5.0429057468554799</v>
      </c>
      <c r="D1102">
        <f t="shared" si="34"/>
        <v>-1.1003881325697797</v>
      </c>
      <c r="E1102">
        <f t="shared" si="35"/>
        <v>1.1003881325697797</v>
      </c>
    </row>
    <row r="1103" spans="1:5" x14ac:dyDescent="0.3">
      <c r="A1103" s="1" t="s">
        <v>359</v>
      </c>
      <c r="B1103">
        <v>5.3296114378770296</v>
      </c>
      <c r="C1103">
        <v>4.2293082507208197</v>
      </c>
      <c r="D1103">
        <f t="shared" si="34"/>
        <v>-1.1003031871562099</v>
      </c>
      <c r="E1103">
        <f t="shared" si="35"/>
        <v>1.1003031871562099</v>
      </c>
    </row>
    <row r="1104" spans="1:5" x14ac:dyDescent="0.3">
      <c r="A1104" s="1" t="s">
        <v>1205</v>
      </c>
      <c r="B1104">
        <v>5.00588694365576</v>
      </c>
      <c r="C1104">
        <v>3.9064092845819198</v>
      </c>
      <c r="D1104">
        <f t="shared" si="34"/>
        <v>-1.0994776590738402</v>
      </c>
      <c r="E1104">
        <f t="shared" si="35"/>
        <v>1.0994776590738402</v>
      </c>
    </row>
    <row r="1105" spans="1:5" x14ac:dyDescent="0.3">
      <c r="A1105" s="1" t="s">
        <v>698</v>
      </c>
      <c r="B1105">
        <v>3.4553243225663901</v>
      </c>
      <c r="C1105">
        <v>4.5546152668076303</v>
      </c>
      <c r="D1105">
        <f t="shared" si="34"/>
        <v>1.0992909442412402</v>
      </c>
      <c r="E1105">
        <f t="shared" si="35"/>
        <v>1.0992909442412402</v>
      </c>
    </row>
    <row r="1106" spans="1:5" x14ac:dyDescent="0.3">
      <c r="A1106" s="1" t="s">
        <v>572</v>
      </c>
      <c r="B1106">
        <v>5.0871371684525197</v>
      </c>
      <c r="C1106">
        <v>6.1864099858903803</v>
      </c>
      <c r="D1106">
        <f t="shared" si="34"/>
        <v>1.0992728174378605</v>
      </c>
      <c r="E1106">
        <f t="shared" si="35"/>
        <v>1.0992728174378605</v>
      </c>
    </row>
    <row r="1107" spans="1:5" x14ac:dyDescent="0.3">
      <c r="A1107" s="1" t="s">
        <v>871</v>
      </c>
      <c r="B1107">
        <v>7.5807073848209701</v>
      </c>
      <c r="C1107">
        <v>6.4814376946991601</v>
      </c>
      <c r="D1107">
        <f t="shared" si="34"/>
        <v>-1.09926969012181</v>
      </c>
      <c r="E1107">
        <f t="shared" si="35"/>
        <v>1.09926969012181</v>
      </c>
    </row>
    <row r="1108" spans="1:5" x14ac:dyDescent="0.3">
      <c r="A1108" s="1" t="s">
        <v>18</v>
      </c>
      <c r="B1108">
        <v>5.9430462174869296</v>
      </c>
      <c r="C1108">
        <v>7.0420905125786701</v>
      </c>
      <c r="D1108">
        <f t="shared" si="34"/>
        <v>1.0990442950917405</v>
      </c>
      <c r="E1108">
        <f t="shared" si="35"/>
        <v>1.0990442950917405</v>
      </c>
    </row>
    <row r="1109" spans="1:5" x14ac:dyDescent="0.3">
      <c r="A1109" s="1" t="s">
        <v>474</v>
      </c>
      <c r="B1109">
        <v>6.2001498854153496</v>
      </c>
      <c r="C1109">
        <v>5.10151207478419</v>
      </c>
      <c r="D1109">
        <f t="shared" si="34"/>
        <v>-1.0986378106311596</v>
      </c>
      <c r="E1109">
        <f t="shared" si="35"/>
        <v>1.0986378106311596</v>
      </c>
    </row>
    <row r="1110" spans="1:5" x14ac:dyDescent="0.3">
      <c r="A1110" s="1" t="s">
        <v>206</v>
      </c>
      <c r="B1110">
        <v>4.9232842452290697</v>
      </c>
      <c r="C1110">
        <v>3.8248118951844998</v>
      </c>
      <c r="D1110">
        <f t="shared" si="34"/>
        <v>-1.0984723500445699</v>
      </c>
      <c r="E1110">
        <f t="shared" si="35"/>
        <v>1.0984723500445699</v>
      </c>
    </row>
    <row r="1111" spans="1:5" x14ac:dyDescent="0.3">
      <c r="A1111" s="1" t="s">
        <v>724</v>
      </c>
      <c r="B1111">
        <v>5.6271116985172496</v>
      </c>
      <c r="C1111">
        <v>6.72548598547771</v>
      </c>
      <c r="D1111">
        <f t="shared" si="34"/>
        <v>1.0983742869604605</v>
      </c>
      <c r="E1111">
        <f t="shared" si="35"/>
        <v>1.0983742869604605</v>
      </c>
    </row>
    <row r="1112" spans="1:5" x14ac:dyDescent="0.3">
      <c r="A1112" s="1" t="s">
        <v>1250</v>
      </c>
      <c r="B1112">
        <v>5.8480910803630497</v>
      </c>
      <c r="C1112">
        <v>4.7501584114689797</v>
      </c>
      <c r="D1112">
        <f t="shared" si="34"/>
        <v>-1.09793266889407</v>
      </c>
      <c r="E1112">
        <f t="shared" si="35"/>
        <v>1.09793266889407</v>
      </c>
    </row>
    <row r="1113" spans="1:5" x14ac:dyDescent="0.3">
      <c r="A1113" s="1" t="s">
        <v>846</v>
      </c>
      <c r="B1113">
        <v>6.7405639125838297</v>
      </c>
      <c r="C1113">
        <v>5.6428616804044003</v>
      </c>
      <c r="D1113">
        <f t="shared" si="34"/>
        <v>-1.0977022321794294</v>
      </c>
      <c r="E1113">
        <f t="shared" si="35"/>
        <v>1.0977022321794294</v>
      </c>
    </row>
    <row r="1114" spans="1:5" x14ac:dyDescent="0.3">
      <c r="A1114" s="1" t="s">
        <v>988</v>
      </c>
      <c r="B1114">
        <v>2.3055046542648898</v>
      </c>
      <c r="C1114">
        <v>1.2080589832470701</v>
      </c>
      <c r="D1114">
        <f t="shared" si="34"/>
        <v>-1.0974456710178198</v>
      </c>
      <c r="E1114">
        <f t="shared" si="35"/>
        <v>1.0974456710178198</v>
      </c>
    </row>
    <row r="1115" spans="1:5" x14ac:dyDescent="0.3">
      <c r="A1115" s="1" t="s">
        <v>1017</v>
      </c>
      <c r="B1115">
        <v>8.2035721767010301</v>
      </c>
      <c r="C1115">
        <v>7.1066533914751302</v>
      </c>
      <c r="D1115">
        <f t="shared" si="34"/>
        <v>-1.0969187852258999</v>
      </c>
      <c r="E1115">
        <f t="shared" si="35"/>
        <v>1.0969187852258999</v>
      </c>
    </row>
    <row r="1116" spans="1:5" x14ac:dyDescent="0.3">
      <c r="A1116" s="1" t="s">
        <v>1510</v>
      </c>
      <c r="B1116">
        <v>7.1340588616613596</v>
      </c>
      <c r="C1116">
        <v>6.0373260255450703</v>
      </c>
      <c r="D1116">
        <f t="shared" si="34"/>
        <v>-1.0967328361162894</v>
      </c>
      <c r="E1116">
        <f t="shared" si="35"/>
        <v>1.0967328361162894</v>
      </c>
    </row>
    <row r="1117" spans="1:5" x14ac:dyDescent="0.3">
      <c r="A1117" s="1" t="s">
        <v>449</v>
      </c>
      <c r="B1117">
        <v>4.7502738792321102</v>
      </c>
      <c r="C1117">
        <v>3.6541006117144801</v>
      </c>
      <c r="D1117">
        <f t="shared" si="34"/>
        <v>-1.0961732675176301</v>
      </c>
      <c r="E1117">
        <f t="shared" si="35"/>
        <v>1.0961732675176301</v>
      </c>
    </row>
    <row r="1118" spans="1:5" x14ac:dyDescent="0.3">
      <c r="A1118" s="1" t="s">
        <v>1123</v>
      </c>
      <c r="B1118">
        <v>5.7398458859871697</v>
      </c>
      <c r="C1118">
        <v>4.64401303356426</v>
      </c>
      <c r="D1118">
        <f t="shared" si="34"/>
        <v>-1.0958328524229097</v>
      </c>
      <c r="E1118">
        <f t="shared" si="35"/>
        <v>1.0958328524229097</v>
      </c>
    </row>
    <row r="1119" spans="1:5" x14ac:dyDescent="0.3">
      <c r="A1119" s="1" t="s">
        <v>317</v>
      </c>
      <c r="B1119">
        <v>3.8379232344868099</v>
      </c>
      <c r="C1119">
        <v>2.7426271369728101</v>
      </c>
      <c r="D1119">
        <f t="shared" si="34"/>
        <v>-1.0952960975139998</v>
      </c>
      <c r="E1119">
        <f t="shared" si="35"/>
        <v>1.0952960975139998</v>
      </c>
    </row>
    <row r="1120" spans="1:5" x14ac:dyDescent="0.3">
      <c r="A1120" s="1" t="s">
        <v>622</v>
      </c>
      <c r="B1120">
        <v>5.2039070136666901</v>
      </c>
      <c r="C1120">
        <v>4.1088653014494403</v>
      </c>
      <c r="D1120">
        <f t="shared" si="34"/>
        <v>-1.0950417122172498</v>
      </c>
      <c r="E1120">
        <f t="shared" si="35"/>
        <v>1.0950417122172498</v>
      </c>
    </row>
    <row r="1121" spans="1:5" x14ac:dyDescent="0.3">
      <c r="A1121" s="1" t="s">
        <v>956</v>
      </c>
      <c r="B1121">
        <v>4.6664848599997999</v>
      </c>
      <c r="C1121">
        <v>3.5715266410451498</v>
      </c>
      <c r="D1121">
        <f t="shared" si="34"/>
        <v>-1.0949582189546501</v>
      </c>
      <c r="E1121">
        <f t="shared" si="35"/>
        <v>1.0949582189546501</v>
      </c>
    </row>
    <row r="1122" spans="1:5" x14ac:dyDescent="0.3">
      <c r="A1122" s="1" t="s">
        <v>1289</v>
      </c>
      <c r="B1122">
        <v>3.1908895916428102</v>
      </c>
      <c r="C1122">
        <v>2.0961488388621698</v>
      </c>
      <c r="D1122">
        <f t="shared" si="34"/>
        <v>-1.0947407527806403</v>
      </c>
      <c r="E1122">
        <f t="shared" si="35"/>
        <v>1.0947407527806403</v>
      </c>
    </row>
    <row r="1123" spans="1:5" x14ac:dyDescent="0.3">
      <c r="A1123" s="1" t="s">
        <v>605</v>
      </c>
      <c r="B1123">
        <v>6.7504435571541999</v>
      </c>
      <c r="C1123">
        <v>5.6561718728211297</v>
      </c>
      <c r="D1123">
        <f t="shared" si="34"/>
        <v>-1.0942716843330702</v>
      </c>
      <c r="E1123">
        <f t="shared" si="35"/>
        <v>1.0942716843330702</v>
      </c>
    </row>
    <row r="1124" spans="1:5" x14ac:dyDescent="0.3">
      <c r="A1124" s="1" t="s">
        <v>94</v>
      </c>
      <c r="B1124">
        <v>9.0098396173219193</v>
      </c>
      <c r="C1124">
        <v>7.9158888599549497</v>
      </c>
      <c r="D1124">
        <f t="shared" si="34"/>
        <v>-1.0939507573669696</v>
      </c>
      <c r="E1124">
        <f t="shared" si="35"/>
        <v>1.0939507573669696</v>
      </c>
    </row>
    <row r="1125" spans="1:5" x14ac:dyDescent="0.3">
      <c r="A1125" s="1" t="s">
        <v>1400</v>
      </c>
      <c r="B1125">
        <v>7.6110278578800701</v>
      </c>
      <c r="C1125">
        <v>6.5171037210410701</v>
      </c>
      <c r="D1125">
        <f t="shared" si="34"/>
        <v>-1.093924136839</v>
      </c>
      <c r="E1125">
        <f t="shared" si="35"/>
        <v>1.093924136839</v>
      </c>
    </row>
    <row r="1126" spans="1:5" x14ac:dyDescent="0.3">
      <c r="A1126" s="1" t="s">
        <v>657</v>
      </c>
      <c r="B1126">
        <v>1.6800484043784301</v>
      </c>
      <c r="C1126">
        <v>2.7739372888910099</v>
      </c>
      <c r="D1126">
        <f t="shared" si="34"/>
        <v>1.0938888845125798</v>
      </c>
      <c r="E1126">
        <f t="shared" si="35"/>
        <v>1.0938888845125798</v>
      </c>
    </row>
    <row r="1127" spans="1:5" x14ac:dyDescent="0.3">
      <c r="A1127" s="1" t="s">
        <v>813</v>
      </c>
      <c r="B1127">
        <v>6.3738172740842902</v>
      </c>
      <c r="C1127">
        <v>5.2802945493590796</v>
      </c>
      <c r="D1127">
        <f t="shared" si="34"/>
        <v>-1.0935227247252106</v>
      </c>
      <c r="E1127">
        <f t="shared" si="35"/>
        <v>1.0935227247252106</v>
      </c>
    </row>
    <row r="1128" spans="1:5" x14ac:dyDescent="0.3">
      <c r="A1128" s="1" t="s">
        <v>1451</v>
      </c>
      <c r="B1128">
        <v>5.4852278674963699</v>
      </c>
      <c r="C1128">
        <v>4.3918262874060003</v>
      </c>
      <c r="D1128">
        <f t="shared" si="34"/>
        <v>-1.0934015800903696</v>
      </c>
      <c r="E1128">
        <f t="shared" si="35"/>
        <v>1.0934015800903696</v>
      </c>
    </row>
    <row r="1129" spans="1:5" x14ac:dyDescent="0.3">
      <c r="A1129" s="1" t="s">
        <v>799</v>
      </c>
      <c r="B1129">
        <v>6.1914729444674101</v>
      </c>
      <c r="C1129">
        <v>5.0981857360115699</v>
      </c>
      <c r="D1129">
        <f t="shared" si="34"/>
        <v>-1.0932872084558403</v>
      </c>
      <c r="E1129">
        <f t="shared" si="35"/>
        <v>1.0932872084558403</v>
      </c>
    </row>
    <row r="1130" spans="1:5" x14ac:dyDescent="0.3">
      <c r="A1130" s="1" t="s">
        <v>974</v>
      </c>
      <c r="B1130">
        <v>5.4231695928161701</v>
      </c>
      <c r="C1130">
        <v>4.3299711108709698</v>
      </c>
      <c r="D1130">
        <f t="shared" si="34"/>
        <v>-1.0931984819452003</v>
      </c>
      <c r="E1130">
        <f t="shared" si="35"/>
        <v>1.0931984819452003</v>
      </c>
    </row>
    <row r="1131" spans="1:5" x14ac:dyDescent="0.3">
      <c r="A1131" s="1" t="s">
        <v>308</v>
      </c>
      <c r="B1131">
        <v>5.5657679675945104</v>
      </c>
      <c r="C1131">
        <v>4.4725826258923798</v>
      </c>
      <c r="D1131">
        <f t="shared" si="34"/>
        <v>-1.0931853417021307</v>
      </c>
      <c r="E1131">
        <f t="shared" si="35"/>
        <v>1.0931853417021307</v>
      </c>
    </row>
    <row r="1132" spans="1:5" x14ac:dyDescent="0.3">
      <c r="A1132" s="1" t="s">
        <v>1424</v>
      </c>
      <c r="B1132">
        <v>5.4165662070062597</v>
      </c>
      <c r="C1132">
        <v>4.3234744183443201</v>
      </c>
      <c r="D1132">
        <f t="shared" si="34"/>
        <v>-1.0930917886619396</v>
      </c>
      <c r="E1132">
        <f t="shared" si="35"/>
        <v>1.0930917886619396</v>
      </c>
    </row>
    <row r="1133" spans="1:5" x14ac:dyDescent="0.3">
      <c r="A1133" s="1" t="s">
        <v>78</v>
      </c>
      <c r="B1133">
        <v>5.8790419121756701</v>
      </c>
      <c r="C1133">
        <v>4.7860402888827203</v>
      </c>
      <c r="D1133">
        <f t="shared" si="34"/>
        <v>-1.0930016232929498</v>
      </c>
      <c r="E1133">
        <f t="shared" si="35"/>
        <v>1.0930016232929498</v>
      </c>
    </row>
    <row r="1134" spans="1:5" x14ac:dyDescent="0.3">
      <c r="A1134" s="1" t="s">
        <v>92</v>
      </c>
      <c r="B1134">
        <v>3.50596953852147</v>
      </c>
      <c r="C1134">
        <v>2.41308952375236</v>
      </c>
      <c r="D1134">
        <f t="shared" si="34"/>
        <v>-1.09288001476911</v>
      </c>
      <c r="E1134">
        <f t="shared" si="35"/>
        <v>1.09288001476911</v>
      </c>
    </row>
    <row r="1135" spans="1:5" x14ac:dyDescent="0.3">
      <c r="A1135" s="1" t="s">
        <v>1445</v>
      </c>
      <c r="B1135">
        <v>3.4260351488462502</v>
      </c>
      <c r="C1135">
        <v>4.5188098698035004</v>
      </c>
      <c r="D1135">
        <f t="shared" si="34"/>
        <v>1.0927747209572503</v>
      </c>
      <c r="E1135">
        <f t="shared" si="35"/>
        <v>1.0927747209572503</v>
      </c>
    </row>
    <row r="1136" spans="1:5" x14ac:dyDescent="0.3">
      <c r="A1136" s="1" t="s">
        <v>669</v>
      </c>
      <c r="B1136">
        <v>0.62185276170167203</v>
      </c>
      <c r="C1136">
        <v>1.71443023179995</v>
      </c>
      <c r="D1136">
        <f t="shared" si="34"/>
        <v>1.092577470098278</v>
      </c>
      <c r="E1136">
        <f t="shared" si="35"/>
        <v>1.092577470098278</v>
      </c>
    </row>
    <row r="1137" spans="1:5" x14ac:dyDescent="0.3">
      <c r="A1137" s="1" t="s">
        <v>397</v>
      </c>
      <c r="B1137">
        <v>5.8462495985332303</v>
      </c>
      <c r="C1137">
        <v>6.9381544087719504</v>
      </c>
      <c r="D1137">
        <f t="shared" si="34"/>
        <v>1.0919048102387201</v>
      </c>
      <c r="E1137">
        <f t="shared" si="35"/>
        <v>1.0919048102387201</v>
      </c>
    </row>
    <row r="1138" spans="1:5" x14ac:dyDescent="0.3">
      <c r="A1138" s="1" t="s">
        <v>986</v>
      </c>
      <c r="B1138">
        <v>4.2702607306659903</v>
      </c>
      <c r="C1138">
        <v>3.17849441475706</v>
      </c>
      <c r="D1138">
        <f t="shared" si="34"/>
        <v>-1.0917663159089304</v>
      </c>
      <c r="E1138">
        <f t="shared" si="35"/>
        <v>1.0917663159089304</v>
      </c>
    </row>
    <row r="1139" spans="1:5" x14ac:dyDescent="0.3">
      <c r="A1139" s="1" t="s">
        <v>334</v>
      </c>
      <c r="B1139">
        <v>9.1574227069677594</v>
      </c>
      <c r="C1139">
        <v>8.0656666560197294</v>
      </c>
      <c r="D1139">
        <f t="shared" si="34"/>
        <v>-1.09175605094803</v>
      </c>
      <c r="E1139">
        <f t="shared" si="35"/>
        <v>1.09175605094803</v>
      </c>
    </row>
    <row r="1140" spans="1:5" x14ac:dyDescent="0.3">
      <c r="A1140" s="1" t="s">
        <v>1171</v>
      </c>
      <c r="B1140">
        <v>4.3710377288131204</v>
      </c>
      <c r="C1140">
        <v>3.2792856910209398</v>
      </c>
      <c r="D1140">
        <f t="shared" si="34"/>
        <v>-1.0917520377921806</v>
      </c>
      <c r="E1140">
        <f t="shared" si="35"/>
        <v>1.0917520377921806</v>
      </c>
    </row>
    <row r="1141" spans="1:5" x14ac:dyDescent="0.3">
      <c r="A1141" s="1" t="s">
        <v>878</v>
      </c>
      <c r="B1141">
        <v>7.9854253277718898</v>
      </c>
      <c r="C1141">
        <v>6.8945803514188304</v>
      </c>
      <c r="D1141">
        <f t="shared" si="34"/>
        <v>-1.0908449763530594</v>
      </c>
      <c r="E1141">
        <f t="shared" si="35"/>
        <v>1.0908449763530594</v>
      </c>
    </row>
    <row r="1142" spans="1:5" x14ac:dyDescent="0.3">
      <c r="A1142" s="1" t="s">
        <v>526</v>
      </c>
      <c r="B1142">
        <v>4.3913857122651399</v>
      </c>
      <c r="C1142">
        <v>3.3009423913579199</v>
      </c>
      <c r="D1142">
        <f t="shared" si="34"/>
        <v>-1.09044332090722</v>
      </c>
      <c r="E1142">
        <f t="shared" si="35"/>
        <v>1.09044332090722</v>
      </c>
    </row>
    <row r="1143" spans="1:5" x14ac:dyDescent="0.3">
      <c r="A1143" s="1" t="s">
        <v>109</v>
      </c>
      <c r="B1143">
        <v>2.2983387343450401</v>
      </c>
      <c r="C1143">
        <v>1.2080589832470701</v>
      </c>
      <c r="D1143">
        <f t="shared" si="34"/>
        <v>-1.09027975109797</v>
      </c>
      <c r="E1143">
        <f t="shared" si="35"/>
        <v>1.09027975109797</v>
      </c>
    </row>
    <row r="1144" spans="1:5" x14ac:dyDescent="0.3">
      <c r="A1144" s="1" t="s">
        <v>739</v>
      </c>
      <c r="B1144">
        <v>5.2426882272762398</v>
      </c>
      <c r="C1144">
        <v>6.3328861317609997</v>
      </c>
      <c r="D1144">
        <f t="shared" si="34"/>
        <v>1.0901979044847598</v>
      </c>
      <c r="E1144">
        <f t="shared" si="35"/>
        <v>1.0901979044847598</v>
      </c>
    </row>
    <row r="1145" spans="1:5" x14ac:dyDescent="0.3">
      <c r="A1145" s="1" t="s">
        <v>929</v>
      </c>
      <c r="B1145">
        <v>6.5534704753236701</v>
      </c>
      <c r="C1145">
        <v>5.4639205931966597</v>
      </c>
      <c r="D1145">
        <f t="shared" si="34"/>
        <v>-1.0895498821270104</v>
      </c>
      <c r="E1145">
        <f t="shared" si="35"/>
        <v>1.0895498821270104</v>
      </c>
    </row>
    <row r="1146" spans="1:5" x14ac:dyDescent="0.3">
      <c r="A1146" s="1" t="s">
        <v>903</v>
      </c>
      <c r="B1146">
        <v>5.3225645528839998</v>
      </c>
      <c r="C1146">
        <v>4.2336457993659904</v>
      </c>
      <c r="D1146">
        <f t="shared" si="34"/>
        <v>-1.0889187535180094</v>
      </c>
      <c r="E1146">
        <f t="shared" si="35"/>
        <v>1.0889187535180094</v>
      </c>
    </row>
    <row r="1147" spans="1:5" x14ac:dyDescent="0.3">
      <c r="A1147" s="1" t="s">
        <v>25</v>
      </c>
      <c r="B1147">
        <v>3.2699451317734698</v>
      </c>
      <c r="C1147">
        <v>2.1812486183314999</v>
      </c>
      <c r="D1147">
        <f t="shared" si="34"/>
        <v>-1.0886965134419699</v>
      </c>
      <c r="E1147">
        <f t="shared" si="35"/>
        <v>1.0886965134419699</v>
      </c>
    </row>
    <row r="1148" spans="1:5" x14ac:dyDescent="0.3">
      <c r="A1148" s="1" t="s">
        <v>1233</v>
      </c>
      <c r="B1148">
        <v>7.2728236113923002</v>
      </c>
      <c r="C1148">
        <v>6.18439474551844</v>
      </c>
      <c r="D1148">
        <f t="shared" si="34"/>
        <v>-1.0884288658738601</v>
      </c>
      <c r="E1148">
        <f t="shared" si="35"/>
        <v>1.0884288658738601</v>
      </c>
    </row>
    <row r="1149" spans="1:5" x14ac:dyDescent="0.3">
      <c r="A1149" s="1" t="s">
        <v>390</v>
      </c>
      <c r="B1149">
        <v>2.5362183196166699</v>
      </c>
      <c r="C1149">
        <v>1.44794713557966</v>
      </c>
      <c r="D1149">
        <f t="shared" si="34"/>
        <v>-1.0882711840370098</v>
      </c>
      <c r="E1149">
        <f t="shared" si="35"/>
        <v>1.0882711840370098</v>
      </c>
    </row>
    <row r="1150" spans="1:5" x14ac:dyDescent="0.3">
      <c r="A1150" s="1" t="s">
        <v>11</v>
      </c>
      <c r="B1150">
        <v>6.7966284409230697</v>
      </c>
      <c r="C1150">
        <v>7.8847864638220004</v>
      </c>
      <c r="D1150">
        <f t="shared" si="34"/>
        <v>1.0881580228989307</v>
      </c>
      <c r="E1150">
        <f t="shared" si="35"/>
        <v>1.0881580228989307</v>
      </c>
    </row>
    <row r="1151" spans="1:5" x14ac:dyDescent="0.3">
      <c r="A1151" s="1" t="s">
        <v>891</v>
      </c>
      <c r="B1151">
        <v>4.9127649049098396</v>
      </c>
      <c r="C1151">
        <v>3.8248118951844998</v>
      </c>
      <c r="D1151">
        <f t="shared" si="34"/>
        <v>-1.0879530097253398</v>
      </c>
      <c r="E1151">
        <f t="shared" si="35"/>
        <v>1.0879530097253398</v>
      </c>
    </row>
    <row r="1152" spans="1:5" x14ac:dyDescent="0.3">
      <c r="A1152" s="1" t="s">
        <v>1294</v>
      </c>
      <c r="B1152">
        <v>6.2068627215046703</v>
      </c>
      <c r="C1152">
        <v>5.1194367272733796</v>
      </c>
      <c r="D1152">
        <f t="shared" si="34"/>
        <v>-1.0874259942312907</v>
      </c>
      <c r="E1152">
        <f t="shared" si="35"/>
        <v>1.0874259942312907</v>
      </c>
    </row>
    <row r="1153" spans="1:5" x14ac:dyDescent="0.3">
      <c r="A1153" s="1" t="s">
        <v>588</v>
      </c>
      <c r="B1153">
        <v>0.73232660744178002</v>
      </c>
      <c r="C1153">
        <v>1.81973719690415</v>
      </c>
      <c r="D1153">
        <f t="shared" si="34"/>
        <v>1.08741058946237</v>
      </c>
      <c r="E1153">
        <f t="shared" si="35"/>
        <v>1.08741058946237</v>
      </c>
    </row>
    <row r="1154" spans="1:5" x14ac:dyDescent="0.3">
      <c r="A1154" s="1" t="s">
        <v>1047</v>
      </c>
      <c r="B1154">
        <v>6.6048380377490901</v>
      </c>
      <c r="C1154">
        <v>5.5175540880139202</v>
      </c>
      <c r="D1154">
        <f t="shared" ref="D1154:D1217" si="36">C1154-B1154</f>
        <v>-1.0872839497351698</v>
      </c>
      <c r="E1154">
        <f t="shared" ref="E1154:E1217" si="37">ABS(D1154)</f>
        <v>1.0872839497351698</v>
      </c>
    </row>
    <row r="1155" spans="1:5" x14ac:dyDescent="0.3">
      <c r="A1155" s="1" t="s">
        <v>1522</v>
      </c>
      <c r="B1155">
        <v>3.17141066731087</v>
      </c>
      <c r="C1155">
        <v>4.2585496131260898</v>
      </c>
      <c r="D1155">
        <f t="shared" si="36"/>
        <v>1.0871389458152199</v>
      </c>
      <c r="E1155">
        <f t="shared" si="37"/>
        <v>1.0871389458152199</v>
      </c>
    </row>
    <row r="1156" spans="1:5" x14ac:dyDescent="0.3">
      <c r="A1156" s="1" t="s">
        <v>165</v>
      </c>
      <c r="B1156">
        <v>5.26950269787634</v>
      </c>
      <c r="C1156">
        <v>4.1825101717766602</v>
      </c>
      <c r="D1156">
        <f t="shared" si="36"/>
        <v>-1.0869925260996798</v>
      </c>
      <c r="E1156">
        <f t="shared" si="37"/>
        <v>1.0869925260996798</v>
      </c>
    </row>
    <row r="1157" spans="1:5" x14ac:dyDescent="0.3">
      <c r="A1157" s="1" t="s">
        <v>1263</v>
      </c>
      <c r="B1157">
        <v>6.3186617915563996</v>
      </c>
      <c r="C1157">
        <v>5.2316817940240403</v>
      </c>
      <c r="D1157">
        <f t="shared" si="36"/>
        <v>-1.0869799975323593</v>
      </c>
      <c r="E1157">
        <f t="shared" si="37"/>
        <v>1.0869799975323593</v>
      </c>
    </row>
    <row r="1158" spans="1:5" x14ac:dyDescent="0.3">
      <c r="A1158" s="1" t="s">
        <v>999</v>
      </c>
      <c r="B1158">
        <v>4.1096512064668298</v>
      </c>
      <c r="C1158">
        <v>3.0227930718182199</v>
      </c>
      <c r="D1158">
        <f t="shared" si="36"/>
        <v>-1.0868581346486099</v>
      </c>
      <c r="E1158">
        <f t="shared" si="37"/>
        <v>1.0868581346486099</v>
      </c>
    </row>
    <row r="1159" spans="1:5" x14ac:dyDescent="0.3">
      <c r="A1159" s="1" t="s">
        <v>1368</v>
      </c>
      <c r="B1159">
        <v>5.5416952560544201</v>
      </c>
      <c r="C1159">
        <v>4.4548582564606898</v>
      </c>
      <c r="D1159">
        <f t="shared" si="36"/>
        <v>-1.0868369995937304</v>
      </c>
      <c r="E1159">
        <f t="shared" si="37"/>
        <v>1.0868369995937304</v>
      </c>
    </row>
    <row r="1160" spans="1:5" x14ac:dyDescent="0.3">
      <c r="A1160" s="1" t="s">
        <v>1380</v>
      </c>
      <c r="B1160">
        <v>4.97588360109697</v>
      </c>
      <c r="C1160">
        <v>6.0626585529377897</v>
      </c>
      <c r="D1160">
        <f t="shared" si="36"/>
        <v>1.0867749518408196</v>
      </c>
      <c r="E1160">
        <f t="shared" si="37"/>
        <v>1.0867749518408196</v>
      </c>
    </row>
    <row r="1161" spans="1:5" x14ac:dyDescent="0.3">
      <c r="A1161" s="1" t="s">
        <v>1035</v>
      </c>
      <c r="B1161">
        <v>3.7696115512117698</v>
      </c>
      <c r="C1161">
        <v>2.6829755843288199</v>
      </c>
      <c r="D1161">
        <f t="shared" si="36"/>
        <v>-1.0866359668829499</v>
      </c>
      <c r="E1161">
        <f t="shared" si="37"/>
        <v>1.0866359668829499</v>
      </c>
    </row>
    <row r="1162" spans="1:5" x14ac:dyDescent="0.3">
      <c r="A1162" s="1" t="s">
        <v>550</v>
      </c>
      <c r="B1162">
        <v>6.6037484787597602</v>
      </c>
      <c r="C1162">
        <v>5.5175540880139202</v>
      </c>
      <c r="D1162">
        <f t="shared" si="36"/>
        <v>-1.08619439074584</v>
      </c>
      <c r="E1162">
        <f t="shared" si="37"/>
        <v>1.08619439074584</v>
      </c>
    </row>
    <row r="1163" spans="1:5" x14ac:dyDescent="0.3">
      <c r="A1163" s="1" t="s">
        <v>1286</v>
      </c>
      <c r="B1163">
        <v>7.7174416887074599</v>
      </c>
      <c r="C1163">
        <v>6.6314783296348701</v>
      </c>
      <c r="D1163">
        <f t="shared" si="36"/>
        <v>-1.0859633590725899</v>
      </c>
      <c r="E1163">
        <f t="shared" si="37"/>
        <v>1.0859633590725899</v>
      </c>
    </row>
    <row r="1164" spans="1:5" x14ac:dyDescent="0.3">
      <c r="A1164" s="1" t="s">
        <v>28</v>
      </c>
      <c r="B1164">
        <v>8.4335505437957305</v>
      </c>
      <c r="C1164">
        <v>7.3478155272312398</v>
      </c>
      <c r="D1164">
        <f t="shared" si="36"/>
        <v>-1.0857350165644908</v>
      </c>
      <c r="E1164">
        <f t="shared" si="37"/>
        <v>1.0857350165644908</v>
      </c>
    </row>
    <row r="1165" spans="1:5" x14ac:dyDescent="0.3">
      <c r="A1165" s="1" t="s">
        <v>727</v>
      </c>
      <c r="B1165">
        <v>2.5422972447426799</v>
      </c>
      <c r="C1165">
        <v>3.62797669804092</v>
      </c>
      <c r="D1165">
        <f t="shared" si="36"/>
        <v>1.0856794532982401</v>
      </c>
      <c r="E1165">
        <f t="shared" si="37"/>
        <v>1.0856794532982401</v>
      </c>
    </row>
    <row r="1166" spans="1:5" x14ac:dyDescent="0.3">
      <c r="A1166" s="1" t="s">
        <v>41</v>
      </c>
      <c r="B1166">
        <v>6.1367801826533404</v>
      </c>
      <c r="C1166">
        <v>5.0512848447442797</v>
      </c>
      <c r="D1166">
        <f t="shared" si="36"/>
        <v>-1.0854953379090606</v>
      </c>
      <c r="E1166">
        <f t="shared" si="37"/>
        <v>1.0854953379090606</v>
      </c>
    </row>
    <row r="1167" spans="1:5" x14ac:dyDescent="0.3">
      <c r="A1167" s="1" t="s">
        <v>1206</v>
      </c>
      <c r="B1167">
        <v>3.2808932797304702</v>
      </c>
      <c r="C1167">
        <v>2.1955494236209301</v>
      </c>
      <c r="D1167">
        <f t="shared" si="36"/>
        <v>-1.0853438561095401</v>
      </c>
      <c r="E1167">
        <f t="shared" si="37"/>
        <v>1.0853438561095401</v>
      </c>
    </row>
    <row r="1168" spans="1:5" x14ac:dyDescent="0.3">
      <c r="A1168" s="1" t="s">
        <v>511</v>
      </c>
      <c r="B1168">
        <v>4.48745679496459</v>
      </c>
      <c r="C1168">
        <v>5.5726929967757597</v>
      </c>
      <c r="D1168">
        <f t="shared" si="36"/>
        <v>1.0852362018111696</v>
      </c>
      <c r="E1168">
        <f t="shared" si="37"/>
        <v>1.0852362018111696</v>
      </c>
    </row>
    <row r="1169" spans="1:5" x14ac:dyDescent="0.3">
      <c r="A1169" s="1" t="s">
        <v>721</v>
      </c>
      <c r="B1169">
        <v>1.5412515276752601</v>
      </c>
      <c r="C1169">
        <v>2.6260399632658</v>
      </c>
      <c r="D1169">
        <f t="shared" si="36"/>
        <v>1.0847884355905399</v>
      </c>
      <c r="E1169">
        <f t="shared" si="37"/>
        <v>1.0847884355905399</v>
      </c>
    </row>
    <row r="1170" spans="1:5" x14ac:dyDescent="0.3">
      <c r="A1170" s="1" t="s">
        <v>659</v>
      </c>
      <c r="B1170">
        <v>3.7722001458374002</v>
      </c>
      <c r="C1170">
        <v>4.8569208562181299</v>
      </c>
      <c r="D1170">
        <f t="shared" si="36"/>
        <v>1.0847207103807297</v>
      </c>
      <c r="E1170">
        <f t="shared" si="37"/>
        <v>1.0847207103807297</v>
      </c>
    </row>
    <row r="1171" spans="1:5" x14ac:dyDescent="0.3">
      <c r="A1171" s="1" t="s">
        <v>1302</v>
      </c>
      <c r="B1171">
        <v>5.9058107236809896</v>
      </c>
      <c r="C1171">
        <v>4.8216277267482797</v>
      </c>
      <c r="D1171">
        <f t="shared" si="36"/>
        <v>-1.0841829969327099</v>
      </c>
      <c r="E1171">
        <f t="shared" si="37"/>
        <v>1.0841829969327099</v>
      </c>
    </row>
    <row r="1172" spans="1:5" x14ac:dyDescent="0.3">
      <c r="A1172" s="1" t="s">
        <v>1098</v>
      </c>
      <c r="B1172">
        <v>4.2518312000927301</v>
      </c>
      <c r="C1172">
        <v>3.1676542544753601</v>
      </c>
      <c r="D1172">
        <f t="shared" si="36"/>
        <v>-1.08417694561737</v>
      </c>
      <c r="E1172">
        <f t="shared" si="37"/>
        <v>1.08417694561737</v>
      </c>
    </row>
    <row r="1173" spans="1:5" x14ac:dyDescent="0.3">
      <c r="A1173" s="1" t="s">
        <v>135</v>
      </c>
      <c r="B1173">
        <v>6.2427686383802996</v>
      </c>
      <c r="C1173">
        <v>5.1591990631953202</v>
      </c>
      <c r="D1173">
        <f t="shared" si="36"/>
        <v>-1.0835695751849794</v>
      </c>
      <c r="E1173">
        <f t="shared" si="37"/>
        <v>1.0835695751849794</v>
      </c>
    </row>
    <row r="1174" spans="1:5" x14ac:dyDescent="0.3">
      <c r="A1174" s="1" t="s">
        <v>1488</v>
      </c>
      <c r="B1174">
        <v>5.81520704927045</v>
      </c>
      <c r="C1174">
        <v>4.7318771646126301</v>
      </c>
      <c r="D1174">
        <f t="shared" si="36"/>
        <v>-1.0833298846578199</v>
      </c>
      <c r="E1174">
        <f t="shared" si="37"/>
        <v>1.0833298846578199</v>
      </c>
    </row>
    <row r="1175" spans="1:5" x14ac:dyDescent="0.3">
      <c r="A1175" s="1" t="s">
        <v>774</v>
      </c>
      <c r="B1175">
        <v>2.5116431937649999</v>
      </c>
      <c r="C1175">
        <v>3.5946422008930998</v>
      </c>
      <c r="D1175">
        <f t="shared" si="36"/>
        <v>1.0829990071280999</v>
      </c>
      <c r="E1175">
        <f t="shared" si="37"/>
        <v>1.0829990071280999</v>
      </c>
    </row>
    <row r="1176" spans="1:5" x14ac:dyDescent="0.3">
      <c r="A1176" s="1" t="s">
        <v>1253</v>
      </c>
      <c r="B1176">
        <v>4.1892873126614196</v>
      </c>
      <c r="C1176">
        <v>3.1065321447943499</v>
      </c>
      <c r="D1176">
        <f t="shared" si="36"/>
        <v>-1.0827551678670697</v>
      </c>
      <c r="E1176">
        <f t="shared" si="37"/>
        <v>1.0827551678670697</v>
      </c>
    </row>
    <row r="1177" spans="1:5" x14ac:dyDescent="0.3">
      <c r="A1177" s="1" t="s">
        <v>1530</v>
      </c>
      <c r="B1177">
        <v>6.7524113931832801</v>
      </c>
      <c r="C1177">
        <v>5.6696805579193796</v>
      </c>
      <c r="D1177">
        <f t="shared" si="36"/>
        <v>-1.0827308352639005</v>
      </c>
      <c r="E1177">
        <f t="shared" si="37"/>
        <v>1.0827308352639005</v>
      </c>
    </row>
    <row r="1178" spans="1:5" x14ac:dyDescent="0.3">
      <c r="A1178" s="1" t="s">
        <v>576</v>
      </c>
      <c r="B1178">
        <v>4.4014530846101296</v>
      </c>
      <c r="C1178">
        <v>5.4840854930778402</v>
      </c>
      <c r="D1178">
        <f t="shared" si="36"/>
        <v>1.0826324084677106</v>
      </c>
      <c r="E1178">
        <f t="shared" si="37"/>
        <v>1.0826324084677106</v>
      </c>
    </row>
    <row r="1179" spans="1:5" x14ac:dyDescent="0.3">
      <c r="A1179" s="1" t="s">
        <v>1280</v>
      </c>
      <c r="B1179">
        <v>5.2267345265791496</v>
      </c>
      <c r="C1179">
        <v>4.1443157045188102</v>
      </c>
      <c r="D1179">
        <f t="shared" si="36"/>
        <v>-1.0824188220603395</v>
      </c>
      <c r="E1179">
        <f t="shared" si="37"/>
        <v>1.0824188220603395</v>
      </c>
    </row>
    <row r="1180" spans="1:5" x14ac:dyDescent="0.3">
      <c r="A1180" s="1" t="s">
        <v>172</v>
      </c>
      <c r="B1180">
        <v>2.2619653071213701</v>
      </c>
      <c r="C1180">
        <v>1.17956482921532</v>
      </c>
      <c r="D1180">
        <f t="shared" si="36"/>
        <v>-1.0824004779060501</v>
      </c>
      <c r="E1180">
        <f t="shared" si="37"/>
        <v>1.0824004779060501</v>
      </c>
    </row>
    <row r="1181" spans="1:5" x14ac:dyDescent="0.3">
      <c r="A1181" s="1" t="s">
        <v>1219</v>
      </c>
      <c r="B1181">
        <v>6.4236522380328802</v>
      </c>
      <c r="C1181">
        <v>5.3414586524864998</v>
      </c>
      <c r="D1181">
        <f t="shared" si="36"/>
        <v>-1.0821935855463805</v>
      </c>
      <c r="E1181">
        <f t="shared" si="37"/>
        <v>1.0821935855463805</v>
      </c>
    </row>
    <row r="1182" spans="1:5" x14ac:dyDescent="0.3">
      <c r="A1182" s="1" t="s">
        <v>265</v>
      </c>
      <c r="B1182">
        <v>4.48745679496459</v>
      </c>
      <c r="C1182">
        <v>5.5696081398716597</v>
      </c>
      <c r="D1182">
        <f t="shared" si="36"/>
        <v>1.0821513449070697</v>
      </c>
      <c r="E1182">
        <f t="shared" si="37"/>
        <v>1.0821513449070697</v>
      </c>
    </row>
    <row r="1183" spans="1:5" x14ac:dyDescent="0.3">
      <c r="A1183" s="1" t="s">
        <v>580</v>
      </c>
      <c r="B1183">
        <v>6.3793459435622504</v>
      </c>
      <c r="C1183">
        <v>5.2977994984393</v>
      </c>
      <c r="D1183">
        <f t="shared" si="36"/>
        <v>-1.0815464451229504</v>
      </c>
      <c r="E1183">
        <f t="shared" si="37"/>
        <v>1.0815464451229504</v>
      </c>
    </row>
    <row r="1184" spans="1:5" x14ac:dyDescent="0.3">
      <c r="A1184" s="1" t="s">
        <v>150</v>
      </c>
      <c r="B1184">
        <v>3.5846549227853699</v>
      </c>
      <c r="C1184">
        <v>4.6660044639012197</v>
      </c>
      <c r="D1184">
        <f t="shared" si="36"/>
        <v>1.0813495411158498</v>
      </c>
      <c r="E1184">
        <f t="shared" si="37"/>
        <v>1.0813495411158498</v>
      </c>
    </row>
    <row r="1185" spans="1:5" x14ac:dyDescent="0.3">
      <c r="A1185" s="1" t="s">
        <v>1056</v>
      </c>
      <c r="B1185">
        <v>4.9197863139006603</v>
      </c>
      <c r="C1185">
        <v>3.8385461567336199</v>
      </c>
      <c r="D1185">
        <f t="shared" si="36"/>
        <v>-1.0812401571670405</v>
      </c>
      <c r="E1185">
        <f t="shared" si="37"/>
        <v>1.0812401571670405</v>
      </c>
    </row>
    <row r="1186" spans="1:5" x14ac:dyDescent="0.3">
      <c r="A1186" s="1" t="s">
        <v>1059</v>
      </c>
      <c r="B1186">
        <v>4.1096512064668298</v>
      </c>
      <c r="C1186">
        <v>3.02879570904603</v>
      </c>
      <c r="D1186">
        <f t="shared" si="36"/>
        <v>-1.0808554974207998</v>
      </c>
      <c r="E1186">
        <f t="shared" si="37"/>
        <v>1.0808554974207998</v>
      </c>
    </row>
    <row r="1187" spans="1:5" x14ac:dyDescent="0.3">
      <c r="A1187" s="1" t="s">
        <v>886</v>
      </c>
      <c r="B1187">
        <v>8.0703036468821701</v>
      </c>
      <c r="C1187">
        <v>6.9895843100844797</v>
      </c>
      <c r="D1187">
        <f t="shared" si="36"/>
        <v>-1.0807193367976904</v>
      </c>
      <c r="E1187">
        <f t="shared" si="37"/>
        <v>1.0807193367976904</v>
      </c>
    </row>
    <row r="1188" spans="1:5" x14ac:dyDescent="0.3">
      <c r="A1188" s="1" t="s">
        <v>82</v>
      </c>
      <c r="B1188">
        <v>7.36294763897663</v>
      </c>
      <c r="C1188">
        <v>6.2822783366863204</v>
      </c>
      <c r="D1188">
        <f t="shared" si="36"/>
        <v>-1.0806693022903096</v>
      </c>
      <c r="E1188">
        <f t="shared" si="37"/>
        <v>1.0806693022903096</v>
      </c>
    </row>
    <row r="1189" spans="1:5" x14ac:dyDescent="0.3">
      <c r="A1189" s="1" t="s">
        <v>742</v>
      </c>
      <c r="B1189">
        <v>3.9149073370829099</v>
      </c>
      <c r="C1189">
        <v>2.8345899592914798</v>
      </c>
      <c r="D1189">
        <f t="shared" si="36"/>
        <v>-1.0803173777914301</v>
      </c>
      <c r="E1189">
        <f t="shared" si="37"/>
        <v>1.0803173777914301</v>
      </c>
    </row>
    <row r="1190" spans="1:5" x14ac:dyDescent="0.3">
      <c r="A1190" s="1" t="s">
        <v>160</v>
      </c>
      <c r="B1190">
        <v>2.4221758467456298</v>
      </c>
      <c r="C1190">
        <v>1.3426537025348699</v>
      </c>
      <c r="D1190">
        <f t="shared" si="36"/>
        <v>-1.0795221442107599</v>
      </c>
      <c r="E1190">
        <f t="shared" si="37"/>
        <v>1.0795221442107599</v>
      </c>
    </row>
    <row r="1191" spans="1:5" x14ac:dyDescent="0.3">
      <c r="A1191" s="1" t="s">
        <v>239</v>
      </c>
      <c r="B1191">
        <v>1.0205654533013799</v>
      </c>
      <c r="C1191">
        <v>2.0999551065304698</v>
      </c>
      <c r="D1191">
        <f t="shared" si="36"/>
        <v>1.0793896532290899</v>
      </c>
      <c r="E1191">
        <f t="shared" si="37"/>
        <v>1.0793896532290899</v>
      </c>
    </row>
    <row r="1192" spans="1:5" x14ac:dyDescent="0.3">
      <c r="A1192" s="1" t="s">
        <v>1295</v>
      </c>
      <c r="B1192">
        <v>6.3721118737544504</v>
      </c>
      <c r="C1192">
        <v>5.2928197198925497</v>
      </c>
      <c r="D1192">
        <f t="shared" si="36"/>
        <v>-1.0792921538619007</v>
      </c>
      <c r="E1192">
        <f t="shared" si="37"/>
        <v>1.0792921538619007</v>
      </c>
    </row>
    <row r="1193" spans="1:5" x14ac:dyDescent="0.3">
      <c r="A1193" s="1" t="s">
        <v>379</v>
      </c>
      <c r="B1193">
        <v>4.4604251790963403</v>
      </c>
      <c r="C1193">
        <v>3.38133333565432</v>
      </c>
      <c r="D1193">
        <f t="shared" si="36"/>
        <v>-1.0790918434420202</v>
      </c>
      <c r="E1193">
        <f t="shared" si="37"/>
        <v>1.0790918434420202</v>
      </c>
    </row>
    <row r="1194" spans="1:5" x14ac:dyDescent="0.3">
      <c r="A1194" s="1" t="s">
        <v>484</v>
      </c>
      <c r="B1194">
        <v>5.2398856572324801</v>
      </c>
      <c r="C1194">
        <v>4.1608087319661804</v>
      </c>
      <c r="D1194">
        <f t="shared" si="36"/>
        <v>-1.0790769252662997</v>
      </c>
      <c r="E1194">
        <f t="shared" si="37"/>
        <v>1.0790769252662997</v>
      </c>
    </row>
    <row r="1195" spans="1:5" x14ac:dyDescent="0.3">
      <c r="A1195" s="1" t="s">
        <v>824</v>
      </c>
      <c r="B1195">
        <v>8.0469779186030905</v>
      </c>
      <c r="C1195">
        <v>6.9680087858130602</v>
      </c>
      <c r="D1195">
        <f t="shared" si="36"/>
        <v>-1.0789691327900304</v>
      </c>
      <c r="E1195">
        <f t="shared" si="37"/>
        <v>1.0789691327900304</v>
      </c>
    </row>
    <row r="1196" spans="1:5" x14ac:dyDescent="0.3">
      <c r="A1196" s="1" t="s">
        <v>402</v>
      </c>
      <c r="B1196">
        <v>3.6648527061573</v>
      </c>
      <c r="C1196">
        <v>2.5858905162761299</v>
      </c>
      <c r="D1196">
        <f t="shared" si="36"/>
        <v>-1.0789621898811701</v>
      </c>
      <c r="E1196">
        <f t="shared" si="37"/>
        <v>1.0789621898811701</v>
      </c>
    </row>
    <row r="1197" spans="1:5" x14ac:dyDescent="0.3">
      <c r="A1197" s="1" t="s">
        <v>168</v>
      </c>
      <c r="B1197">
        <v>0.39880068630821902</v>
      </c>
      <c r="C1197">
        <v>1.4775077596283099</v>
      </c>
      <c r="D1197">
        <f t="shared" si="36"/>
        <v>1.078707073320091</v>
      </c>
      <c r="E1197">
        <f t="shared" si="37"/>
        <v>1.078707073320091</v>
      </c>
    </row>
    <row r="1198" spans="1:5" x14ac:dyDescent="0.3">
      <c r="A1198" s="1" t="s">
        <v>420</v>
      </c>
      <c r="B1198">
        <v>6.4079248528699502</v>
      </c>
      <c r="C1198">
        <v>5.3293504633209103</v>
      </c>
      <c r="D1198">
        <f t="shared" si="36"/>
        <v>-1.0785743895490398</v>
      </c>
      <c r="E1198">
        <f t="shared" si="37"/>
        <v>1.0785743895490398</v>
      </c>
    </row>
    <row r="1199" spans="1:5" x14ac:dyDescent="0.3">
      <c r="A1199" s="1" t="s">
        <v>120</v>
      </c>
      <c r="B1199">
        <v>5.0190240634978203</v>
      </c>
      <c r="C1199">
        <v>3.9407727655563298</v>
      </c>
      <c r="D1199">
        <f t="shared" si="36"/>
        <v>-1.0782512979414904</v>
      </c>
      <c r="E1199">
        <f t="shared" si="37"/>
        <v>1.0782512979414904</v>
      </c>
    </row>
    <row r="1200" spans="1:5" x14ac:dyDescent="0.3">
      <c r="A1200" s="1" t="s">
        <v>1332</v>
      </c>
      <c r="B1200">
        <v>2.5958848017617702</v>
      </c>
      <c r="C1200">
        <v>1.517900747401</v>
      </c>
      <c r="D1200">
        <f t="shared" si="36"/>
        <v>-1.0779840543607702</v>
      </c>
      <c r="E1200">
        <f t="shared" si="37"/>
        <v>1.0779840543607702</v>
      </c>
    </row>
    <row r="1201" spans="1:5" x14ac:dyDescent="0.3">
      <c r="A1201" s="1" t="s">
        <v>81</v>
      </c>
      <c r="B1201">
        <v>6.08149829007123</v>
      </c>
      <c r="C1201">
        <v>5.0038240111023304</v>
      </c>
      <c r="D1201">
        <f t="shared" si="36"/>
        <v>-1.0776742789688996</v>
      </c>
      <c r="E1201">
        <f t="shared" si="37"/>
        <v>1.0776742789688996</v>
      </c>
    </row>
    <row r="1202" spans="1:5" x14ac:dyDescent="0.3">
      <c r="A1202" s="1" t="s">
        <v>1470</v>
      </c>
      <c r="B1202">
        <v>6.3575339953406704</v>
      </c>
      <c r="C1202">
        <v>5.2798751651202496</v>
      </c>
      <c r="D1202">
        <f t="shared" si="36"/>
        <v>-1.0776588302204209</v>
      </c>
      <c r="E1202">
        <f t="shared" si="37"/>
        <v>1.0776588302204209</v>
      </c>
    </row>
    <row r="1203" spans="1:5" x14ac:dyDescent="0.3">
      <c r="A1203" s="1" t="s">
        <v>552</v>
      </c>
      <c r="B1203">
        <v>2.1469961360602401</v>
      </c>
      <c r="C1203">
        <v>3.2245494169275202</v>
      </c>
      <c r="D1203">
        <f t="shared" si="36"/>
        <v>1.0775532808672801</v>
      </c>
      <c r="E1203">
        <f t="shared" si="37"/>
        <v>1.0775532808672801</v>
      </c>
    </row>
    <row r="1204" spans="1:5" x14ac:dyDescent="0.3">
      <c r="A1204" s="1" t="s">
        <v>319</v>
      </c>
      <c r="B1204">
        <v>6.4232405484924504</v>
      </c>
      <c r="C1204">
        <v>5.3458729829900697</v>
      </c>
      <c r="D1204">
        <f t="shared" si="36"/>
        <v>-1.0773675655023807</v>
      </c>
      <c r="E1204">
        <f t="shared" si="37"/>
        <v>1.0773675655023807</v>
      </c>
    </row>
    <row r="1205" spans="1:5" x14ac:dyDescent="0.3">
      <c r="A1205" s="1" t="s">
        <v>1221</v>
      </c>
      <c r="B1205">
        <v>3.7901914129484502</v>
      </c>
      <c r="C1205">
        <v>2.7131096425633801</v>
      </c>
      <c r="D1205">
        <f t="shared" si="36"/>
        <v>-1.0770817703850701</v>
      </c>
      <c r="E1205">
        <f t="shared" si="37"/>
        <v>1.0770817703850701</v>
      </c>
    </row>
    <row r="1206" spans="1:5" x14ac:dyDescent="0.3">
      <c r="A1206" s="1" t="s">
        <v>258</v>
      </c>
      <c r="B1206">
        <v>5.7265602533190698</v>
      </c>
      <c r="C1206">
        <v>6.8034193474517997</v>
      </c>
      <c r="D1206">
        <f t="shared" si="36"/>
        <v>1.0768590941327298</v>
      </c>
      <c r="E1206">
        <f t="shared" si="37"/>
        <v>1.0768590941327298</v>
      </c>
    </row>
    <row r="1207" spans="1:5" x14ac:dyDescent="0.3">
      <c r="A1207" s="1" t="s">
        <v>836</v>
      </c>
      <c r="B1207">
        <v>1.8660234701124001</v>
      </c>
      <c r="C1207">
        <v>2.9423971823915598</v>
      </c>
      <c r="D1207">
        <f t="shared" si="36"/>
        <v>1.0763737122791597</v>
      </c>
      <c r="E1207">
        <f t="shared" si="37"/>
        <v>1.0763737122791597</v>
      </c>
    </row>
    <row r="1208" spans="1:5" x14ac:dyDescent="0.3">
      <c r="A1208" s="1" t="s">
        <v>235</v>
      </c>
      <c r="B1208">
        <v>5.2398856572324801</v>
      </c>
      <c r="C1208">
        <v>4.1635393313464597</v>
      </c>
      <c r="D1208">
        <f t="shared" si="36"/>
        <v>-1.0763463258860204</v>
      </c>
      <c r="E1208">
        <f t="shared" si="37"/>
        <v>1.0763463258860204</v>
      </c>
    </row>
    <row r="1209" spans="1:5" x14ac:dyDescent="0.3">
      <c r="A1209" s="1" t="s">
        <v>1195</v>
      </c>
      <c r="B1209">
        <v>5.91110539537853</v>
      </c>
      <c r="C1209">
        <v>4.83482128529681</v>
      </c>
      <c r="D1209">
        <f t="shared" si="36"/>
        <v>-1.07628411008172</v>
      </c>
      <c r="E1209">
        <f t="shared" si="37"/>
        <v>1.07628411008172</v>
      </c>
    </row>
    <row r="1210" spans="1:5" x14ac:dyDescent="0.3">
      <c r="A1210" s="1" t="s">
        <v>425</v>
      </c>
      <c r="B1210">
        <v>4.9578048711758003</v>
      </c>
      <c r="C1210">
        <v>3.8823004606531999</v>
      </c>
      <c r="D1210">
        <f t="shared" si="36"/>
        <v>-1.0755044105226004</v>
      </c>
      <c r="E1210">
        <f t="shared" si="37"/>
        <v>1.0755044105226004</v>
      </c>
    </row>
    <row r="1211" spans="1:5" x14ac:dyDescent="0.3">
      <c r="A1211" s="1" t="s">
        <v>1175</v>
      </c>
      <c r="B1211">
        <v>5.8177151821810904</v>
      </c>
      <c r="C1211">
        <v>4.7422649634188803</v>
      </c>
      <c r="D1211">
        <f t="shared" si="36"/>
        <v>-1.0754502187622101</v>
      </c>
      <c r="E1211">
        <f t="shared" si="37"/>
        <v>1.0754502187622101</v>
      </c>
    </row>
    <row r="1212" spans="1:5" x14ac:dyDescent="0.3">
      <c r="A1212" s="1" t="s">
        <v>19</v>
      </c>
      <c r="B1212">
        <v>5.9533478423529997</v>
      </c>
      <c r="C1212">
        <v>7.0286740780139603</v>
      </c>
      <c r="D1212">
        <f t="shared" si="36"/>
        <v>1.0753262356609605</v>
      </c>
      <c r="E1212">
        <f t="shared" si="37"/>
        <v>1.0753262356609605</v>
      </c>
    </row>
    <row r="1213" spans="1:5" x14ac:dyDescent="0.3">
      <c r="A1213" s="1" t="s">
        <v>1038</v>
      </c>
      <c r="B1213">
        <v>5.9787846070969497</v>
      </c>
      <c r="C1213">
        <v>4.9039448007032096</v>
      </c>
      <c r="D1213">
        <f t="shared" si="36"/>
        <v>-1.0748398063937401</v>
      </c>
      <c r="E1213">
        <f t="shared" si="37"/>
        <v>1.0748398063937401</v>
      </c>
    </row>
    <row r="1214" spans="1:5" x14ac:dyDescent="0.3">
      <c r="A1214" s="1" t="s">
        <v>1074</v>
      </c>
      <c r="B1214">
        <v>4.52631113157992</v>
      </c>
      <c r="C1214">
        <v>3.4515341231770802</v>
      </c>
      <c r="D1214">
        <f t="shared" si="36"/>
        <v>-1.0747770084028399</v>
      </c>
      <c r="E1214">
        <f t="shared" si="37"/>
        <v>1.0747770084028399</v>
      </c>
    </row>
    <row r="1215" spans="1:5" x14ac:dyDescent="0.3">
      <c r="A1215" s="1" t="s">
        <v>469</v>
      </c>
      <c r="B1215">
        <v>5.1412065246704497</v>
      </c>
      <c r="C1215">
        <v>4.0666987345422498</v>
      </c>
      <c r="D1215">
        <f t="shared" si="36"/>
        <v>-1.0745077901281999</v>
      </c>
      <c r="E1215">
        <f t="shared" si="37"/>
        <v>1.0745077901281999</v>
      </c>
    </row>
    <row r="1216" spans="1:5" x14ac:dyDescent="0.3">
      <c r="A1216" s="1" t="s">
        <v>1325</v>
      </c>
      <c r="B1216">
        <v>4.44266031365082</v>
      </c>
      <c r="C1216">
        <v>3.3687680273079001</v>
      </c>
      <c r="D1216">
        <f t="shared" si="36"/>
        <v>-1.0738922863429199</v>
      </c>
      <c r="E1216">
        <f t="shared" si="37"/>
        <v>1.0738922863429199</v>
      </c>
    </row>
    <row r="1217" spans="1:5" x14ac:dyDescent="0.3">
      <c r="A1217" s="1" t="s">
        <v>797</v>
      </c>
      <c r="B1217">
        <v>10.084449484343599</v>
      </c>
      <c r="C1217">
        <v>9.0105703861206603</v>
      </c>
      <c r="D1217">
        <f t="shared" si="36"/>
        <v>-1.0738790982229389</v>
      </c>
      <c r="E1217">
        <f t="shared" si="37"/>
        <v>1.0738790982229389</v>
      </c>
    </row>
    <row r="1218" spans="1:5" x14ac:dyDescent="0.3">
      <c r="A1218" s="1" t="s">
        <v>39</v>
      </c>
      <c r="B1218">
        <v>3.3690343854191598</v>
      </c>
      <c r="C1218">
        <v>2.2951961734547499</v>
      </c>
      <c r="D1218">
        <f t="shared" ref="D1218:D1281" si="38">C1218-B1218</f>
        <v>-1.0738382119644099</v>
      </c>
      <c r="E1218">
        <f t="shared" ref="E1218:E1281" si="39">ABS(D1218)</f>
        <v>1.0738382119644099</v>
      </c>
    </row>
    <row r="1219" spans="1:5" x14ac:dyDescent="0.3">
      <c r="A1219" s="1" t="s">
        <v>712</v>
      </c>
      <c r="B1219">
        <v>3.4777006762980398</v>
      </c>
      <c r="C1219">
        <v>2.40388142062816</v>
      </c>
      <c r="D1219">
        <f t="shared" si="38"/>
        <v>-1.0738192556698798</v>
      </c>
      <c r="E1219">
        <f t="shared" si="39"/>
        <v>1.0738192556698798</v>
      </c>
    </row>
    <row r="1220" spans="1:5" x14ac:dyDescent="0.3">
      <c r="A1220" s="1" t="s">
        <v>1394</v>
      </c>
      <c r="B1220">
        <v>6.5394831715147399</v>
      </c>
      <c r="C1220">
        <v>5.4661341469381197</v>
      </c>
      <c r="D1220">
        <f t="shared" si="38"/>
        <v>-1.0733490245766202</v>
      </c>
      <c r="E1220">
        <f t="shared" si="39"/>
        <v>1.0733490245766202</v>
      </c>
    </row>
    <row r="1221" spans="1:5" x14ac:dyDescent="0.3">
      <c r="A1221" s="1" t="s">
        <v>1513</v>
      </c>
      <c r="B1221">
        <v>4.3064282049396496</v>
      </c>
      <c r="C1221">
        <v>3.23324004589547</v>
      </c>
      <c r="D1221">
        <f t="shared" si="38"/>
        <v>-1.0731881590441796</v>
      </c>
      <c r="E1221">
        <f t="shared" si="39"/>
        <v>1.0731881590441796</v>
      </c>
    </row>
    <row r="1222" spans="1:5" x14ac:dyDescent="0.3">
      <c r="A1222" s="1" t="s">
        <v>711</v>
      </c>
      <c r="B1222">
        <v>4.0490360636893197</v>
      </c>
      <c r="C1222">
        <v>2.9759238326192601</v>
      </c>
      <c r="D1222">
        <f t="shared" si="38"/>
        <v>-1.0731122310700596</v>
      </c>
      <c r="E1222">
        <f t="shared" si="39"/>
        <v>1.0731122310700596</v>
      </c>
    </row>
    <row r="1223" spans="1:5" x14ac:dyDescent="0.3">
      <c r="A1223" s="1" t="s">
        <v>234</v>
      </c>
      <c r="B1223">
        <v>6.4375802370364799</v>
      </c>
      <c r="C1223">
        <v>5.36458353081865</v>
      </c>
      <c r="D1223">
        <f t="shared" si="38"/>
        <v>-1.0729967062178298</v>
      </c>
      <c r="E1223">
        <f t="shared" si="39"/>
        <v>1.0729967062178298</v>
      </c>
    </row>
    <row r="1224" spans="1:5" x14ac:dyDescent="0.3">
      <c r="A1224" s="1" t="s">
        <v>1558</v>
      </c>
      <c r="B1224">
        <v>2.75090792849113</v>
      </c>
      <c r="C1224">
        <v>3.82366144963675</v>
      </c>
      <c r="D1224">
        <f t="shared" si="38"/>
        <v>1.0727535211456201</v>
      </c>
      <c r="E1224">
        <f t="shared" si="39"/>
        <v>1.0727535211456201</v>
      </c>
    </row>
    <row r="1225" spans="1:5" x14ac:dyDescent="0.3">
      <c r="A1225" s="1" t="s">
        <v>1403</v>
      </c>
      <c r="B1225">
        <v>6.1812834446553797</v>
      </c>
      <c r="C1225">
        <v>5.1086142226681996</v>
      </c>
      <c r="D1225">
        <f t="shared" si="38"/>
        <v>-1.0726692219871801</v>
      </c>
      <c r="E1225">
        <f t="shared" si="39"/>
        <v>1.0726692219871801</v>
      </c>
    </row>
    <row r="1226" spans="1:5" x14ac:dyDescent="0.3">
      <c r="A1226" s="1" t="s">
        <v>492</v>
      </c>
      <c r="B1226">
        <v>4.5995580126224596</v>
      </c>
      <c r="C1226">
        <v>3.5269839500545901</v>
      </c>
      <c r="D1226">
        <f t="shared" si="38"/>
        <v>-1.0725740625678695</v>
      </c>
      <c r="E1226">
        <f t="shared" si="39"/>
        <v>1.0725740625678695</v>
      </c>
    </row>
    <row r="1227" spans="1:5" x14ac:dyDescent="0.3">
      <c r="A1227" s="1" t="s">
        <v>1029</v>
      </c>
      <c r="B1227">
        <v>6.6070146902448998</v>
      </c>
      <c r="C1227">
        <v>5.5345291152946396</v>
      </c>
      <c r="D1227">
        <f t="shared" si="38"/>
        <v>-1.0724855749502602</v>
      </c>
      <c r="E1227">
        <f t="shared" si="39"/>
        <v>1.0724855749502602</v>
      </c>
    </row>
    <row r="1228" spans="1:5" x14ac:dyDescent="0.3">
      <c r="A1228" s="1" t="s">
        <v>69</v>
      </c>
      <c r="B1228">
        <v>6.8606644178624503</v>
      </c>
      <c r="C1228">
        <v>5.78824421892653</v>
      </c>
      <c r="D1228">
        <f t="shared" si="38"/>
        <v>-1.0724201989359203</v>
      </c>
      <c r="E1228">
        <f t="shared" si="39"/>
        <v>1.0724201989359203</v>
      </c>
    </row>
    <row r="1229" spans="1:5" x14ac:dyDescent="0.3">
      <c r="A1229" s="1" t="s">
        <v>1148</v>
      </c>
      <c r="B1229">
        <v>4.5922519370479904</v>
      </c>
      <c r="C1229">
        <v>3.5198982275491399</v>
      </c>
      <c r="D1229">
        <f t="shared" si="38"/>
        <v>-1.0723537094988504</v>
      </c>
      <c r="E1229">
        <f t="shared" si="39"/>
        <v>1.0723537094988504</v>
      </c>
    </row>
    <row r="1230" spans="1:5" x14ac:dyDescent="0.3">
      <c r="A1230" s="1" t="s">
        <v>1130</v>
      </c>
      <c r="B1230">
        <v>5.36947634125461</v>
      </c>
      <c r="C1230">
        <v>4.2971910784160503</v>
      </c>
      <c r="D1230">
        <f t="shared" si="38"/>
        <v>-1.0722852628385597</v>
      </c>
      <c r="E1230">
        <f t="shared" si="39"/>
        <v>1.0722852628385597</v>
      </c>
    </row>
    <row r="1231" spans="1:5" x14ac:dyDescent="0.3">
      <c r="A1231" s="1" t="s">
        <v>833</v>
      </c>
      <c r="B1231">
        <v>2.8125648694430199</v>
      </c>
      <c r="C1231">
        <v>3.8845088959916398</v>
      </c>
      <c r="D1231">
        <f t="shared" si="38"/>
        <v>1.07194402654862</v>
      </c>
      <c r="E1231">
        <f t="shared" si="39"/>
        <v>1.07194402654862</v>
      </c>
    </row>
    <row r="1232" spans="1:5" x14ac:dyDescent="0.3">
      <c r="A1232" s="1" t="s">
        <v>1362</v>
      </c>
      <c r="B1232">
        <v>8.3927094744502497</v>
      </c>
      <c r="C1232">
        <v>7.3209570665959296</v>
      </c>
      <c r="D1232">
        <f t="shared" si="38"/>
        <v>-1.0717524078543201</v>
      </c>
      <c r="E1232">
        <f t="shared" si="39"/>
        <v>1.0717524078543201</v>
      </c>
    </row>
    <row r="1233" spans="1:5" x14ac:dyDescent="0.3">
      <c r="A1233" s="1" t="s">
        <v>665</v>
      </c>
      <c r="B1233">
        <v>5.35918253162074</v>
      </c>
      <c r="C1233">
        <v>6.4303916493098798</v>
      </c>
      <c r="D1233">
        <f t="shared" si="38"/>
        <v>1.0712091176891398</v>
      </c>
      <c r="E1233">
        <f t="shared" si="39"/>
        <v>1.0712091176891398</v>
      </c>
    </row>
    <row r="1234" spans="1:5" x14ac:dyDescent="0.3">
      <c r="A1234" s="1" t="s">
        <v>1315</v>
      </c>
      <c r="B1234">
        <v>4.5491311729520696</v>
      </c>
      <c r="C1234">
        <v>3.4781002653401898</v>
      </c>
      <c r="D1234">
        <f t="shared" si="38"/>
        <v>-1.0710309076118798</v>
      </c>
      <c r="E1234">
        <f t="shared" si="39"/>
        <v>1.0710309076118798</v>
      </c>
    </row>
    <row r="1235" spans="1:5" x14ac:dyDescent="0.3">
      <c r="A1235" s="1" t="s">
        <v>1404</v>
      </c>
      <c r="B1235">
        <v>8.0638473440778</v>
      </c>
      <c r="C1235">
        <v>6.9929145344685102</v>
      </c>
      <c r="D1235">
        <f t="shared" si="38"/>
        <v>-1.0709328096092898</v>
      </c>
      <c r="E1235">
        <f t="shared" si="39"/>
        <v>1.0709328096092898</v>
      </c>
    </row>
    <row r="1236" spans="1:5" x14ac:dyDescent="0.3">
      <c r="A1236" s="1" t="s">
        <v>1071</v>
      </c>
      <c r="B1236">
        <v>7.6598963216031501</v>
      </c>
      <c r="C1236">
        <v>6.5891143586695797</v>
      </c>
      <c r="D1236">
        <f t="shared" si="38"/>
        <v>-1.0707819629335704</v>
      </c>
      <c r="E1236">
        <f t="shared" si="39"/>
        <v>1.0707819629335704</v>
      </c>
    </row>
    <row r="1237" spans="1:5" x14ac:dyDescent="0.3">
      <c r="A1237" s="1" t="s">
        <v>921</v>
      </c>
      <c r="B1237">
        <v>6.1068427039373603</v>
      </c>
      <c r="C1237">
        <v>7.1771467002654399</v>
      </c>
      <c r="D1237">
        <f t="shared" si="38"/>
        <v>1.0703039963280796</v>
      </c>
      <c r="E1237">
        <f t="shared" si="39"/>
        <v>1.0703039963280796</v>
      </c>
    </row>
    <row r="1238" spans="1:5" x14ac:dyDescent="0.3">
      <c r="A1238" s="1" t="s">
        <v>198</v>
      </c>
      <c r="B1238">
        <v>5.6880108495184896</v>
      </c>
      <c r="C1238">
        <v>4.61836773878803</v>
      </c>
      <c r="D1238">
        <f t="shared" si="38"/>
        <v>-1.0696431107304596</v>
      </c>
      <c r="E1238">
        <f t="shared" si="39"/>
        <v>1.0696431107304596</v>
      </c>
    </row>
    <row r="1239" spans="1:5" x14ac:dyDescent="0.3">
      <c r="A1239" s="1" t="s">
        <v>413</v>
      </c>
      <c r="B1239">
        <v>4.7224352635507199</v>
      </c>
      <c r="C1239">
        <v>3.65280559002428</v>
      </c>
      <c r="D1239">
        <f t="shared" si="38"/>
        <v>-1.0696296735264399</v>
      </c>
      <c r="E1239">
        <f t="shared" si="39"/>
        <v>1.0696296735264399</v>
      </c>
    </row>
    <row r="1240" spans="1:5" x14ac:dyDescent="0.3">
      <c r="A1240" s="1" t="s">
        <v>374</v>
      </c>
      <c r="B1240">
        <v>6.0825415185529197</v>
      </c>
      <c r="C1240">
        <v>7.1521594888864897</v>
      </c>
      <c r="D1240">
        <f t="shared" si="38"/>
        <v>1.06961797033357</v>
      </c>
      <c r="E1240">
        <f t="shared" si="39"/>
        <v>1.06961797033357</v>
      </c>
    </row>
    <row r="1241" spans="1:5" x14ac:dyDescent="0.3">
      <c r="A1241" s="1" t="s">
        <v>805</v>
      </c>
      <c r="B1241">
        <v>7.4528224107517298</v>
      </c>
      <c r="C1241">
        <v>6.3833411868896999</v>
      </c>
      <c r="D1241">
        <f t="shared" si="38"/>
        <v>-1.0694812238620299</v>
      </c>
      <c r="E1241">
        <f t="shared" si="39"/>
        <v>1.0694812238620299</v>
      </c>
    </row>
    <row r="1242" spans="1:5" x14ac:dyDescent="0.3">
      <c r="A1242" s="1" t="s">
        <v>989</v>
      </c>
      <c r="B1242">
        <v>5.1640544535549999</v>
      </c>
      <c r="C1242">
        <v>4.0946283601534397</v>
      </c>
      <c r="D1242">
        <f t="shared" si="38"/>
        <v>-1.0694260934015603</v>
      </c>
      <c r="E1242">
        <f t="shared" si="39"/>
        <v>1.0694260934015603</v>
      </c>
    </row>
    <row r="1243" spans="1:5" x14ac:dyDescent="0.3">
      <c r="A1243" s="1" t="s">
        <v>292</v>
      </c>
      <c r="B1243">
        <v>4.5951788086913696</v>
      </c>
      <c r="C1243">
        <v>5.6645492958023302</v>
      </c>
      <c r="D1243">
        <f t="shared" si="38"/>
        <v>1.0693704871109606</v>
      </c>
      <c r="E1243">
        <f t="shared" si="39"/>
        <v>1.0693704871109606</v>
      </c>
    </row>
    <row r="1244" spans="1:5" x14ac:dyDescent="0.3">
      <c r="A1244" s="1" t="s">
        <v>864</v>
      </c>
      <c r="B1244">
        <v>6.6925181011242802</v>
      </c>
      <c r="C1244">
        <v>5.6231592963363699</v>
      </c>
      <c r="D1244">
        <f t="shared" si="38"/>
        <v>-1.0693588047879103</v>
      </c>
      <c r="E1244">
        <f t="shared" si="39"/>
        <v>1.0693588047879103</v>
      </c>
    </row>
    <row r="1245" spans="1:5" x14ac:dyDescent="0.3">
      <c r="A1245" s="1" t="s">
        <v>14</v>
      </c>
      <c r="B1245">
        <v>3.9473377858843302</v>
      </c>
      <c r="C1245">
        <v>5.0164658641741697</v>
      </c>
      <c r="D1245">
        <f t="shared" si="38"/>
        <v>1.0691280782898396</v>
      </c>
      <c r="E1245">
        <f t="shared" si="39"/>
        <v>1.0691280782898396</v>
      </c>
    </row>
    <row r="1246" spans="1:5" x14ac:dyDescent="0.3">
      <c r="A1246" s="1" t="s">
        <v>322</v>
      </c>
      <c r="B1246">
        <v>2.0564522216978598</v>
      </c>
      <c r="C1246">
        <v>0.98746604882794897</v>
      </c>
      <c r="D1246">
        <f t="shared" si="38"/>
        <v>-1.0689861728699108</v>
      </c>
      <c r="E1246">
        <f t="shared" si="39"/>
        <v>1.0689861728699108</v>
      </c>
    </row>
    <row r="1247" spans="1:5" x14ac:dyDescent="0.3">
      <c r="A1247" s="1" t="s">
        <v>371</v>
      </c>
      <c r="B1247">
        <v>6.8987718296851197</v>
      </c>
      <c r="C1247">
        <v>5.8298071408743501</v>
      </c>
      <c r="D1247">
        <f t="shared" si="38"/>
        <v>-1.0689646888107696</v>
      </c>
      <c r="E1247">
        <f t="shared" si="39"/>
        <v>1.0689646888107696</v>
      </c>
    </row>
    <row r="1248" spans="1:5" x14ac:dyDescent="0.3">
      <c r="A1248" s="1" t="s">
        <v>411</v>
      </c>
      <c r="B1248">
        <v>4.6068272752230497</v>
      </c>
      <c r="C1248">
        <v>3.5382492136308299</v>
      </c>
      <c r="D1248">
        <f t="shared" si="38"/>
        <v>-1.0685780615922198</v>
      </c>
      <c r="E1248">
        <f t="shared" si="39"/>
        <v>1.0685780615922198</v>
      </c>
    </row>
    <row r="1249" spans="1:5" x14ac:dyDescent="0.3">
      <c r="A1249" s="1" t="s">
        <v>504</v>
      </c>
      <c r="B1249">
        <v>5.2096478432075397</v>
      </c>
      <c r="C1249">
        <v>6.27787477853943</v>
      </c>
      <c r="D1249">
        <f t="shared" si="38"/>
        <v>1.0682269353318903</v>
      </c>
      <c r="E1249">
        <f t="shared" si="39"/>
        <v>1.0682269353318903</v>
      </c>
    </row>
    <row r="1250" spans="1:5" x14ac:dyDescent="0.3">
      <c r="A1250" s="1" t="s">
        <v>1419</v>
      </c>
      <c r="B1250">
        <v>4.5937161151069397</v>
      </c>
      <c r="C1250">
        <v>3.5255695869118799</v>
      </c>
      <c r="D1250">
        <f t="shared" si="38"/>
        <v>-1.0681465281950597</v>
      </c>
      <c r="E1250">
        <f t="shared" si="39"/>
        <v>1.0681465281950597</v>
      </c>
    </row>
    <row r="1251" spans="1:5" x14ac:dyDescent="0.3">
      <c r="A1251" s="1" t="s">
        <v>84</v>
      </c>
      <c r="B1251">
        <v>3.2440716501532498</v>
      </c>
      <c r="C1251">
        <v>4.3120343308677098</v>
      </c>
      <c r="D1251">
        <f t="shared" si="38"/>
        <v>1.06796268071446</v>
      </c>
      <c r="E1251">
        <f t="shared" si="39"/>
        <v>1.06796268071446</v>
      </c>
    </row>
    <row r="1252" spans="1:5" x14ac:dyDescent="0.3">
      <c r="A1252" s="1" t="s">
        <v>1317</v>
      </c>
      <c r="B1252">
        <v>4.5819608708218098</v>
      </c>
      <c r="C1252">
        <v>3.51420448556377</v>
      </c>
      <c r="D1252">
        <f t="shared" si="38"/>
        <v>-1.0677563852580398</v>
      </c>
      <c r="E1252">
        <f t="shared" si="39"/>
        <v>1.0677563852580398</v>
      </c>
    </row>
    <row r="1253" spans="1:5" x14ac:dyDescent="0.3">
      <c r="A1253" s="1" t="s">
        <v>1024</v>
      </c>
      <c r="B1253">
        <v>5.6313951793430999</v>
      </c>
      <c r="C1253">
        <v>4.5642907159772301</v>
      </c>
      <c r="D1253">
        <f t="shared" si="38"/>
        <v>-1.0671044633658697</v>
      </c>
      <c r="E1253">
        <f t="shared" si="39"/>
        <v>1.0671044633658697</v>
      </c>
    </row>
    <row r="1254" spans="1:5" x14ac:dyDescent="0.3">
      <c r="A1254" s="1" t="s">
        <v>1271</v>
      </c>
      <c r="B1254">
        <v>6.23528340416566</v>
      </c>
      <c r="C1254">
        <v>5.16829114091425</v>
      </c>
      <c r="D1254">
        <f t="shared" si="38"/>
        <v>-1.0669922632514099</v>
      </c>
      <c r="E1254">
        <f t="shared" si="39"/>
        <v>1.0669922632514099</v>
      </c>
    </row>
    <row r="1255" spans="1:5" x14ac:dyDescent="0.3">
      <c r="A1255" s="1" t="s">
        <v>335</v>
      </c>
      <c r="B1255">
        <v>3.0314841991071999</v>
      </c>
      <c r="C1255">
        <v>4.0984386361254996</v>
      </c>
      <c r="D1255">
        <f t="shared" si="38"/>
        <v>1.0669544370182997</v>
      </c>
      <c r="E1255">
        <f t="shared" si="39"/>
        <v>1.0669544370182997</v>
      </c>
    </row>
    <row r="1256" spans="1:5" x14ac:dyDescent="0.3">
      <c r="A1256" s="1" t="s">
        <v>524</v>
      </c>
      <c r="B1256">
        <v>5.3207974402338696</v>
      </c>
      <c r="C1256">
        <v>6.3876293958456101</v>
      </c>
      <c r="D1256">
        <f t="shared" si="38"/>
        <v>1.0668319556117405</v>
      </c>
      <c r="E1256">
        <f t="shared" si="39"/>
        <v>1.0668319556117405</v>
      </c>
    </row>
    <row r="1257" spans="1:5" x14ac:dyDescent="0.3">
      <c r="A1257" s="1" t="s">
        <v>747</v>
      </c>
      <c r="B1257">
        <v>4.8553284156777803</v>
      </c>
      <c r="C1257">
        <v>5.9219218284948898</v>
      </c>
      <c r="D1257">
        <f t="shared" si="38"/>
        <v>1.0665934128171095</v>
      </c>
      <c r="E1257">
        <f t="shared" si="39"/>
        <v>1.0665934128171095</v>
      </c>
    </row>
    <row r="1258" spans="1:5" x14ac:dyDescent="0.3">
      <c r="A1258" s="1" t="s">
        <v>381</v>
      </c>
      <c r="B1258">
        <v>4.4588192003118596</v>
      </c>
      <c r="C1258">
        <v>3.3922389169919902</v>
      </c>
      <c r="D1258">
        <f t="shared" si="38"/>
        <v>-1.0665802833198694</v>
      </c>
      <c r="E1258">
        <f t="shared" si="39"/>
        <v>1.0665802833198694</v>
      </c>
    </row>
    <row r="1259" spans="1:5" x14ac:dyDescent="0.3">
      <c r="A1259" s="1" t="s">
        <v>977</v>
      </c>
      <c r="B1259">
        <v>4.1559775431209598</v>
      </c>
      <c r="C1259">
        <v>3.0894030340715899</v>
      </c>
      <c r="D1259">
        <f t="shared" si="38"/>
        <v>-1.0665745090493699</v>
      </c>
      <c r="E1259">
        <f t="shared" si="39"/>
        <v>1.0665745090493699</v>
      </c>
    </row>
    <row r="1260" spans="1:5" x14ac:dyDescent="0.3">
      <c r="A1260" s="1" t="s">
        <v>702</v>
      </c>
      <c r="B1260">
        <v>8.8731161362255193</v>
      </c>
      <c r="C1260">
        <v>9.9395204829391801</v>
      </c>
      <c r="D1260">
        <f t="shared" si="38"/>
        <v>1.0664043467136608</v>
      </c>
      <c r="E1260">
        <f t="shared" si="39"/>
        <v>1.0664043467136608</v>
      </c>
    </row>
    <row r="1261" spans="1:5" x14ac:dyDescent="0.3">
      <c r="A1261" s="1" t="s">
        <v>1006</v>
      </c>
      <c r="B1261">
        <v>4.2992668822629296</v>
      </c>
      <c r="C1261">
        <v>3.23324004589547</v>
      </c>
      <c r="D1261">
        <f t="shared" si="38"/>
        <v>-1.0660268363674597</v>
      </c>
      <c r="E1261">
        <f t="shared" si="39"/>
        <v>1.0660268363674597</v>
      </c>
    </row>
    <row r="1262" spans="1:5" x14ac:dyDescent="0.3">
      <c r="A1262" s="1" t="s">
        <v>744</v>
      </c>
      <c r="B1262">
        <v>5.6776927108220896</v>
      </c>
      <c r="C1262">
        <v>6.7436958298780096</v>
      </c>
      <c r="D1262">
        <f t="shared" si="38"/>
        <v>1.06600311905592</v>
      </c>
      <c r="E1262">
        <f t="shared" si="39"/>
        <v>1.06600311905592</v>
      </c>
    </row>
    <row r="1263" spans="1:5" x14ac:dyDescent="0.3">
      <c r="A1263" s="1" t="s">
        <v>63</v>
      </c>
      <c r="B1263">
        <v>6.5825203001180004</v>
      </c>
      <c r="C1263">
        <v>5.5168424422811402</v>
      </c>
      <c r="D1263">
        <f t="shared" si="38"/>
        <v>-1.0656778578368602</v>
      </c>
      <c r="E1263">
        <f t="shared" si="39"/>
        <v>1.0656778578368602</v>
      </c>
    </row>
    <row r="1264" spans="1:5" x14ac:dyDescent="0.3">
      <c r="A1264" s="1" t="s">
        <v>223</v>
      </c>
      <c r="B1264">
        <v>9.4753126133327399</v>
      </c>
      <c r="C1264">
        <v>10.5404444998206</v>
      </c>
      <c r="D1264">
        <f t="shared" si="38"/>
        <v>1.0651318864878601</v>
      </c>
      <c r="E1264">
        <f t="shared" si="39"/>
        <v>1.0651318864878601</v>
      </c>
    </row>
    <row r="1265" spans="1:5" x14ac:dyDescent="0.3">
      <c r="A1265" s="1" t="s">
        <v>995</v>
      </c>
      <c r="B1265">
        <v>3.8599934329624799</v>
      </c>
      <c r="C1265">
        <v>2.79522223549314</v>
      </c>
      <c r="D1265">
        <f t="shared" si="38"/>
        <v>-1.0647711974693399</v>
      </c>
      <c r="E1265">
        <f t="shared" si="39"/>
        <v>1.0647711974693399</v>
      </c>
    </row>
    <row r="1266" spans="1:5" x14ac:dyDescent="0.3">
      <c r="A1266" s="1" t="s">
        <v>814</v>
      </c>
      <c r="B1266">
        <v>7.9585446413577898</v>
      </c>
      <c r="C1266">
        <v>6.8938953781335499</v>
      </c>
      <c r="D1266">
        <f t="shared" si="38"/>
        <v>-1.0646492632242399</v>
      </c>
      <c r="E1266">
        <f t="shared" si="39"/>
        <v>1.0646492632242399</v>
      </c>
    </row>
    <row r="1267" spans="1:5" x14ac:dyDescent="0.3">
      <c r="A1267" s="1" t="s">
        <v>686</v>
      </c>
      <c r="B1267">
        <v>3.0824339627066801</v>
      </c>
      <c r="C1267">
        <v>2.0178353850633601</v>
      </c>
      <c r="D1267">
        <f t="shared" si="38"/>
        <v>-1.06459857764332</v>
      </c>
      <c r="E1267">
        <f t="shared" si="39"/>
        <v>1.06459857764332</v>
      </c>
    </row>
    <row r="1268" spans="1:5" x14ac:dyDescent="0.3">
      <c r="A1268" s="1" t="s">
        <v>581</v>
      </c>
      <c r="B1268">
        <v>4.3997800602575703</v>
      </c>
      <c r="C1268">
        <v>3.3352537597165899</v>
      </c>
      <c r="D1268">
        <f t="shared" si="38"/>
        <v>-1.0645263005409804</v>
      </c>
      <c r="E1268">
        <f t="shared" si="39"/>
        <v>1.0645263005409804</v>
      </c>
    </row>
    <row r="1269" spans="1:5" x14ac:dyDescent="0.3">
      <c r="A1269" s="1" t="s">
        <v>247</v>
      </c>
      <c r="B1269">
        <v>1.9230440163568601</v>
      </c>
      <c r="C1269">
        <v>0.85859261933787201</v>
      </c>
      <c r="D1269">
        <f t="shared" si="38"/>
        <v>-1.0644513970189879</v>
      </c>
      <c r="E1269">
        <f t="shared" si="39"/>
        <v>1.0644513970189879</v>
      </c>
    </row>
    <row r="1270" spans="1:5" x14ac:dyDescent="0.3">
      <c r="A1270" s="1" t="s">
        <v>1463</v>
      </c>
      <c r="B1270">
        <v>5.7418282204989897</v>
      </c>
      <c r="C1270">
        <v>4.6775126776446703</v>
      </c>
      <c r="D1270">
        <f t="shared" si="38"/>
        <v>-1.0643155428543194</v>
      </c>
      <c r="E1270">
        <f t="shared" si="39"/>
        <v>1.0643155428543194</v>
      </c>
    </row>
    <row r="1271" spans="1:5" x14ac:dyDescent="0.3">
      <c r="A1271" s="1" t="s">
        <v>1542</v>
      </c>
      <c r="B1271">
        <v>4.2387890031384998</v>
      </c>
      <c r="C1271">
        <v>3.1748900705471002</v>
      </c>
      <c r="D1271">
        <f t="shared" si="38"/>
        <v>-1.0638989325913997</v>
      </c>
      <c r="E1271">
        <f t="shared" si="39"/>
        <v>1.0638989325913997</v>
      </c>
    </row>
    <row r="1272" spans="1:5" x14ac:dyDescent="0.3">
      <c r="A1272" s="1" t="s">
        <v>1041</v>
      </c>
      <c r="B1272">
        <v>6.9073341451423698</v>
      </c>
      <c r="C1272">
        <v>5.8434941550658301</v>
      </c>
      <c r="D1272">
        <f t="shared" si="38"/>
        <v>-1.0638399900765396</v>
      </c>
      <c r="E1272">
        <f t="shared" si="39"/>
        <v>1.0638399900765396</v>
      </c>
    </row>
    <row r="1273" spans="1:5" x14ac:dyDescent="0.3">
      <c r="A1273" s="1" t="s">
        <v>519</v>
      </c>
      <c r="B1273">
        <v>2.7190623054429399</v>
      </c>
      <c r="C1273">
        <v>3.7828067505031999</v>
      </c>
      <c r="D1273">
        <f t="shared" si="38"/>
        <v>1.06374444506026</v>
      </c>
      <c r="E1273">
        <f t="shared" si="39"/>
        <v>1.06374444506026</v>
      </c>
    </row>
    <row r="1274" spans="1:5" x14ac:dyDescent="0.3">
      <c r="A1274" s="1" t="s">
        <v>1382</v>
      </c>
      <c r="B1274">
        <v>6.3631252973290602</v>
      </c>
      <c r="C1274">
        <v>5.2994556121994698</v>
      </c>
      <c r="D1274">
        <f t="shared" si="38"/>
        <v>-1.0636696851295904</v>
      </c>
      <c r="E1274">
        <f t="shared" si="39"/>
        <v>1.0636696851295904</v>
      </c>
    </row>
    <row r="1275" spans="1:5" x14ac:dyDescent="0.3">
      <c r="A1275" s="1" t="s">
        <v>662</v>
      </c>
      <c r="B1275">
        <v>5.1261083559289897</v>
      </c>
      <c r="C1275">
        <v>6.1895392196778296</v>
      </c>
      <c r="D1275">
        <f t="shared" si="38"/>
        <v>1.0634308637488399</v>
      </c>
      <c r="E1275">
        <f t="shared" si="39"/>
        <v>1.0634308637488399</v>
      </c>
    </row>
    <row r="1276" spans="1:5" x14ac:dyDescent="0.3">
      <c r="A1276" s="1" t="s">
        <v>1008</v>
      </c>
      <c r="B1276">
        <v>3.41613844591989</v>
      </c>
      <c r="C1276">
        <v>2.3537536098430198</v>
      </c>
      <c r="D1276">
        <f t="shared" si="38"/>
        <v>-1.0623848360768702</v>
      </c>
      <c r="E1276">
        <f t="shared" si="39"/>
        <v>1.0623848360768702</v>
      </c>
    </row>
    <row r="1277" spans="1:5" x14ac:dyDescent="0.3">
      <c r="A1277" s="1" t="s">
        <v>1311</v>
      </c>
      <c r="B1277">
        <v>5.5872422448194499</v>
      </c>
      <c r="C1277">
        <v>4.5251933872939398</v>
      </c>
      <c r="D1277">
        <f t="shared" si="38"/>
        <v>-1.06204885752551</v>
      </c>
      <c r="E1277">
        <f t="shared" si="39"/>
        <v>1.06204885752551</v>
      </c>
    </row>
    <row r="1278" spans="1:5" x14ac:dyDescent="0.3">
      <c r="A1278" s="1" t="s">
        <v>99</v>
      </c>
      <c r="B1278">
        <v>3.7434668943692002</v>
      </c>
      <c r="C1278">
        <v>4.8054014268591798</v>
      </c>
      <c r="D1278">
        <f t="shared" si="38"/>
        <v>1.0619345324899796</v>
      </c>
      <c r="E1278">
        <f t="shared" si="39"/>
        <v>1.0619345324899796</v>
      </c>
    </row>
    <row r="1279" spans="1:5" x14ac:dyDescent="0.3">
      <c r="A1279" s="1" t="s">
        <v>1198</v>
      </c>
      <c r="B1279">
        <v>5.8808420352315203</v>
      </c>
      <c r="C1279">
        <v>4.8193208275269397</v>
      </c>
      <c r="D1279">
        <f t="shared" si="38"/>
        <v>-1.0615212077045806</v>
      </c>
      <c r="E1279">
        <f t="shared" si="39"/>
        <v>1.0615212077045806</v>
      </c>
    </row>
    <row r="1280" spans="1:5" x14ac:dyDescent="0.3">
      <c r="A1280" s="1" t="s">
        <v>231</v>
      </c>
      <c r="B1280">
        <v>1.2157607220106399</v>
      </c>
      <c r="C1280">
        <v>0.15439392280209199</v>
      </c>
      <c r="D1280">
        <f t="shared" si="38"/>
        <v>-1.0613667992085478</v>
      </c>
      <c r="E1280">
        <f t="shared" si="39"/>
        <v>1.0613667992085478</v>
      </c>
    </row>
    <row r="1281" spans="1:5" x14ac:dyDescent="0.3">
      <c r="A1281" s="1" t="s">
        <v>505</v>
      </c>
      <c r="B1281">
        <v>5.9344049799546399</v>
      </c>
      <c r="C1281">
        <v>4.8731371676895998</v>
      </c>
      <c r="D1281">
        <f t="shared" si="38"/>
        <v>-1.0612678122650401</v>
      </c>
      <c r="E1281">
        <f t="shared" si="39"/>
        <v>1.0612678122650401</v>
      </c>
    </row>
    <row r="1282" spans="1:5" x14ac:dyDescent="0.3">
      <c r="A1282" s="1" t="s">
        <v>142</v>
      </c>
      <c r="B1282">
        <v>5.7091039774576098</v>
      </c>
      <c r="C1282">
        <v>4.6479183130439798</v>
      </c>
      <c r="D1282">
        <f t="shared" ref="D1282:D1345" si="40">C1282-B1282</f>
        <v>-1.0611856644136299</v>
      </c>
      <c r="E1282">
        <f t="shared" ref="E1282:E1345" si="41">ABS(D1282)</f>
        <v>1.0611856644136299</v>
      </c>
    </row>
    <row r="1283" spans="1:5" x14ac:dyDescent="0.3">
      <c r="A1283" s="1" t="s">
        <v>1374</v>
      </c>
      <c r="B1283">
        <v>7.3668063598036202</v>
      </c>
      <c r="C1283">
        <v>6.3059516257764798</v>
      </c>
      <c r="D1283">
        <f t="shared" si="40"/>
        <v>-1.0608547340271404</v>
      </c>
      <c r="E1283">
        <f t="shared" si="41"/>
        <v>1.0608547340271404</v>
      </c>
    </row>
    <row r="1284" spans="1:5" x14ac:dyDescent="0.3">
      <c r="A1284" s="1" t="s">
        <v>777</v>
      </c>
      <c r="B1284">
        <v>3.4488668109769298</v>
      </c>
      <c r="C1284">
        <v>2.3884027625789299</v>
      </c>
      <c r="D1284">
        <f t="shared" si="40"/>
        <v>-1.0604640483979999</v>
      </c>
      <c r="E1284">
        <f t="shared" si="41"/>
        <v>1.0604640483979999</v>
      </c>
    </row>
    <row r="1285" spans="1:5" x14ac:dyDescent="0.3">
      <c r="A1285" s="1" t="s">
        <v>387</v>
      </c>
      <c r="B1285">
        <v>5.3600431599477396</v>
      </c>
      <c r="C1285">
        <v>4.2996755833424798</v>
      </c>
      <c r="D1285">
        <f t="shared" si="40"/>
        <v>-1.0603675766052598</v>
      </c>
      <c r="E1285">
        <f t="shared" si="41"/>
        <v>1.0603675766052598</v>
      </c>
    </row>
    <row r="1286" spans="1:5" x14ac:dyDescent="0.3">
      <c r="A1286" s="1" t="s">
        <v>342</v>
      </c>
      <c r="B1286">
        <v>5.0428024207816096</v>
      </c>
      <c r="C1286">
        <v>3.9826071414541602</v>
      </c>
      <c r="D1286">
        <f t="shared" si="40"/>
        <v>-1.0601952793274494</v>
      </c>
      <c r="E1286">
        <f t="shared" si="41"/>
        <v>1.0601952793274494</v>
      </c>
    </row>
    <row r="1287" spans="1:5" x14ac:dyDescent="0.3">
      <c r="A1287" s="1" t="s">
        <v>86</v>
      </c>
      <c r="B1287">
        <v>5.7943468694217497</v>
      </c>
      <c r="C1287">
        <v>4.7343280900759801</v>
      </c>
      <c r="D1287">
        <f t="shared" si="40"/>
        <v>-1.0600187793457696</v>
      </c>
      <c r="E1287">
        <f t="shared" si="41"/>
        <v>1.0600187793457696</v>
      </c>
    </row>
    <row r="1288" spans="1:5" x14ac:dyDescent="0.3">
      <c r="A1288" s="1" t="s">
        <v>765</v>
      </c>
      <c r="B1288">
        <v>6.7412246645864196</v>
      </c>
      <c r="C1288">
        <v>7.8006788923228196</v>
      </c>
      <c r="D1288">
        <f t="shared" si="40"/>
        <v>1.0594542277364001</v>
      </c>
      <c r="E1288">
        <f t="shared" si="41"/>
        <v>1.0594542277364001</v>
      </c>
    </row>
    <row r="1289" spans="1:5" x14ac:dyDescent="0.3">
      <c r="A1289" s="1" t="s">
        <v>965</v>
      </c>
      <c r="B1289">
        <v>3.3379203247753799</v>
      </c>
      <c r="C1289">
        <v>2.2784993507052902</v>
      </c>
      <c r="D1289">
        <f t="shared" si="40"/>
        <v>-1.0594209740700897</v>
      </c>
      <c r="E1289">
        <f t="shared" si="41"/>
        <v>1.0594209740700897</v>
      </c>
    </row>
    <row r="1290" spans="1:5" x14ac:dyDescent="0.3">
      <c r="A1290" s="1" t="s">
        <v>1340</v>
      </c>
      <c r="B1290">
        <v>4.5849086737447298</v>
      </c>
      <c r="C1290">
        <v>3.5255695869118799</v>
      </c>
      <c r="D1290">
        <f t="shared" si="40"/>
        <v>-1.0593390868328498</v>
      </c>
      <c r="E1290">
        <f t="shared" si="41"/>
        <v>1.0593390868328498</v>
      </c>
    </row>
    <row r="1291" spans="1:5" x14ac:dyDescent="0.3">
      <c r="A1291" s="1" t="s">
        <v>642</v>
      </c>
      <c r="B1291">
        <v>2.2170709801592898</v>
      </c>
      <c r="C1291">
        <v>1.15781870351309</v>
      </c>
      <c r="D1291">
        <f t="shared" si="40"/>
        <v>-1.0592522766461998</v>
      </c>
      <c r="E1291">
        <f t="shared" si="41"/>
        <v>1.0592522766461998</v>
      </c>
    </row>
    <row r="1292" spans="1:5" x14ac:dyDescent="0.3">
      <c r="A1292" s="1" t="s">
        <v>54</v>
      </c>
      <c r="B1292">
        <v>5.84931743037773</v>
      </c>
      <c r="C1292">
        <v>4.7901689649031498</v>
      </c>
      <c r="D1292">
        <f t="shared" si="40"/>
        <v>-1.0591484654745802</v>
      </c>
      <c r="E1292">
        <f t="shared" si="41"/>
        <v>1.0591484654745802</v>
      </c>
    </row>
    <row r="1293" spans="1:5" x14ac:dyDescent="0.3">
      <c r="A1293" s="1" t="s">
        <v>914</v>
      </c>
      <c r="B1293">
        <v>6.0315956210808004</v>
      </c>
      <c r="C1293">
        <v>4.9725048428872398</v>
      </c>
      <c r="D1293">
        <f t="shared" si="40"/>
        <v>-1.0590907781935606</v>
      </c>
      <c r="E1293">
        <f t="shared" si="41"/>
        <v>1.0590907781935606</v>
      </c>
    </row>
    <row r="1294" spans="1:5" x14ac:dyDescent="0.3">
      <c r="A1294" s="1" t="s">
        <v>610</v>
      </c>
      <c r="B1294">
        <v>3.92424780618351</v>
      </c>
      <c r="C1294">
        <v>4.9828485235261502</v>
      </c>
      <c r="D1294">
        <f t="shared" si="40"/>
        <v>1.0586007173426402</v>
      </c>
      <c r="E1294">
        <f t="shared" si="41"/>
        <v>1.0586007173426402</v>
      </c>
    </row>
    <row r="1295" spans="1:5" x14ac:dyDescent="0.3">
      <c r="A1295" s="1" t="s">
        <v>1416</v>
      </c>
      <c r="B1295">
        <v>4.9417979804192598</v>
      </c>
      <c r="C1295">
        <v>3.8834051008984001</v>
      </c>
      <c r="D1295">
        <f t="shared" si="40"/>
        <v>-1.0583928795208597</v>
      </c>
      <c r="E1295">
        <f t="shared" si="41"/>
        <v>1.0583928795208597</v>
      </c>
    </row>
    <row r="1296" spans="1:5" x14ac:dyDescent="0.3">
      <c r="A1296" s="1" t="s">
        <v>498</v>
      </c>
      <c r="B1296">
        <v>0.31606681616545501</v>
      </c>
      <c r="C1296">
        <v>1.37442798200504</v>
      </c>
      <c r="D1296">
        <f t="shared" si="40"/>
        <v>1.0583611658395851</v>
      </c>
      <c r="E1296">
        <f t="shared" si="41"/>
        <v>1.0583611658395851</v>
      </c>
    </row>
    <row r="1297" spans="1:5" x14ac:dyDescent="0.3">
      <c r="A1297" s="1" t="s">
        <v>113</v>
      </c>
      <c r="B1297">
        <v>1.1376125522879701</v>
      </c>
      <c r="C1297">
        <v>7.9261337114790706E-2</v>
      </c>
      <c r="D1297">
        <f t="shared" si="40"/>
        <v>-1.0583512151731793</v>
      </c>
      <c r="E1297">
        <f t="shared" si="41"/>
        <v>1.0583512151731793</v>
      </c>
    </row>
    <row r="1298" spans="1:5" x14ac:dyDescent="0.3">
      <c r="A1298" s="1" t="s">
        <v>1149</v>
      </c>
      <c r="B1298">
        <v>6.9315629115484398</v>
      </c>
      <c r="C1298">
        <v>5.8735453522653396</v>
      </c>
      <c r="D1298">
        <f t="shared" si="40"/>
        <v>-1.0580175592831003</v>
      </c>
      <c r="E1298">
        <f t="shared" si="41"/>
        <v>1.0580175592831003</v>
      </c>
    </row>
    <row r="1299" spans="1:5" x14ac:dyDescent="0.3">
      <c r="A1299" s="1" t="s">
        <v>416</v>
      </c>
      <c r="B1299">
        <v>6.2709550447804103</v>
      </c>
      <c r="C1299">
        <v>5.2133507013224101</v>
      </c>
      <c r="D1299">
        <f t="shared" si="40"/>
        <v>-1.0576043434580003</v>
      </c>
      <c r="E1299">
        <f t="shared" si="41"/>
        <v>1.0576043434580003</v>
      </c>
    </row>
    <row r="1300" spans="1:5" x14ac:dyDescent="0.3">
      <c r="A1300" s="1" t="s">
        <v>316</v>
      </c>
      <c r="B1300">
        <v>5.2210614210684998</v>
      </c>
      <c r="C1300">
        <v>4.1635393313464597</v>
      </c>
      <c r="D1300">
        <f t="shared" si="40"/>
        <v>-1.0575220897220401</v>
      </c>
      <c r="E1300">
        <f t="shared" si="41"/>
        <v>1.0575220897220401</v>
      </c>
    </row>
    <row r="1301" spans="1:5" x14ac:dyDescent="0.3">
      <c r="A1301" s="1" t="s">
        <v>96</v>
      </c>
      <c r="B1301">
        <v>0.75344134261617401</v>
      </c>
      <c r="C1301">
        <v>1.81047521635797</v>
      </c>
      <c r="D1301">
        <f t="shared" si="40"/>
        <v>1.0570338737417959</v>
      </c>
      <c r="E1301">
        <f t="shared" si="41"/>
        <v>1.0570338737417959</v>
      </c>
    </row>
    <row r="1302" spans="1:5" x14ac:dyDescent="0.3">
      <c r="A1302" s="1" t="s">
        <v>209</v>
      </c>
      <c r="B1302">
        <v>3.43586442394363</v>
      </c>
      <c r="C1302">
        <v>2.37903522158991</v>
      </c>
      <c r="D1302">
        <f t="shared" si="40"/>
        <v>-1.05682920235372</v>
      </c>
      <c r="E1302">
        <f t="shared" si="41"/>
        <v>1.05682920235372</v>
      </c>
    </row>
    <row r="1303" spans="1:5" x14ac:dyDescent="0.3">
      <c r="A1303" s="1" t="s">
        <v>1007</v>
      </c>
      <c r="B1303">
        <v>3.7773634426519198</v>
      </c>
      <c r="C1303">
        <v>2.7205458271368799</v>
      </c>
      <c r="D1303">
        <f t="shared" si="40"/>
        <v>-1.0568176155150399</v>
      </c>
      <c r="E1303">
        <f t="shared" si="41"/>
        <v>1.0568176155150399</v>
      </c>
    </row>
    <row r="1304" spans="1:5" x14ac:dyDescent="0.3">
      <c r="A1304" s="1" t="s">
        <v>515</v>
      </c>
      <c r="B1304">
        <v>3.9496265880382002</v>
      </c>
      <c r="C1304">
        <v>5.0063612593557396</v>
      </c>
      <c r="D1304">
        <f t="shared" si="40"/>
        <v>1.0567346713175394</v>
      </c>
      <c r="E1304">
        <f t="shared" si="41"/>
        <v>1.0567346713175394</v>
      </c>
    </row>
    <row r="1305" spans="1:5" x14ac:dyDescent="0.3">
      <c r="A1305" s="1" t="s">
        <v>1508</v>
      </c>
      <c r="B1305">
        <v>2.1469961360602401</v>
      </c>
      <c r="C1305">
        <v>1.0905416070808001</v>
      </c>
      <c r="D1305">
        <f t="shared" si="40"/>
        <v>-1.05645452897944</v>
      </c>
      <c r="E1305">
        <f t="shared" si="41"/>
        <v>1.05645452897944</v>
      </c>
    </row>
    <row r="1306" spans="1:5" x14ac:dyDescent="0.3">
      <c r="A1306" s="1" t="s">
        <v>1453</v>
      </c>
      <c r="B1306">
        <v>4.9892955115241797</v>
      </c>
      <c r="C1306">
        <v>3.9333253820204401</v>
      </c>
      <c r="D1306">
        <f t="shared" si="40"/>
        <v>-1.0559701295037396</v>
      </c>
      <c r="E1306">
        <f t="shared" si="41"/>
        <v>1.0559701295037396</v>
      </c>
    </row>
    <row r="1307" spans="1:5" x14ac:dyDescent="0.3">
      <c r="A1307" s="1" t="s">
        <v>1440</v>
      </c>
      <c r="B1307">
        <v>6.2732411708039404</v>
      </c>
      <c r="C1307">
        <v>5.2172984479207596</v>
      </c>
      <c r="D1307">
        <f t="shared" si="40"/>
        <v>-1.0559427228831808</v>
      </c>
      <c r="E1307">
        <f t="shared" si="41"/>
        <v>1.0559427228831808</v>
      </c>
    </row>
    <row r="1308" spans="1:5" x14ac:dyDescent="0.3">
      <c r="A1308" s="1" t="s">
        <v>984</v>
      </c>
      <c r="B1308">
        <v>6.7625360054142201</v>
      </c>
      <c r="C1308">
        <v>5.7069702989344897</v>
      </c>
      <c r="D1308">
        <f t="shared" si="40"/>
        <v>-1.0555657064797304</v>
      </c>
      <c r="E1308">
        <f t="shared" si="41"/>
        <v>1.0555657064797304</v>
      </c>
    </row>
    <row r="1309" spans="1:5" x14ac:dyDescent="0.3">
      <c r="A1309" s="1" t="s">
        <v>451</v>
      </c>
      <c r="B1309">
        <v>5.6561318074087499</v>
      </c>
      <c r="C1309">
        <v>4.6010140611292503</v>
      </c>
      <c r="D1309">
        <f t="shared" si="40"/>
        <v>-1.0551177462794996</v>
      </c>
      <c r="E1309">
        <f t="shared" si="41"/>
        <v>1.0551177462794996</v>
      </c>
    </row>
    <row r="1310" spans="1:5" x14ac:dyDescent="0.3">
      <c r="A1310" s="1" t="s">
        <v>1384</v>
      </c>
      <c r="B1310">
        <v>4.6789538805470796</v>
      </c>
      <c r="C1310">
        <v>3.6240169884770599</v>
      </c>
      <c r="D1310">
        <f t="shared" si="40"/>
        <v>-1.0549368920700197</v>
      </c>
      <c r="E1310">
        <f t="shared" si="41"/>
        <v>1.0549368920700197</v>
      </c>
    </row>
    <row r="1311" spans="1:5" x14ac:dyDescent="0.3">
      <c r="A1311" s="1" t="s">
        <v>148</v>
      </c>
      <c r="B1311">
        <v>5.5485064038154803</v>
      </c>
      <c r="C1311">
        <v>4.4937130478803304</v>
      </c>
      <c r="D1311">
        <f t="shared" si="40"/>
        <v>-1.0547933559351499</v>
      </c>
      <c r="E1311">
        <f t="shared" si="41"/>
        <v>1.0547933559351499</v>
      </c>
    </row>
    <row r="1312" spans="1:5" x14ac:dyDescent="0.3">
      <c r="A1312" s="1" t="s">
        <v>582</v>
      </c>
      <c r="B1312">
        <v>4.6678756405461703</v>
      </c>
      <c r="C1312">
        <v>3.61340432035328</v>
      </c>
      <c r="D1312">
        <f t="shared" si="40"/>
        <v>-1.0544713201928904</v>
      </c>
      <c r="E1312">
        <f t="shared" si="41"/>
        <v>1.0544713201928904</v>
      </c>
    </row>
    <row r="1313" spans="1:5" x14ac:dyDescent="0.3">
      <c r="A1313" s="1" t="s">
        <v>1553</v>
      </c>
      <c r="B1313">
        <v>3.2177256632616</v>
      </c>
      <c r="C1313">
        <v>4.2721078284321496</v>
      </c>
      <c r="D1313">
        <f t="shared" si="40"/>
        <v>1.0543821651705496</v>
      </c>
      <c r="E1313">
        <f t="shared" si="41"/>
        <v>1.0543821651705496</v>
      </c>
    </row>
    <row r="1314" spans="1:5" x14ac:dyDescent="0.3">
      <c r="A1314" s="1" t="s">
        <v>604</v>
      </c>
      <c r="B1314">
        <v>4.8962474907336704</v>
      </c>
      <c r="C1314">
        <v>3.8419593894984398</v>
      </c>
      <c r="D1314">
        <f t="shared" si="40"/>
        <v>-1.0542881012352305</v>
      </c>
      <c r="E1314">
        <f t="shared" si="41"/>
        <v>1.0542881012352305</v>
      </c>
    </row>
    <row r="1315" spans="1:5" x14ac:dyDescent="0.3">
      <c r="A1315" s="1" t="s">
        <v>1203</v>
      </c>
      <c r="B1315">
        <v>8.3051535014695901</v>
      </c>
      <c r="C1315">
        <v>7.2508965460957597</v>
      </c>
      <c r="D1315">
        <f t="shared" si="40"/>
        <v>-1.0542569553738304</v>
      </c>
      <c r="E1315">
        <f t="shared" si="41"/>
        <v>1.0542569553738304</v>
      </c>
    </row>
    <row r="1316" spans="1:5" x14ac:dyDescent="0.3">
      <c r="A1316" s="1" t="s">
        <v>132</v>
      </c>
      <c r="B1316">
        <v>3.3587374106100598</v>
      </c>
      <c r="C1316">
        <v>2.3051222930209101</v>
      </c>
      <c r="D1316">
        <f t="shared" si="40"/>
        <v>-1.0536151175891497</v>
      </c>
      <c r="E1316">
        <f t="shared" si="41"/>
        <v>1.0536151175891497</v>
      </c>
    </row>
    <row r="1317" spans="1:5" x14ac:dyDescent="0.3">
      <c r="A1317" s="1" t="s">
        <v>585</v>
      </c>
      <c r="B1317">
        <v>2.2545792662983901</v>
      </c>
      <c r="C1317">
        <v>1.20098803127708</v>
      </c>
      <c r="D1317">
        <f t="shared" si="40"/>
        <v>-1.0535912350213101</v>
      </c>
      <c r="E1317">
        <f t="shared" si="41"/>
        <v>1.0535912350213101</v>
      </c>
    </row>
    <row r="1318" spans="1:5" x14ac:dyDescent="0.3">
      <c r="A1318" s="1" t="s">
        <v>1421</v>
      </c>
      <c r="B1318">
        <v>3.8129981836518598</v>
      </c>
      <c r="C1318">
        <v>2.7595708370778498</v>
      </c>
      <c r="D1318">
        <f t="shared" si="40"/>
        <v>-1.05342734657401</v>
      </c>
      <c r="E1318">
        <f t="shared" si="41"/>
        <v>1.05342734657401</v>
      </c>
    </row>
    <row r="1319" spans="1:5" x14ac:dyDescent="0.3">
      <c r="A1319" s="1" t="s">
        <v>331</v>
      </c>
      <c r="B1319">
        <v>6.3340738051358603</v>
      </c>
      <c r="C1319">
        <v>5.2807138117204602</v>
      </c>
      <c r="D1319">
        <f t="shared" si="40"/>
        <v>-1.0533599934154001</v>
      </c>
      <c r="E1319">
        <f t="shared" si="41"/>
        <v>1.0533599934154001</v>
      </c>
    </row>
    <row r="1320" spans="1:5" x14ac:dyDescent="0.3">
      <c r="A1320" s="1" t="s">
        <v>458</v>
      </c>
      <c r="B1320">
        <v>4.4279609353325702</v>
      </c>
      <c r="C1320">
        <v>3.3750643613017202</v>
      </c>
      <c r="D1320">
        <f t="shared" si="40"/>
        <v>-1.05289657403085</v>
      </c>
      <c r="E1320">
        <f t="shared" si="41"/>
        <v>1.05289657403085</v>
      </c>
    </row>
    <row r="1321" spans="1:5" x14ac:dyDescent="0.3">
      <c r="A1321" s="1" t="s">
        <v>1490</v>
      </c>
      <c r="B1321">
        <v>5.8089175736457497</v>
      </c>
      <c r="C1321">
        <v>4.7562010419649798</v>
      </c>
      <c r="D1321">
        <f t="shared" si="40"/>
        <v>-1.0527165316807698</v>
      </c>
      <c r="E1321">
        <f t="shared" si="41"/>
        <v>1.0527165316807698</v>
      </c>
    </row>
    <row r="1322" spans="1:5" x14ac:dyDescent="0.3">
      <c r="A1322" s="1" t="s">
        <v>703</v>
      </c>
      <c r="B1322">
        <v>5.3110394399365797</v>
      </c>
      <c r="C1322">
        <v>6.3634891609781699</v>
      </c>
      <c r="D1322">
        <f t="shared" si="40"/>
        <v>1.0524497210415902</v>
      </c>
      <c r="E1322">
        <f t="shared" si="41"/>
        <v>1.0524497210415902</v>
      </c>
    </row>
    <row r="1323" spans="1:5" x14ac:dyDescent="0.3">
      <c r="A1323" s="1" t="s">
        <v>1137</v>
      </c>
      <c r="B1323">
        <v>6.6389219062221398</v>
      </c>
      <c r="C1323">
        <v>5.5870024160016003</v>
      </c>
      <c r="D1323">
        <f t="shared" si="40"/>
        <v>-1.0519194902205395</v>
      </c>
      <c r="E1323">
        <f t="shared" si="41"/>
        <v>1.0519194902205395</v>
      </c>
    </row>
    <row r="1324" spans="1:5" x14ac:dyDescent="0.3">
      <c r="A1324" s="1" t="s">
        <v>1298</v>
      </c>
      <c r="B1324">
        <v>5.84931743037773</v>
      </c>
      <c r="C1324">
        <v>4.7978052994731302</v>
      </c>
      <c r="D1324">
        <f t="shared" si="40"/>
        <v>-1.0515121309045998</v>
      </c>
      <c r="E1324">
        <f t="shared" si="41"/>
        <v>1.0515121309045998</v>
      </c>
    </row>
    <row r="1325" spans="1:5" x14ac:dyDescent="0.3">
      <c r="A1325" s="1" t="s">
        <v>276</v>
      </c>
      <c r="B1325">
        <v>5.1210403152086501</v>
      </c>
      <c r="C1325">
        <v>4.0696132088720498</v>
      </c>
      <c r="D1325">
        <f t="shared" si="40"/>
        <v>-1.0514271063366003</v>
      </c>
      <c r="E1325">
        <f t="shared" si="41"/>
        <v>1.0514271063366003</v>
      </c>
    </row>
    <row r="1326" spans="1:5" x14ac:dyDescent="0.3">
      <c r="A1326" s="1" t="s">
        <v>171</v>
      </c>
      <c r="B1326">
        <v>5.0277161516689901</v>
      </c>
      <c r="C1326">
        <v>3.9764087974204601</v>
      </c>
      <c r="D1326">
        <f t="shared" si="40"/>
        <v>-1.0513073542485301</v>
      </c>
      <c r="E1326">
        <f t="shared" si="41"/>
        <v>1.0513073542485301</v>
      </c>
    </row>
    <row r="1327" spans="1:5" x14ac:dyDescent="0.3">
      <c r="A1327" s="1" t="s">
        <v>996</v>
      </c>
      <c r="B1327">
        <v>5.9905033392001696</v>
      </c>
      <c r="C1327">
        <v>4.9394288886779503</v>
      </c>
      <c r="D1327">
        <f t="shared" si="40"/>
        <v>-1.0510744505222194</v>
      </c>
      <c r="E1327">
        <f t="shared" si="41"/>
        <v>1.0510744505222194</v>
      </c>
    </row>
    <row r="1328" spans="1:5" x14ac:dyDescent="0.3">
      <c r="A1328" s="1" t="s">
        <v>1254</v>
      </c>
      <c r="B1328">
        <v>3.2989575659652899</v>
      </c>
      <c r="C1328">
        <v>2.2479492943752302</v>
      </c>
      <c r="D1328">
        <f t="shared" si="40"/>
        <v>-1.0510082715900597</v>
      </c>
      <c r="E1328">
        <f t="shared" si="41"/>
        <v>1.0510082715900597</v>
      </c>
    </row>
    <row r="1329" spans="1:5" x14ac:dyDescent="0.3">
      <c r="A1329" s="1" t="s">
        <v>392</v>
      </c>
      <c r="B1329">
        <v>5.5597873419685504</v>
      </c>
      <c r="C1329">
        <v>4.5088234691869102</v>
      </c>
      <c r="D1329">
        <f t="shared" si="40"/>
        <v>-1.0509638727816402</v>
      </c>
      <c r="E1329">
        <f t="shared" si="41"/>
        <v>1.0509638727816402</v>
      </c>
    </row>
    <row r="1330" spans="1:5" x14ac:dyDescent="0.3">
      <c r="A1330" s="1" t="s">
        <v>574</v>
      </c>
      <c r="B1330">
        <v>3.6924476306504301</v>
      </c>
      <c r="C1330">
        <v>4.742873687386</v>
      </c>
      <c r="D1330">
        <f t="shared" si="40"/>
        <v>1.0504260567355699</v>
      </c>
      <c r="E1330">
        <f t="shared" si="41"/>
        <v>1.0504260567355699</v>
      </c>
    </row>
    <row r="1331" spans="1:5" x14ac:dyDescent="0.3">
      <c r="A1331" s="1" t="s">
        <v>627</v>
      </c>
      <c r="B1331">
        <v>2.93774878701843</v>
      </c>
      <c r="C1331">
        <v>1.8873692241498901</v>
      </c>
      <c r="D1331">
        <f t="shared" si="40"/>
        <v>-1.05037956286854</v>
      </c>
      <c r="E1331">
        <f t="shared" si="41"/>
        <v>1.05037956286854</v>
      </c>
    </row>
    <row r="1332" spans="1:5" x14ac:dyDescent="0.3">
      <c r="A1332" s="1" t="s">
        <v>1353</v>
      </c>
      <c r="B1332">
        <v>2.0045597319503901</v>
      </c>
      <c r="C1332">
        <v>0.95420966002914798</v>
      </c>
      <c r="D1332">
        <f t="shared" si="40"/>
        <v>-1.0503500719212422</v>
      </c>
      <c r="E1332">
        <f t="shared" si="41"/>
        <v>1.0503500719212422</v>
      </c>
    </row>
    <row r="1333" spans="1:5" x14ac:dyDescent="0.3">
      <c r="A1333" s="1" t="s">
        <v>143</v>
      </c>
      <c r="B1333">
        <v>5.7510432694098199</v>
      </c>
      <c r="C1333">
        <v>4.7008840193321602</v>
      </c>
      <c r="D1333">
        <f t="shared" si="40"/>
        <v>-1.0501592500776598</v>
      </c>
      <c r="E1333">
        <f t="shared" si="41"/>
        <v>1.0501592500776598</v>
      </c>
    </row>
    <row r="1334" spans="1:5" x14ac:dyDescent="0.3">
      <c r="A1334" s="1" t="s">
        <v>417</v>
      </c>
      <c r="B1334">
        <v>5.8370067659940297</v>
      </c>
      <c r="C1334">
        <v>4.78722111674485</v>
      </c>
      <c r="D1334">
        <f t="shared" si="40"/>
        <v>-1.0497856492491797</v>
      </c>
      <c r="E1334">
        <f t="shared" si="41"/>
        <v>1.0497856492491797</v>
      </c>
    </row>
    <row r="1335" spans="1:5" x14ac:dyDescent="0.3">
      <c r="A1335" s="1" t="s">
        <v>1089</v>
      </c>
      <c r="B1335">
        <v>4.4213794937031601</v>
      </c>
      <c r="C1335">
        <v>3.3719196291774902</v>
      </c>
      <c r="D1335">
        <f t="shared" si="40"/>
        <v>-1.0494598645256699</v>
      </c>
      <c r="E1335">
        <f t="shared" si="41"/>
        <v>1.0494598645256699</v>
      </c>
    </row>
    <row r="1336" spans="1:5" x14ac:dyDescent="0.3">
      <c r="A1336" s="1" t="s">
        <v>559</v>
      </c>
      <c r="B1336">
        <v>5.5401772908102496</v>
      </c>
      <c r="C1336">
        <v>6.5892836089848403</v>
      </c>
      <c r="D1336">
        <f t="shared" si="40"/>
        <v>1.0491063181745908</v>
      </c>
      <c r="E1336">
        <f t="shared" si="41"/>
        <v>1.0491063181745908</v>
      </c>
    </row>
    <row r="1337" spans="1:5" x14ac:dyDescent="0.3">
      <c r="A1337" s="1" t="s">
        <v>378</v>
      </c>
      <c r="B1337">
        <v>3.4649567165356099</v>
      </c>
      <c r="C1337">
        <v>2.4161458773043099</v>
      </c>
      <c r="D1337">
        <f t="shared" si="40"/>
        <v>-1.0488108392313</v>
      </c>
      <c r="E1337">
        <f t="shared" si="41"/>
        <v>1.0488108392313</v>
      </c>
    </row>
    <row r="1338" spans="1:5" x14ac:dyDescent="0.3">
      <c r="A1338" s="1" t="s">
        <v>56</v>
      </c>
      <c r="B1338">
        <v>4.4064605483137296</v>
      </c>
      <c r="C1338">
        <v>3.3576828854484901</v>
      </c>
      <c r="D1338">
        <f t="shared" si="40"/>
        <v>-1.0487776628652394</v>
      </c>
      <c r="E1338">
        <f t="shared" si="41"/>
        <v>1.0487776628652394</v>
      </c>
    </row>
    <row r="1339" spans="1:5" x14ac:dyDescent="0.3">
      <c r="A1339" s="1" t="s">
        <v>1483</v>
      </c>
      <c r="B1339">
        <v>5.7477589332894796</v>
      </c>
      <c r="C1339">
        <v>4.6990030865974903</v>
      </c>
      <c r="D1339">
        <f t="shared" si="40"/>
        <v>-1.0487558466919893</v>
      </c>
      <c r="E1339">
        <f t="shared" si="41"/>
        <v>1.0487558466919893</v>
      </c>
    </row>
    <row r="1340" spans="1:5" x14ac:dyDescent="0.3">
      <c r="A1340" s="1" t="s">
        <v>806</v>
      </c>
      <c r="B1340">
        <v>6.5898756992582603</v>
      </c>
      <c r="C1340">
        <v>5.54119360439155</v>
      </c>
      <c r="D1340">
        <f t="shared" si="40"/>
        <v>-1.0486820948667104</v>
      </c>
      <c r="E1340">
        <f t="shared" si="41"/>
        <v>1.0486820948667104</v>
      </c>
    </row>
    <row r="1341" spans="1:5" x14ac:dyDescent="0.3">
      <c r="A1341" s="1" t="s">
        <v>1237</v>
      </c>
      <c r="B1341">
        <v>4.4716172506663296</v>
      </c>
      <c r="C1341">
        <v>3.42295101782774</v>
      </c>
      <c r="D1341">
        <f t="shared" si="40"/>
        <v>-1.0486662328385896</v>
      </c>
      <c r="E1341">
        <f t="shared" si="41"/>
        <v>1.0486662328385896</v>
      </c>
    </row>
    <row r="1342" spans="1:5" x14ac:dyDescent="0.3">
      <c r="A1342" s="1" t="s">
        <v>185</v>
      </c>
      <c r="B1342">
        <v>5.9938341387636704</v>
      </c>
      <c r="C1342">
        <v>4.9452589704490304</v>
      </c>
      <c r="D1342">
        <f t="shared" si="40"/>
        <v>-1.04857516831464</v>
      </c>
      <c r="E1342">
        <f t="shared" si="41"/>
        <v>1.04857516831464</v>
      </c>
    </row>
    <row r="1343" spans="1:5" x14ac:dyDescent="0.3">
      <c r="A1343" s="1" t="s">
        <v>173</v>
      </c>
      <c r="B1343">
        <v>1.5290590831770601</v>
      </c>
      <c r="C1343">
        <v>0.48061555140437701</v>
      </c>
      <c r="D1343">
        <f t="shared" si="40"/>
        <v>-1.048443531772683</v>
      </c>
      <c r="E1343">
        <f t="shared" si="41"/>
        <v>1.048443531772683</v>
      </c>
    </row>
    <row r="1344" spans="1:5" x14ac:dyDescent="0.3">
      <c r="A1344" s="1" t="s">
        <v>565</v>
      </c>
      <c r="B1344">
        <v>4.22751536120205</v>
      </c>
      <c r="C1344">
        <v>5.27525387426404</v>
      </c>
      <c r="D1344">
        <f t="shared" si="40"/>
        <v>1.0477385130619901</v>
      </c>
      <c r="E1344">
        <f t="shared" si="41"/>
        <v>1.0477385130619901</v>
      </c>
    </row>
    <row r="1345" spans="1:5" x14ac:dyDescent="0.3">
      <c r="A1345" s="1" t="s">
        <v>1126</v>
      </c>
      <c r="B1345">
        <v>3.1476833957284098</v>
      </c>
      <c r="C1345">
        <v>2.0999551065304698</v>
      </c>
      <c r="D1345">
        <f t="shared" si="40"/>
        <v>-1.04772828919794</v>
      </c>
      <c r="E1345">
        <f t="shared" si="41"/>
        <v>1.04772828919794</v>
      </c>
    </row>
    <row r="1346" spans="1:5" x14ac:dyDescent="0.3">
      <c r="A1346" s="1" t="s">
        <v>1439</v>
      </c>
      <c r="B1346">
        <v>3.5668739291442502</v>
      </c>
      <c r="C1346">
        <v>2.51923270807543</v>
      </c>
      <c r="D1346">
        <f t="shared" ref="D1346:D1409" si="42">C1346-B1346</f>
        <v>-1.0476412210688202</v>
      </c>
      <c r="E1346">
        <f t="shared" ref="E1346:E1409" si="43">ABS(D1346)</f>
        <v>1.0476412210688202</v>
      </c>
    </row>
    <row r="1347" spans="1:5" x14ac:dyDescent="0.3">
      <c r="A1347" s="1" t="s">
        <v>1128</v>
      </c>
      <c r="B1347">
        <v>6.4638387534585</v>
      </c>
      <c r="C1347">
        <v>5.4162521669097003</v>
      </c>
      <c r="D1347">
        <f t="shared" si="42"/>
        <v>-1.0475865865487997</v>
      </c>
      <c r="E1347">
        <f t="shared" si="43"/>
        <v>1.0475865865487997</v>
      </c>
    </row>
    <row r="1348" spans="1:5" x14ac:dyDescent="0.3">
      <c r="A1348" s="1" t="s">
        <v>537</v>
      </c>
      <c r="B1348">
        <v>3.30254343854656</v>
      </c>
      <c r="C1348">
        <v>4.3500867404732002</v>
      </c>
      <c r="D1348">
        <f t="shared" si="42"/>
        <v>1.0475433019266402</v>
      </c>
      <c r="E1348">
        <f t="shared" si="43"/>
        <v>1.0475433019266402</v>
      </c>
    </row>
    <row r="1349" spans="1:5" x14ac:dyDescent="0.3">
      <c r="A1349" s="1" t="s">
        <v>468</v>
      </c>
      <c r="B1349">
        <v>7.0702809918607903</v>
      </c>
      <c r="C1349">
        <v>8.1176940588630799</v>
      </c>
      <c r="D1349">
        <f t="shared" si="42"/>
        <v>1.0474130670022896</v>
      </c>
      <c r="E1349">
        <f t="shared" si="43"/>
        <v>1.0474130670022896</v>
      </c>
    </row>
    <row r="1350" spans="1:5" x14ac:dyDescent="0.3">
      <c r="A1350" s="1" t="s">
        <v>667</v>
      </c>
      <c r="B1350">
        <v>4.6355434960517803</v>
      </c>
      <c r="C1350">
        <v>5.6827467137792098</v>
      </c>
      <c r="D1350">
        <f t="shared" si="42"/>
        <v>1.0472032177274295</v>
      </c>
      <c r="E1350">
        <f t="shared" si="43"/>
        <v>1.0472032177274295</v>
      </c>
    </row>
    <row r="1351" spans="1:5" x14ac:dyDescent="0.3">
      <c r="A1351" s="1" t="s">
        <v>1297</v>
      </c>
      <c r="B1351">
        <v>4.7633438985742096</v>
      </c>
      <c r="C1351">
        <v>3.7161734810048399</v>
      </c>
      <c r="D1351">
        <f t="shared" si="42"/>
        <v>-1.0471704175693697</v>
      </c>
      <c r="E1351">
        <f t="shared" si="43"/>
        <v>1.0471704175693697</v>
      </c>
    </row>
    <row r="1352" spans="1:5" x14ac:dyDescent="0.3">
      <c r="A1352" s="1" t="s">
        <v>421</v>
      </c>
      <c r="B1352">
        <v>7.1097039803516298</v>
      </c>
      <c r="C1352">
        <v>6.0626585529377897</v>
      </c>
      <c r="D1352">
        <f t="shared" si="42"/>
        <v>-1.0470454274138401</v>
      </c>
      <c r="E1352">
        <f t="shared" si="43"/>
        <v>1.0470454274138401</v>
      </c>
    </row>
    <row r="1353" spans="1:5" x14ac:dyDescent="0.3">
      <c r="A1353" s="1" t="s">
        <v>1331</v>
      </c>
      <c r="B1353">
        <v>3.1947540142253099</v>
      </c>
      <c r="C1353">
        <v>2.1485438913335999</v>
      </c>
      <c r="D1353">
        <f t="shared" si="42"/>
        <v>-1.04621012289171</v>
      </c>
      <c r="E1353">
        <f t="shared" si="43"/>
        <v>1.04621012289171</v>
      </c>
    </row>
    <row r="1354" spans="1:5" x14ac:dyDescent="0.3">
      <c r="A1354" s="1" t="s">
        <v>1393</v>
      </c>
      <c r="B1354">
        <v>5.6624246886136698</v>
      </c>
      <c r="C1354">
        <v>4.6163760117787103</v>
      </c>
      <c r="D1354">
        <f t="shared" si="42"/>
        <v>-1.0460486768349595</v>
      </c>
      <c r="E1354">
        <f t="shared" si="43"/>
        <v>1.0460486768349595</v>
      </c>
    </row>
    <row r="1355" spans="1:5" x14ac:dyDescent="0.3">
      <c r="A1355" s="1" t="s">
        <v>973</v>
      </c>
      <c r="B1355">
        <v>2.8275759992224501</v>
      </c>
      <c r="C1355">
        <v>1.7823270725386899</v>
      </c>
      <c r="D1355">
        <f t="shared" si="42"/>
        <v>-1.0452489266837601</v>
      </c>
      <c r="E1355">
        <f t="shared" si="43"/>
        <v>1.0452489266837601</v>
      </c>
    </row>
    <row r="1356" spans="1:5" x14ac:dyDescent="0.3">
      <c r="A1356" s="1" t="s">
        <v>1070</v>
      </c>
      <c r="B1356">
        <v>7.1808383991208897</v>
      </c>
      <c r="C1356">
        <v>6.1358600819873299</v>
      </c>
      <c r="D1356">
        <f t="shared" si="42"/>
        <v>-1.0449783171335598</v>
      </c>
      <c r="E1356">
        <f t="shared" si="43"/>
        <v>1.0449783171335598</v>
      </c>
    </row>
    <row r="1357" spans="1:5" x14ac:dyDescent="0.3">
      <c r="A1357" s="1" t="s">
        <v>1207</v>
      </c>
      <c r="B1357">
        <v>6.0673403694971002</v>
      </c>
      <c r="C1357">
        <v>5.02249482984619</v>
      </c>
      <c r="D1357">
        <f t="shared" si="42"/>
        <v>-1.0448455396509102</v>
      </c>
      <c r="E1357">
        <f t="shared" si="43"/>
        <v>1.0448455396509102</v>
      </c>
    </row>
    <row r="1358" spans="1:5" x14ac:dyDescent="0.3">
      <c r="A1358" s="1" t="s">
        <v>987</v>
      </c>
      <c r="B1358">
        <v>3.5638890068526798</v>
      </c>
      <c r="C1358">
        <v>2.51923270807543</v>
      </c>
      <c r="D1358">
        <f t="shared" si="42"/>
        <v>-1.0446562987772499</v>
      </c>
      <c r="E1358">
        <f t="shared" si="43"/>
        <v>1.0446562987772499</v>
      </c>
    </row>
    <row r="1359" spans="1:5" x14ac:dyDescent="0.3">
      <c r="A1359" s="1" t="s">
        <v>713</v>
      </c>
      <c r="B1359">
        <v>3.6759540939820998</v>
      </c>
      <c r="C1359">
        <v>2.6313097834508699</v>
      </c>
      <c r="D1359">
        <f t="shared" si="42"/>
        <v>-1.04464431053123</v>
      </c>
      <c r="E1359">
        <f t="shared" si="43"/>
        <v>1.04464431053123</v>
      </c>
    </row>
    <row r="1360" spans="1:5" x14ac:dyDescent="0.3">
      <c r="A1360" s="1" t="s">
        <v>1492</v>
      </c>
      <c r="B1360">
        <v>4.2066153947147802</v>
      </c>
      <c r="C1360">
        <v>3.1622034763809701</v>
      </c>
      <c r="D1360">
        <f t="shared" si="42"/>
        <v>-1.0444119183338101</v>
      </c>
      <c r="E1360">
        <f t="shared" si="43"/>
        <v>1.0444119183338101</v>
      </c>
    </row>
    <row r="1361" spans="1:5" x14ac:dyDescent="0.3">
      <c r="A1361" s="1" t="s">
        <v>93</v>
      </c>
      <c r="B1361">
        <v>8.9551435341659893</v>
      </c>
      <c r="C1361">
        <v>7.9108868976851197</v>
      </c>
      <c r="D1361">
        <f t="shared" si="42"/>
        <v>-1.0442566364808696</v>
      </c>
      <c r="E1361">
        <f t="shared" si="43"/>
        <v>1.0442566364808696</v>
      </c>
    </row>
    <row r="1362" spans="1:5" x14ac:dyDescent="0.3">
      <c r="A1362" s="1" t="s">
        <v>879</v>
      </c>
      <c r="B1362">
        <v>7.2821617300073296</v>
      </c>
      <c r="C1362">
        <v>6.2380578013722197</v>
      </c>
      <c r="D1362">
        <f t="shared" si="42"/>
        <v>-1.0441039286351099</v>
      </c>
      <c r="E1362">
        <f t="shared" si="43"/>
        <v>1.0441039286351099</v>
      </c>
    </row>
    <row r="1363" spans="1:5" x14ac:dyDescent="0.3">
      <c r="A1363" s="1" t="s">
        <v>1004</v>
      </c>
      <c r="B1363">
        <v>6.2253997253059197</v>
      </c>
      <c r="C1363">
        <v>5.1818227152076197</v>
      </c>
      <c r="D1363">
        <f t="shared" si="42"/>
        <v>-1.0435770100983</v>
      </c>
      <c r="E1363">
        <f t="shared" si="43"/>
        <v>1.0435770100983</v>
      </c>
    </row>
    <row r="1364" spans="1:5" x14ac:dyDescent="0.3">
      <c r="A1364" s="1" t="s">
        <v>1511</v>
      </c>
      <c r="B1364">
        <v>4.9747602934393802</v>
      </c>
      <c r="C1364">
        <v>3.9311904777960098</v>
      </c>
      <c r="D1364">
        <f t="shared" si="42"/>
        <v>-1.0435698156433704</v>
      </c>
      <c r="E1364">
        <f t="shared" si="43"/>
        <v>1.0435698156433704</v>
      </c>
    </row>
    <row r="1365" spans="1:5" x14ac:dyDescent="0.3">
      <c r="A1365" s="1" t="s">
        <v>966</v>
      </c>
      <c r="B1365">
        <v>5.4460462914353398</v>
      </c>
      <c r="C1365">
        <v>4.40265313425708</v>
      </c>
      <c r="D1365">
        <f t="shared" si="42"/>
        <v>-1.0433931571782598</v>
      </c>
      <c r="E1365">
        <f t="shared" si="43"/>
        <v>1.0433931571782598</v>
      </c>
    </row>
    <row r="1366" spans="1:5" x14ac:dyDescent="0.3">
      <c r="A1366" s="1" t="s">
        <v>583</v>
      </c>
      <c r="B1366">
        <v>3.9125627401897898</v>
      </c>
      <c r="C1366">
        <v>4.9557991332493199</v>
      </c>
      <c r="D1366">
        <f t="shared" si="42"/>
        <v>1.0432363930595301</v>
      </c>
      <c r="E1366">
        <f t="shared" si="43"/>
        <v>1.0432363930595301</v>
      </c>
    </row>
    <row r="1367" spans="1:5" x14ac:dyDescent="0.3">
      <c r="A1367" s="1" t="s">
        <v>1257</v>
      </c>
      <c r="B1367">
        <v>4.1055516347677701</v>
      </c>
      <c r="C1367">
        <v>3.0623468164140601</v>
      </c>
      <c r="D1367">
        <f t="shared" si="42"/>
        <v>-1.0432048183537099</v>
      </c>
      <c r="E1367">
        <f t="shared" si="43"/>
        <v>1.0432048183537099</v>
      </c>
    </row>
    <row r="1368" spans="1:5" x14ac:dyDescent="0.3">
      <c r="A1368" s="1" t="s">
        <v>1202</v>
      </c>
      <c r="B1368">
        <v>8.7107247321464296</v>
      </c>
      <c r="C1368">
        <v>7.6677909354949403</v>
      </c>
      <c r="D1368">
        <f t="shared" si="42"/>
        <v>-1.0429337966514893</v>
      </c>
      <c r="E1368">
        <f t="shared" si="43"/>
        <v>1.0429337966514893</v>
      </c>
    </row>
    <row r="1369" spans="1:5" x14ac:dyDescent="0.3">
      <c r="A1369" s="1" t="s">
        <v>1360</v>
      </c>
      <c r="B1369">
        <v>5.4565455512043801</v>
      </c>
      <c r="C1369">
        <v>4.4141638662837197</v>
      </c>
      <c r="D1369">
        <f t="shared" si="42"/>
        <v>-1.0423816849206604</v>
      </c>
      <c r="E1369">
        <f t="shared" si="43"/>
        <v>1.0423816849206604</v>
      </c>
    </row>
    <row r="1370" spans="1:5" x14ac:dyDescent="0.3">
      <c r="A1370" s="1" t="s">
        <v>21</v>
      </c>
      <c r="B1370">
        <v>3.4713427679962199</v>
      </c>
      <c r="C1370">
        <v>4.5131118223868301</v>
      </c>
      <c r="D1370">
        <f t="shared" si="42"/>
        <v>1.0417690543906102</v>
      </c>
      <c r="E1370">
        <f t="shared" si="43"/>
        <v>1.0417690543906102</v>
      </c>
    </row>
    <row r="1371" spans="1:5" x14ac:dyDescent="0.3">
      <c r="A1371" s="1" t="s">
        <v>1236</v>
      </c>
      <c r="B1371">
        <v>3.9496265880382002</v>
      </c>
      <c r="C1371">
        <v>2.9080728352344298</v>
      </c>
      <c r="D1371">
        <f t="shared" si="42"/>
        <v>-1.0415537528037704</v>
      </c>
      <c r="E1371">
        <f t="shared" si="43"/>
        <v>1.0415537528037704</v>
      </c>
    </row>
    <row r="1372" spans="1:5" x14ac:dyDescent="0.3">
      <c r="A1372" s="1" t="s">
        <v>444</v>
      </c>
      <c r="B1372">
        <v>7.2244955989635802</v>
      </c>
      <c r="C1372">
        <v>6.18327394997696</v>
      </c>
      <c r="D1372">
        <f t="shared" si="42"/>
        <v>-1.0412216489866202</v>
      </c>
      <c r="E1372">
        <f t="shared" si="43"/>
        <v>1.0412216489866202</v>
      </c>
    </row>
    <row r="1373" spans="1:5" x14ac:dyDescent="0.3">
      <c r="A1373" s="1" t="s">
        <v>714</v>
      </c>
      <c r="B1373">
        <v>3.7087547351794399</v>
      </c>
      <c r="C1373">
        <v>2.66766918796541</v>
      </c>
      <c r="D1373">
        <f t="shared" si="42"/>
        <v>-1.0410855472140299</v>
      </c>
      <c r="E1373">
        <f t="shared" si="43"/>
        <v>1.0410855472140299</v>
      </c>
    </row>
    <row r="1374" spans="1:5" x14ac:dyDescent="0.3">
      <c r="A1374" s="1" t="s">
        <v>1352</v>
      </c>
      <c r="B1374">
        <v>5.07355952552013</v>
      </c>
      <c r="C1374">
        <v>4.03324986286023</v>
      </c>
      <c r="D1374">
        <f t="shared" si="42"/>
        <v>-1.0403096626599</v>
      </c>
      <c r="E1374">
        <f t="shared" si="43"/>
        <v>1.0403096626599</v>
      </c>
    </row>
    <row r="1375" spans="1:5" x14ac:dyDescent="0.3">
      <c r="A1375" s="1" t="s">
        <v>318</v>
      </c>
      <c r="B1375">
        <v>7.2367302206272601</v>
      </c>
      <c r="C1375">
        <v>6.1966663689938803</v>
      </c>
      <c r="D1375">
        <f t="shared" si="42"/>
        <v>-1.0400638516333798</v>
      </c>
      <c r="E1375">
        <f t="shared" si="43"/>
        <v>1.0400638516333798</v>
      </c>
    </row>
    <row r="1376" spans="1:5" x14ac:dyDescent="0.3">
      <c r="A1376" s="1" t="s">
        <v>1072</v>
      </c>
      <c r="B1376">
        <v>4.9033495510934699</v>
      </c>
      <c r="C1376">
        <v>3.8633910015091999</v>
      </c>
      <c r="D1376">
        <f t="shared" si="42"/>
        <v>-1.03995854958427</v>
      </c>
      <c r="E1376">
        <f t="shared" si="43"/>
        <v>1.03995854958427</v>
      </c>
    </row>
    <row r="1377" spans="1:5" x14ac:dyDescent="0.3">
      <c r="A1377" s="1" t="s">
        <v>20</v>
      </c>
      <c r="B1377">
        <v>0.37174649203396198</v>
      </c>
      <c r="C1377">
        <v>1.41165582140538</v>
      </c>
      <c r="D1377">
        <f t="shared" si="42"/>
        <v>1.0399093293714181</v>
      </c>
      <c r="E1377">
        <f t="shared" si="43"/>
        <v>1.0399093293714181</v>
      </c>
    </row>
    <row r="1378" spans="1:5" x14ac:dyDescent="0.3">
      <c r="A1378" s="1" t="s">
        <v>1232</v>
      </c>
      <c r="B1378">
        <v>4.3880142492073801</v>
      </c>
      <c r="C1378">
        <v>3.34811306876174</v>
      </c>
      <c r="D1378">
        <f t="shared" si="42"/>
        <v>-1.0399011804456402</v>
      </c>
      <c r="E1378">
        <f t="shared" si="43"/>
        <v>1.0399011804456402</v>
      </c>
    </row>
    <row r="1379" spans="1:5" x14ac:dyDescent="0.3">
      <c r="A1379" s="1" t="s">
        <v>877</v>
      </c>
      <c r="B1379">
        <v>2.7190623054429399</v>
      </c>
      <c r="C1379">
        <v>1.6792446827510299</v>
      </c>
      <c r="D1379">
        <f t="shared" si="42"/>
        <v>-1.03981762269191</v>
      </c>
      <c r="E1379">
        <f t="shared" si="43"/>
        <v>1.03981762269191</v>
      </c>
    </row>
    <row r="1380" spans="1:5" x14ac:dyDescent="0.3">
      <c r="A1380" s="1" t="s">
        <v>548</v>
      </c>
      <c r="B1380">
        <v>2.4929331723323198</v>
      </c>
      <c r="C1380">
        <v>3.5326275773959499</v>
      </c>
      <c r="D1380">
        <f t="shared" si="42"/>
        <v>1.0396944050636301</v>
      </c>
      <c r="E1380">
        <f t="shared" si="43"/>
        <v>1.0396944050636301</v>
      </c>
    </row>
    <row r="1381" spans="1:5" x14ac:dyDescent="0.3">
      <c r="A1381" s="1" t="s">
        <v>1108</v>
      </c>
      <c r="B1381">
        <v>5.0995579631599801</v>
      </c>
      <c r="C1381">
        <v>4.0598753100716003</v>
      </c>
      <c r="D1381">
        <f t="shared" si="42"/>
        <v>-1.0396826530883798</v>
      </c>
      <c r="E1381">
        <f t="shared" si="43"/>
        <v>1.0396826530883798</v>
      </c>
    </row>
    <row r="1382" spans="1:5" x14ac:dyDescent="0.3">
      <c r="A1382" s="1" t="s">
        <v>343</v>
      </c>
      <c r="B1382">
        <v>8.2834293627783495</v>
      </c>
      <c r="C1382">
        <v>7.2438179422410496</v>
      </c>
      <c r="D1382">
        <f t="shared" si="42"/>
        <v>-1.0396114205372999</v>
      </c>
      <c r="E1382">
        <f t="shared" si="43"/>
        <v>1.0396114205372999</v>
      </c>
    </row>
    <row r="1383" spans="1:5" x14ac:dyDescent="0.3">
      <c r="A1383" s="1" t="s">
        <v>1167</v>
      </c>
      <c r="B1383">
        <v>6.0109218230888697</v>
      </c>
      <c r="C1383">
        <v>4.9714663842407596</v>
      </c>
      <c r="D1383">
        <f t="shared" si="42"/>
        <v>-1.0394554388481101</v>
      </c>
      <c r="E1383">
        <f t="shared" si="43"/>
        <v>1.0394554388481101</v>
      </c>
    </row>
    <row r="1384" spans="1:5" x14ac:dyDescent="0.3">
      <c r="A1384" s="1" t="s">
        <v>1009</v>
      </c>
      <c r="B1384">
        <v>6.0455720640390096</v>
      </c>
      <c r="C1384">
        <v>5.0063612593557396</v>
      </c>
      <c r="D1384">
        <f t="shared" si="42"/>
        <v>-1.03921080468327</v>
      </c>
      <c r="E1384">
        <f t="shared" si="43"/>
        <v>1.03921080468327</v>
      </c>
    </row>
    <row r="1385" spans="1:5" x14ac:dyDescent="0.3">
      <c r="A1385" s="1" t="s">
        <v>1446</v>
      </c>
      <c r="B1385">
        <v>6.0212957536693397</v>
      </c>
      <c r="C1385">
        <v>7.0601535710825001</v>
      </c>
      <c r="D1385">
        <f t="shared" si="42"/>
        <v>1.0388578174131604</v>
      </c>
      <c r="E1385">
        <f t="shared" si="43"/>
        <v>1.0388578174131604</v>
      </c>
    </row>
    <row r="1386" spans="1:5" x14ac:dyDescent="0.3">
      <c r="A1386" s="1" t="s">
        <v>603</v>
      </c>
      <c r="B1386">
        <v>1.0549875807673099</v>
      </c>
      <c r="C1386">
        <v>1.6204466227041001E-2</v>
      </c>
      <c r="D1386">
        <f t="shared" si="42"/>
        <v>-1.0387831145402688</v>
      </c>
      <c r="E1386">
        <f t="shared" si="43"/>
        <v>1.0387831145402688</v>
      </c>
    </row>
    <row r="1387" spans="1:5" x14ac:dyDescent="0.3">
      <c r="A1387" s="1" t="s">
        <v>853</v>
      </c>
      <c r="B1387">
        <v>5.8511550030225399</v>
      </c>
      <c r="C1387">
        <v>6.8899161069898396</v>
      </c>
      <c r="D1387">
        <f t="shared" si="42"/>
        <v>1.0387611039672997</v>
      </c>
      <c r="E1387">
        <f t="shared" si="43"/>
        <v>1.0387611039672997</v>
      </c>
    </row>
    <row r="1388" spans="1:5" x14ac:dyDescent="0.3">
      <c r="A1388" s="1" t="s">
        <v>503</v>
      </c>
      <c r="B1388">
        <v>5.6982557167297596</v>
      </c>
      <c r="C1388">
        <v>4.6595711213092104</v>
      </c>
      <c r="D1388">
        <f t="shared" si="42"/>
        <v>-1.0386845954205493</v>
      </c>
      <c r="E1388">
        <f t="shared" si="43"/>
        <v>1.0386845954205493</v>
      </c>
    </row>
    <row r="1389" spans="1:5" x14ac:dyDescent="0.3">
      <c r="A1389" s="1" t="s">
        <v>534</v>
      </c>
      <c r="B1389">
        <v>5.2201137308207999</v>
      </c>
      <c r="C1389">
        <v>4.1816124327083903</v>
      </c>
      <c r="D1389">
        <f t="shared" si="42"/>
        <v>-1.0385012981124095</v>
      </c>
      <c r="E1389">
        <f t="shared" si="43"/>
        <v>1.0385012981124095</v>
      </c>
    </row>
    <row r="1390" spans="1:5" x14ac:dyDescent="0.3">
      <c r="A1390" s="1" t="s">
        <v>138</v>
      </c>
      <c r="B1390">
        <v>6.4261199112352898</v>
      </c>
      <c r="C1390">
        <v>5.3877328648565701</v>
      </c>
      <c r="D1390">
        <f t="shared" si="42"/>
        <v>-1.0383870463787197</v>
      </c>
      <c r="E1390">
        <f t="shared" si="43"/>
        <v>1.0383870463787197</v>
      </c>
    </row>
    <row r="1391" spans="1:5" x14ac:dyDescent="0.3">
      <c r="A1391" s="1" t="s">
        <v>1413</v>
      </c>
      <c r="B1391">
        <v>5.8382425703693697</v>
      </c>
      <c r="C1391">
        <v>4.8001468321749199</v>
      </c>
      <c r="D1391">
        <f t="shared" si="42"/>
        <v>-1.0380957381944498</v>
      </c>
      <c r="E1391">
        <f t="shared" si="43"/>
        <v>1.0380957381944498</v>
      </c>
    </row>
    <row r="1392" spans="1:5" x14ac:dyDescent="0.3">
      <c r="A1392" s="1" t="s">
        <v>193</v>
      </c>
      <c r="B1392">
        <v>4.5536521836478698</v>
      </c>
      <c r="C1392">
        <v>3.51563002909504</v>
      </c>
      <c r="D1392">
        <f t="shared" si="42"/>
        <v>-1.0380221545528299</v>
      </c>
      <c r="E1392">
        <f t="shared" si="43"/>
        <v>1.0380221545528299</v>
      </c>
    </row>
    <row r="1393" spans="1:5" x14ac:dyDescent="0.3">
      <c r="A1393" s="1" t="s">
        <v>619</v>
      </c>
      <c r="B1393">
        <v>6.5568523854933796</v>
      </c>
      <c r="C1393">
        <v>5.5189763272328696</v>
      </c>
      <c r="D1393">
        <f t="shared" si="42"/>
        <v>-1.03787605826051</v>
      </c>
      <c r="E1393">
        <f t="shared" si="43"/>
        <v>1.03787605826051</v>
      </c>
    </row>
    <row r="1394" spans="1:5" x14ac:dyDescent="0.3">
      <c r="A1394" s="1" t="s">
        <v>852</v>
      </c>
      <c r="B1394">
        <v>5.2510634191987604</v>
      </c>
      <c r="C1394">
        <v>4.2135841996833303</v>
      </c>
      <c r="D1394">
        <f t="shared" si="42"/>
        <v>-1.0374792195154301</v>
      </c>
      <c r="E1394">
        <f t="shared" si="43"/>
        <v>1.0374792195154301</v>
      </c>
    </row>
    <row r="1395" spans="1:5" x14ac:dyDescent="0.3">
      <c r="A1395" s="1" t="s">
        <v>310</v>
      </c>
      <c r="B1395">
        <v>6.1422936844323601</v>
      </c>
      <c r="C1395">
        <v>5.1048307618480102</v>
      </c>
      <c r="D1395">
        <f t="shared" si="42"/>
        <v>-1.0374629225843499</v>
      </c>
      <c r="E1395">
        <f t="shared" si="43"/>
        <v>1.0374629225843499</v>
      </c>
    </row>
    <row r="1396" spans="1:5" x14ac:dyDescent="0.3">
      <c r="A1396" s="1" t="s">
        <v>1420</v>
      </c>
      <c r="B1396">
        <v>4.48745679496459</v>
      </c>
      <c r="C1396">
        <v>3.45004378431921</v>
      </c>
      <c r="D1396">
        <f t="shared" si="42"/>
        <v>-1.0374130106453801</v>
      </c>
      <c r="E1396">
        <f t="shared" si="43"/>
        <v>1.0374130106453801</v>
      </c>
    </row>
    <row r="1397" spans="1:5" x14ac:dyDescent="0.3">
      <c r="A1397" s="1" t="s">
        <v>641</v>
      </c>
      <c r="B1397">
        <v>2.6587877685491499</v>
      </c>
      <c r="C1397">
        <v>1.6221586763569</v>
      </c>
      <c r="D1397">
        <f t="shared" si="42"/>
        <v>-1.0366290921922499</v>
      </c>
      <c r="E1397">
        <f t="shared" si="43"/>
        <v>1.0366290921922499</v>
      </c>
    </row>
    <row r="1398" spans="1:5" x14ac:dyDescent="0.3">
      <c r="A1398" s="1" t="s">
        <v>236</v>
      </c>
      <c r="B1398">
        <v>5.3771487832710401</v>
      </c>
      <c r="C1398">
        <v>4.3412703983147702</v>
      </c>
      <c r="D1398">
        <f t="shared" si="42"/>
        <v>-1.0358783849562698</v>
      </c>
      <c r="E1398">
        <f t="shared" si="43"/>
        <v>1.0358783849562698</v>
      </c>
    </row>
    <row r="1399" spans="1:5" x14ac:dyDescent="0.3">
      <c r="A1399" s="1" t="s">
        <v>29</v>
      </c>
      <c r="B1399">
        <v>6.2301146847008697</v>
      </c>
      <c r="C1399">
        <v>5.1943386930516704</v>
      </c>
      <c r="D1399">
        <f t="shared" si="42"/>
        <v>-1.0357759916491993</v>
      </c>
      <c r="E1399">
        <f t="shared" si="43"/>
        <v>1.0357759916491993</v>
      </c>
    </row>
    <row r="1400" spans="1:5" x14ac:dyDescent="0.3">
      <c r="A1400" s="1" t="s">
        <v>544</v>
      </c>
      <c r="B1400">
        <v>5.3453421942679</v>
      </c>
      <c r="C1400">
        <v>4.3095710364825202</v>
      </c>
      <c r="D1400">
        <f t="shared" si="42"/>
        <v>-1.0357711577853799</v>
      </c>
      <c r="E1400">
        <f t="shared" si="43"/>
        <v>1.0357711577853799</v>
      </c>
    </row>
    <row r="1401" spans="1:5" x14ac:dyDescent="0.3">
      <c r="A1401" s="1" t="s">
        <v>1541</v>
      </c>
      <c r="B1401">
        <v>6.2900468424981</v>
      </c>
      <c r="C1401">
        <v>5.2544863593961901</v>
      </c>
      <c r="D1401">
        <f t="shared" si="42"/>
        <v>-1.0355604831019098</v>
      </c>
      <c r="E1401">
        <f t="shared" si="43"/>
        <v>1.0355604831019098</v>
      </c>
    </row>
    <row r="1402" spans="1:5" x14ac:dyDescent="0.3">
      <c r="A1402" s="1" t="s">
        <v>664</v>
      </c>
      <c r="B1402">
        <v>7.1244674924701297</v>
      </c>
      <c r="C1402">
        <v>8.1599558055940697</v>
      </c>
      <c r="D1402">
        <f t="shared" si="42"/>
        <v>1.0354883131239401</v>
      </c>
      <c r="E1402">
        <f t="shared" si="43"/>
        <v>1.0354883131239401</v>
      </c>
    </row>
    <row r="1403" spans="1:5" x14ac:dyDescent="0.3">
      <c r="A1403" s="1" t="s">
        <v>962</v>
      </c>
      <c r="B1403">
        <v>4.9803681058335396</v>
      </c>
      <c r="C1403">
        <v>3.9450112159480999</v>
      </c>
      <c r="D1403">
        <f t="shared" si="42"/>
        <v>-1.0353568898854397</v>
      </c>
      <c r="E1403">
        <f t="shared" si="43"/>
        <v>1.0353568898854397</v>
      </c>
    </row>
    <row r="1404" spans="1:5" x14ac:dyDescent="0.3">
      <c r="A1404" s="1" t="s">
        <v>1068</v>
      </c>
      <c r="B1404">
        <v>4.6053763499429001</v>
      </c>
      <c r="C1404">
        <v>3.57015529906811</v>
      </c>
      <c r="D1404">
        <f t="shared" si="42"/>
        <v>-1.0352210508747901</v>
      </c>
      <c r="E1404">
        <f t="shared" si="43"/>
        <v>1.0352210508747901</v>
      </c>
    </row>
    <row r="1405" spans="1:5" x14ac:dyDescent="0.3">
      <c r="A1405" s="1" t="s">
        <v>445</v>
      </c>
      <c r="B1405">
        <v>5.2086926232800304</v>
      </c>
      <c r="C1405">
        <v>4.1735075431477897</v>
      </c>
      <c r="D1405">
        <f t="shared" si="42"/>
        <v>-1.0351850801322406</v>
      </c>
      <c r="E1405">
        <f t="shared" si="43"/>
        <v>1.0351850801322406</v>
      </c>
    </row>
    <row r="1406" spans="1:5" x14ac:dyDescent="0.3">
      <c r="A1406" s="1" t="s">
        <v>775</v>
      </c>
      <c r="B1406">
        <v>0.68914681087744001</v>
      </c>
      <c r="C1406">
        <v>1.7243276185652501</v>
      </c>
      <c r="D1406">
        <f t="shared" si="42"/>
        <v>1.03518080768781</v>
      </c>
      <c r="E1406">
        <f t="shared" si="43"/>
        <v>1.03518080768781</v>
      </c>
    </row>
    <row r="1407" spans="1:5" x14ac:dyDescent="0.3">
      <c r="A1407" s="1" t="s">
        <v>486</v>
      </c>
      <c r="B1407">
        <v>6.3648413474509198</v>
      </c>
      <c r="C1407">
        <v>5.32975571113783</v>
      </c>
      <c r="D1407">
        <f t="shared" si="42"/>
        <v>-1.0350856363130898</v>
      </c>
      <c r="E1407">
        <f t="shared" si="43"/>
        <v>1.0350856363130898</v>
      </c>
    </row>
    <row r="1408" spans="1:5" x14ac:dyDescent="0.3">
      <c r="A1408" s="1" t="s">
        <v>58</v>
      </c>
      <c r="B1408">
        <v>3.9450453468283899</v>
      </c>
      <c r="C1408">
        <v>2.9102421986531</v>
      </c>
      <c r="D1408">
        <f t="shared" si="42"/>
        <v>-1.03480314817529</v>
      </c>
      <c r="E1408">
        <f t="shared" si="43"/>
        <v>1.03480314817529</v>
      </c>
    </row>
    <row r="1409" spans="1:5" x14ac:dyDescent="0.3">
      <c r="A1409" s="1" t="s">
        <v>826</v>
      </c>
      <c r="B1409">
        <v>1.0030414219964601</v>
      </c>
      <c r="C1409">
        <v>2.0378158790095999</v>
      </c>
      <c r="D1409">
        <f t="shared" si="42"/>
        <v>1.0347744570131399</v>
      </c>
      <c r="E1409">
        <f t="shared" si="43"/>
        <v>1.0347744570131399</v>
      </c>
    </row>
    <row r="1410" spans="1:5" x14ac:dyDescent="0.3">
      <c r="A1410" s="1" t="s">
        <v>214</v>
      </c>
      <c r="B1410">
        <v>4.5445959500996498</v>
      </c>
      <c r="C1410">
        <v>3.50991938385814</v>
      </c>
      <c r="D1410">
        <f t="shared" ref="D1410:D1473" si="44">C1410-B1410</f>
        <v>-1.0346765662415098</v>
      </c>
      <c r="E1410">
        <f t="shared" ref="E1410:E1473" si="45">ABS(D1410)</f>
        <v>1.0346765662415098</v>
      </c>
    </row>
    <row r="1411" spans="1:5" x14ac:dyDescent="0.3">
      <c r="A1411" s="1" t="s">
        <v>1013</v>
      </c>
      <c r="B1411">
        <v>5.7968914991216103</v>
      </c>
      <c r="C1411">
        <v>4.7622184688392597</v>
      </c>
      <c r="D1411">
        <f t="shared" si="44"/>
        <v>-1.0346730302823506</v>
      </c>
      <c r="E1411">
        <f t="shared" si="45"/>
        <v>1.0346730302823506</v>
      </c>
    </row>
    <row r="1412" spans="1:5" x14ac:dyDescent="0.3">
      <c r="A1412" s="1" t="s">
        <v>1279</v>
      </c>
      <c r="B1412">
        <v>7.5943025160847499</v>
      </c>
      <c r="C1412">
        <v>6.5597038448834599</v>
      </c>
      <c r="D1412">
        <f t="shared" si="44"/>
        <v>-1.03459867120129</v>
      </c>
      <c r="E1412">
        <f t="shared" si="45"/>
        <v>1.03459867120129</v>
      </c>
    </row>
    <row r="1413" spans="1:5" x14ac:dyDescent="0.3">
      <c r="A1413" s="1" t="s">
        <v>395</v>
      </c>
      <c r="B1413">
        <v>6.2539241718407199</v>
      </c>
      <c r="C1413">
        <v>5.2194869817016798</v>
      </c>
      <c r="D1413">
        <f t="shared" si="44"/>
        <v>-1.0344371901390401</v>
      </c>
      <c r="E1413">
        <f t="shared" si="45"/>
        <v>1.0344371901390401</v>
      </c>
    </row>
    <row r="1414" spans="1:5" x14ac:dyDescent="0.3">
      <c r="A1414" s="1" t="s">
        <v>960</v>
      </c>
      <c r="B1414">
        <v>6.59573313689783</v>
      </c>
      <c r="C1414">
        <v>5.5613494602705797</v>
      </c>
      <c r="D1414">
        <f t="shared" si="44"/>
        <v>-1.0343836766272503</v>
      </c>
      <c r="E1414">
        <f t="shared" si="45"/>
        <v>1.0343836766272503</v>
      </c>
    </row>
    <row r="1415" spans="1:5" x14ac:dyDescent="0.3">
      <c r="A1415" s="1" t="s">
        <v>570</v>
      </c>
      <c r="B1415">
        <v>6.4682355993965404</v>
      </c>
      <c r="C1415">
        <v>5.4340773418639996</v>
      </c>
      <c r="D1415">
        <f t="shared" si="44"/>
        <v>-1.0341582575325408</v>
      </c>
      <c r="E1415">
        <f t="shared" si="45"/>
        <v>1.0341582575325408</v>
      </c>
    </row>
    <row r="1416" spans="1:5" x14ac:dyDescent="0.3">
      <c r="A1416" s="1" t="s">
        <v>1376</v>
      </c>
      <c r="B1416">
        <v>6.4199427960258904</v>
      </c>
      <c r="C1416">
        <v>5.3861751022877602</v>
      </c>
      <c r="D1416">
        <f t="shared" si="44"/>
        <v>-1.0337676937381302</v>
      </c>
      <c r="E1416">
        <f t="shared" si="45"/>
        <v>1.0337676937381302</v>
      </c>
    </row>
    <row r="1417" spans="1:5" x14ac:dyDescent="0.3">
      <c r="A1417" s="1" t="s">
        <v>1262</v>
      </c>
      <c r="B1417">
        <v>4.6024701144238804</v>
      </c>
      <c r="C1417">
        <v>3.5687826523328399</v>
      </c>
      <c r="D1417">
        <f t="shared" si="44"/>
        <v>-1.0336874620910406</v>
      </c>
      <c r="E1417">
        <f t="shared" si="45"/>
        <v>1.0336874620910406</v>
      </c>
    </row>
    <row r="1418" spans="1:5" x14ac:dyDescent="0.3">
      <c r="A1418" s="1" t="s">
        <v>1303</v>
      </c>
      <c r="B1418">
        <v>5.4239928949299498</v>
      </c>
      <c r="C1418">
        <v>6.45716088025282</v>
      </c>
      <c r="D1418">
        <f t="shared" si="44"/>
        <v>1.0331679853228701</v>
      </c>
      <c r="E1418">
        <f t="shared" si="45"/>
        <v>1.0331679853228701</v>
      </c>
    </row>
    <row r="1419" spans="1:5" x14ac:dyDescent="0.3">
      <c r="A1419" s="1" t="s">
        <v>1268</v>
      </c>
      <c r="B1419">
        <v>5.2482770872910498</v>
      </c>
      <c r="C1419">
        <v>4.21621680493105</v>
      </c>
      <c r="D1419">
        <f t="shared" si="44"/>
        <v>-1.0320602823599998</v>
      </c>
      <c r="E1419">
        <f t="shared" si="45"/>
        <v>1.0320602823599998</v>
      </c>
    </row>
    <row r="1420" spans="1:5" x14ac:dyDescent="0.3">
      <c r="A1420" s="1" t="s">
        <v>1460</v>
      </c>
      <c r="B1420">
        <v>5.8413274579262398</v>
      </c>
      <c r="C1420">
        <v>4.8100561649361699</v>
      </c>
      <c r="D1420">
        <f t="shared" si="44"/>
        <v>-1.0312712929900698</v>
      </c>
      <c r="E1420">
        <f t="shared" si="45"/>
        <v>1.0312712929900698</v>
      </c>
    </row>
    <row r="1421" spans="1:5" x14ac:dyDescent="0.3">
      <c r="A1421" s="1" t="s">
        <v>1560</v>
      </c>
      <c r="B1421">
        <v>5.6235323903040797</v>
      </c>
      <c r="C1421">
        <v>6.6547927315980004</v>
      </c>
      <c r="D1421">
        <f t="shared" si="44"/>
        <v>1.0312603412939207</v>
      </c>
      <c r="E1421">
        <f t="shared" si="45"/>
        <v>1.0312603412939207</v>
      </c>
    </row>
    <row r="1422" spans="1:5" x14ac:dyDescent="0.3">
      <c r="A1422" s="1" t="s">
        <v>875</v>
      </c>
      <c r="B1422">
        <v>3.0529323538957298</v>
      </c>
      <c r="C1422">
        <v>2.0218536826495099</v>
      </c>
      <c r="D1422">
        <f t="shared" si="44"/>
        <v>-1.0310786712462199</v>
      </c>
      <c r="E1422">
        <f t="shared" si="45"/>
        <v>1.0310786712462199</v>
      </c>
    </row>
    <row r="1423" spans="1:5" x14ac:dyDescent="0.3">
      <c r="A1423" s="1" t="s">
        <v>1516</v>
      </c>
      <c r="B1423">
        <v>5.0619700929362104</v>
      </c>
      <c r="C1423">
        <v>4.0312579211864001</v>
      </c>
      <c r="D1423">
        <f t="shared" si="44"/>
        <v>-1.0307121717498102</v>
      </c>
      <c r="E1423">
        <f t="shared" si="45"/>
        <v>1.0307121717498102</v>
      </c>
    </row>
    <row r="1424" spans="1:5" x14ac:dyDescent="0.3">
      <c r="A1424" s="1" t="s">
        <v>1204</v>
      </c>
      <c r="B1424">
        <v>5.1913896227897496</v>
      </c>
      <c r="C1424">
        <v>4.1608087319661804</v>
      </c>
      <c r="D1424">
        <f t="shared" si="44"/>
        <v>-1.0305808908235692</v>
      </c>
      <c r="E1424">
        <f t="shared" si="45"/>
        <v>1.0305808908235692</v>
      </c>
    </row>
    <row r="1425" spans="1:5" x14ac:dyDescent="0.3">
      <c r="A1425" s="1" t="s">
        <v>1050</v>
      </c>
      <c r="B1425">
        <v>2.8175859537849099</v>
      </c>
      <c r="C1425">
        <v>1.7870567338013701</v>
      </c>
      <c r="D1425">
        <f t="shared" si="44"/>
        <v>-1.0305292199835399</v>
      </c>
      <c r="E1425">
        <f t="shared" si="45"/>
        <v>1.0305292199835399</v>
      </c>
    </row>
    <row r="1426" spans="1:5" x14ac:dyDescent="0.3">
      <c r="A1426" s="1" t="s">
        <v>470</v>
      </c>
      <c r="B1426">
        <v>6.5219022913177298</v>
      </c>
      <c r="C1426">
        <v>5.4917110720153701</v>
      </c>
      <c r="D1426">
        <f t="shared" si="44"/>
        <v>-1.0301912193023597</v>
      </c>
      <c r="E1426">
        <f t="shared" si="45"/>
        <v>1.0301912193023597</v>
      </c>
    </row>
    <row r="1427" spans="1:5" x14ac:dyDescent="0.3">
      <c r="A1427" s="1" t="s">
        <v>1259</v>
      </c>
      <c r="B1427">
        <v>6.5780889927925896</v>
      </c>
      <c r="C1427">
        <v>5.5485239767853702</v>
      </c>
      <c r="D1427">
        <f t="shared" si="44"/>
        <v>-1.0295650160072194</v>
      </c>
      <c r="E1427">
        <f t="shared" si="45"/>
        <v>1.0295650160072194</v>
      </c>
    </row>
    <row r="1428" spans="1:5" x14ac:dyDescent="0.3">
      <c r="A1428" s="1" t="s">
        <v>1432</v>
      </c>
      <c r="B1428">
        <v>6.3806187871865401</v>
      </c>
      <c r="C1428">
        <v>5.35107256472463</v>
      </c>
      <c r="D1428">
        <f t="shared" si="44"/>
        <v>-1.0295462224619101</v>
      </c>
      <c r="E1428">
        <f t="shared" si="45"/>
        <v>1.0295462224619101</v>
      </c>
    </row>
    <row r="1429" spans="1:5" x14ac:dyDescent="0.3">
      <c r="A1429" s="1" t="s">
        <v>159</v>
      </c>
      <c r="B1429">
        <v>5.31725670820214</v>
      </c>
      <c r="C1429">
        <v>4.2880444448688397</v>
      </c>
      <c r="D1429">
        <f t="shared" si="44"/>
        <v>-1.0292122633333003</v>
      </c>
      <c r="E1429">
        <f t="shared" si="45"/>
        <v>1.0292122633333003</v>
      </c>
    </row>
    <row r="1430" spans="1:5" x14ac:dyDescent="0.3">
      <c r="A1430" s="1" t="s">
        <v>1468</v>
      </c>
      <c r="B1430">
        <v>6.4095884641361396</v>
      </c>
      <c r="C1430">
        <v>5.3807096492232596</v>
      </c>
      <c r="D1430">
        <f t="shared" si="44"/>
        <v>-1.02887881491288</v>
      </c>
      <c r="E1430">
        <f t="shared" si="45"/>
        <v>1.02887881491288</v>
      </c>
    </row>
    <row r="1431" spans="1:5" x14ac:dyDescent="0.3">
      <c r="A1431" s="1" t="s">
        <v>277</v>
      </c>
      <c r="B1431">
        <v>4.3046412041127899</v>
      </c>
      <c r="C1431">
        <v>3.27592484646819</v>
      </c>
      <c r="D1431">
        <f t="shared" si="44"/>
        <v>-1.0287163576445999</v>
      </c>
      <c r="E1431">
        <f t="shared" si="45"/>
        <v>1.0287163576445999</v>
      </c>
    </row>
    <row r="1432" spans="1:5" x14ac:dyDescent="0.3">
      <c r="A1432" s="1" t="s">
        <v>804</v>
      </c>
      <c r="B1432">
        <v>4.2425273916212998</v>
      </c>
      <c r="C1432">
        <v>5.2710398163313803</v>
      </c>
      <c r="D1432">
        <f t="shared" si="44"/>
        <v>1.0285124247100805</v>
      </c>
      <c r="E1432">
        <f t="shared" si="45"/>
        <v>1.0285124247100805</v>
      </c>
    </row>
    <row r="1433" spans="1:5" x14ac:dyDescent="0.3">
      <c r="A1433" s="1" t="s">
        <v>1188</v>
      </c>
      <c r="B1433">
        <v>3.2024519434576599</v>
      </c>
      <c r="C1433">
        <v>2.1740447028682102</v>
      </c>
      <c r="D1433">
        <f t="shared" si="44"/>
        <v>-1.0284072405894498</v>
      </c>
      <c r="E1433">
        <f t="shared" si="45"/>
        <v>1.0284072405894498</v>
      </c>
    </row>
    <row r="1434" spans="1:5" x14ac:dyDescent="0.3">
      <c r="A1434" s="1" t="s">
        <v>1512</v>
      </c>
      <c r="B1434">
        <v>6.9102749242230397</v>
      </c>
      <c r="C1434">
        <v>5.8821360949860297</v>
      </c>
      <c r="D1434">
        <f t="shared" si="44"/>
        <v>-1.0281388292370099</v>
      </c>
      <c r="E1434">
        <f t="shared" si="45"/>
        <v>1.0281388292370099</v>
      </c>
    </row>
    <row r="1435" spans="1:5" x14ac:dyDescent="0.3">
      <c r="A1435" s="1" t="s">
        <v>1350</v>
      </c>
      <c r="B1435">
        <v>5.4436124957932499</v>
      </c>
      <c r="C1435">
        <v>4.415691714846</v>
      </c>
      <c r="D1435">
        <f t="shared" si="44"/>
        <v>-1.0279207809472499</v>
      </c>
      <c r="E1435">
        <f t="shared" si="45"/>
        <v>1.0279207809472499</v>
      </c>
    </row>
    <row r="1436" spans="1:5" x14ac:dyDescent="0.3">
      <c r="A1436" s="1" t="s">
        <v>1186</v>
      </c>
      <c r="B1436">
        <v>6.8092869961398197</v>
      </c>
      <c r="C1436">
        <v>5.7814460562052297</v>
      </c>
      <c r="D1436">
        <f t="shared" si="44"/>
        <v>-1.02784093993459</v>
      </c>
      <c r="E1436">
        <f t="shared" si="45"/>
        <v>1.02784093993459</v>
      </c>
    </row>
    <row r="1437" spans="1:5" x14ac:dyDescent="0.3">
      <c r="A1437" s="1" t="s">
        <v>290</v>
      </c>
      <c r="B1437">
        <v>3.7408261798201998</v>
      </c>
      <c r="C1437">
        <v>2.7131096425633801</v>
      </c>
      <c r="D1437">
        <f t="shared" si="44"/>
        <v>-1.0277165372568198</v>
      </c>
      <c r="E1437">
        <f t="shared" si="45"/>
        <v>1.0277165372568198</v>
      </c>
    </row>
    <row r="1438" spans="1:5" x14ac:dyDescent="0.3">
      <c r="A1438" s="1" t="s">
        <v>315</v>
      </c>
      <c r="B1438">
        <v>5.3522789598513301</v>
      </c>
      <c r="C1438">
        <v>4.3251013362531898</v>
      </c>
      <c r="D1438">
        <f t="shared" si="44"/>
        <v>-1.0271776235981402</v>
      </c>
      <c r="E1438">
        <f t="shared" si="45"/>
        <v>1.0271776235981402</v>
      </c>
    </row>
    <row r="1439" spans="1:5" x14ac:dyDescent="0.3">
      <c r="A1439" s="1" t="s">
        <v>829</v>
      </c>
      <c r="B1439">
        <v>5.0069862842675503</v>
      </c>
      <c r="C1439">
        <v>3.9805439842896</v>
      </c>
      <c r="D1439">
        <f t="shared" si="44"/>
        <v>-1.0264422999779503</v>
      </c>
      <c r="E1439">
        <f t="shared" si="45"/>
        <v>1.0264422999779503</v>
      </c>
    </row>
    <row r="1440" spans="1:5" x14ac:dyDescent="0.3">
      <c r="A1440" s="1" t="s">
        <v>790</v>
      </c>
      <c r="B1440">
        <v>2.90509960279921</v>
      </c>
      <c r="C1440">
        <v>3.9311904777960098</v>
      </c>
      <c r="D1440">
        <f t="shared" si="44"/>
        <v>1.0260908749967999</v>
      </c>
      <c r="E1440">
        <f t="shared" si="45"/>
        <v>1.0260908749967999</v>
      </c>
    </row>
    <row r="1441" spans="1:5" x14ac:dyDescent="0.3">
      <c r="A1441" s="1" t="s">
        <v>455</v>
      </c>
      <c r="B1441">
        <v>4.7197557346211001</v>
      </c>
      <c r="C1441">
        <v>3.6936803453774001</v>
      </c>
      <c r="D1441">
        <f t="shared" si="44"/>
        <v>-1.0260753892437</v>
      </c>
      <c r="E1441">
        <f t="shared" si="45"/>
        <v>1.0260753892437</v>
      </c>
    </row>
    <row r="1442" spans="1:5" x14ac:dyDescent="0.3">
      <c r="A1442" s="1" t="s">
        <v>116</v>
      </c>
      <c r="B1442">
        <v>6.0434306353779004</v>
      </c>
      <c r="C1442">
        <v>5.0174724430509796</v>
      </c>
      <c r="D1442">
        <f t="shared" si="44"/>
        <v>-1.0259581923269208</v>
      </c>
      <c r="E1442">
        <f t="shared" si="45"/>
        <v>1.0259581923269208</v>
      </c>
    </row>
    <row r="1443" spans="1:5" x14ac:dyDescent="0.3">
      <c r="A1443" s="1" t="s">
        <v>393</v>
      </c>
      <c r="B1443">
        <v>4.2848367032510399</v>
      </c>
      <c r="C1443">
        <v>3.2590021715264501</v>
      </c>
      <c r="D1443">
        <f t="shared" si="44"/>
        <v>-1.0258345317245898</v>
      </c>
      <c r="E1443">
        <f t="shared" si="45"/>
        <v>1.0258345317245898</v>
      </c>
    </row>
    <row r="1444" spans="1:5" x14ac:dyDescent="0.3">
      <c r="A1444" s="1" t="s">
        <v>166</v>
      </c>
      <c r="B1444">
        <v>1.51676271953663</v>
      </c>
      <c r="C1444">
        <v>2.5417959176021201</v>
      </c>
      <c r="D1444">
        <f t="shared" si="44"/>
        <v>1.0250331980654901</v>
      </c>
      <c r="E1444">
        <f t="shared" si="45"/>
        <v>1.0250331980654901</v>
      </c>
    </row>
    <row r="1445" spans="1:5" x14ac:dyDescent="0.3">
      <c r="A1445" s="1" t="s">
        <v>1502</v>
      </c>
      <c r="B1445">
        <v>7.4052533088748298</v>
      </c>
      <c r="C1445">
        <v>8.4299856004780906</v>
      </c>
      <c r="D1445">
        <f t="shared" si="44"/>
        <v>1.0247322916032608</v>
      </c>
      <c r="E1445">
        <f t="shared" si="45"/>
        <v>1.0247322916032608</v>
      </c>
    </row>
    <row r="1446" spans="1:5" x14ac:dyDescent="0.3">
      <c r="A1446" s="1" t="s">
        <v>204</v>
      </c>
      <c r="B1446">
        <v>7.9249146262776504</v>
      </c>
      <c r="C1446">
        <v>6.9003213235188499</v>
      </c>
      <c r="D1446">
        <f t="shared" si="44"/>
        <v>-1.0245933027588006</v>
      </c>
      <c r="E1446">
        <f t="shared" si="45"/>
        <v>1.0245933027588006</v>
      </c>
    </row>
    <row r="1447" spans="1:5" x14ac:dyDescent="0.3">
      <c r="A1447" s="1" t="s">
        <v>366</v>
      </c>
      <c r="B1447">
        <v>4.7542073327809504</v>
      </c>
      <c r="C1447">
        <v>3.7297486161799802</v>
      </c>
      <c r="D1447">
        <f t="shared" si="44"/>
        <v>-1.0244587166009702</v>
      </c>
      <c r="E1447">
        <f t="shared" si="45"/>
        <v>1.0244587166009702</v>
      </c>
    </row>
    <row r="1448" spans="1:5" x14ac:dyDescent="0.3">
      <c r="A1448" s="1" t="s">
        <v>170</v>
      </c>
      <c r="B1448">
        <v>3.7222045863931901</v>
      </c>
      <c r="C1448">
        <v>2.6981212895464899</v>
      </c>
      <c r="D1448">
        <f t="shared" si="44"/>
        <v>-1.0240832968467002</v>
      </c>
      <c r="E1448">
        <f t="shared" si="45"/>
        <v>1.0240832968467002</v>
      </c>
    </row>
    <row r="1449" spans="1:5" x14ac:dyDescent="0.3">
      <c r="A1449" s="1" t="s">
        <v>24</v>
      </c>
      <c r="B1449">
        <v>3.0698642136046699</v>
      </c>
      <c r="C1449">
        <v>4.09367421669835</v>
      </c>
      <c r="D1449">
        <f t="shared" si="44"/>
        <v>1.0238100030936801</v>
      </c>
      <c r="E1449">
        <f t="shared" si="45"/>
        <v>1.0238100030936801</v>
      </c>
    </row>
    <row r="1450" spans="1:5" x14ac:dyDescent="0.3">
      <c r="A1450" s="1" t="s">
        <v>528</v>
      </c>
      <c r="B1450">
        <v>4.0639021658591101</v>
      </c>
      <c r="C1450">
        <v>5.0876813180877498</v>
      </c>
      <c r="D1450">
        <f t="shared" si="44"/>
        <v>1.0237791522286397</v>
      </c>
      <c r="E1450">
        <f t="shared" si="45"/>
        <v>1.0237791522286397</v>
      </c>
    </row>
    <row r="1451" spans="1:5" x14ac:dyDescent="0.3">
      <c r="A1451" s="1" t="s">
        <v>1272</v>
      </c>
      <c r="B1451">
        <v>1.83664518364719</v>
      </c>
      <c r="C1451">
        <v>0.81294304542984996</v>
      </c>
      <c r="D1451">
        <f t="shared" si="44"/>
        <v>-1.0237021382173399</v>
      </c>
      <c r="E1451">
        <f t="shared" si="45"/>
        <v>1.0237021382173399</v>
      </c>
    </row>
    <row r="1452" spans="1:5" x14ac:dyDescent="0.3">
      <c r="A1452" s="1" t="s">
        <v>144</v>
      </c>
      <c r="B1452">
        <v>5.96696990593487</v>
      </c>
      <c r="C1452">
        <v>4.9436712832426597</v>
      </c>
      <c r="D1452">
        <f t="shared" si="44"/>
        <v>-1.0232986226922103</v>
      </c>
      <c r="E1452">
        <f t="shared" si="45"/>
        <v>1.0232986226922103</v>
      </c>
    </row>
    <row r="1453" spans="1:5" x14ac:dyDescent="0.3">
      <c r="A1453" s="1" t="s">
        <v>707</v>
      </c>
      <c r="B1453">
        <v>4.5491311729520696</v>
      </c>
      <c r="C1453">
        <v>5.57235056045654</v>
      </c>
      <c r="D1453">
        <f t="shared" si="44"/>
        <v>1.0232193875044704</v>
      </c>
      <c r="E1453">
        <f t="shared" si="45"/>
        <v>1.0232193875044704</v>
      </c>
    </row>
    <row r="1454" spans="1:5" x14ac:dyDescent="0.3">
      <c r="A1454" s="1" t="s">
        <v>294</v>
      </c>
      <c r="B1454">
        <v>1.7863115211898299</v>
      </c>
      <c r="C1454">
        <v>2.8092397169929</v>
      </c>
      <c r="D1454">
        <f t="shared" si="44"/>
        <v>1.02292819580307</v>
      </c>
      <c r="E1454">
        <f t="shared" si="45"/>
        <v>1.02292819580307</v>
      </c>
    </row>
    <row r="1455" spans="1:5" x14ac:dyDescent="0.3">
      <c r="A1455" s="1" t="s">
        <v>678</v>
      </c>
      <c r="B1455">
        <v>4.3913857122651399</v>
      </c>
      <c r="C1455">
        <v>3.3687680273079001</v>
      </c>
      <c r="D1455">
        <f t="shared" si="44"/>
        <v>-1.0226176849572397</v>
      </c>
      <c r="E1455">
        <f t="shared" si="45"/>
        <v>1.0226176849572397</v>
      </c>
    </row>
    <row r="1456" spans="1:5" x14ac:dyDescent="0.3">
      <c r="A1456" s="1" t="s">
        <v>533</v>
      </c>
      <c r="B1456">
        <v>6.4420577175734399</v>
      </c>
      <c r="C1456">
        <v>5.4196825904093</v>
      </c>
      <c r="D1456">
        <f t="shared" si="44"/>
        <v>-1.0223751271641399</v>
      </c>
      <c r="E1456">
        <f t="shared" si="45"/>
        <v>1.0223751271641399</v>
      </c>
    </row>
    <row r="1457" spans="1:5" x14ac:dyDescent="0.3">
      <c r="A1457" s="1" t="s">
        <v>13</v>
      </c>
      <c r="B1457">
        <v>7.1244674924701297</v>
      </c>
      <c r="C1457">
        <v>6.1020977517799899</v>
      </c>
      <c r="D1457">
        <f t="shared" si="44"/>
        <v>-1.0223697406901397</v>
      </c>
      <c r="E1457">
        <f t="shared" si="45"/>
        <v>1.0223697406901397</v>
      </c>
    </row>
    <row r="1458" spans="1:5" x14ac:dyDescent="0.3">
      <c r="A1458" s="1" t="s">
        <v>65</v>
      </c>
      <c r="B1458">
        <v>4.5000043985826297</v>
      </c>
      <c r="C1458">
        <v>3.4781002653401898</v>
      </c>
      <c r="D1458">
        <f t="shared" si="44"/>
        <v>-1.0219041332424399</v>
      </c>
      <c r="E1458">
        <f t="shared" si="45"/>
        <v>1.0219041332424399</v>
      </c>
    </row>
    <row r="1459" spans="1:5" x14ac:dyDescent="0.3">
      <c r="A1459" s="1" t="s">
        <v>434</v>
      </c>
      <c r="B1459">
        <v>4.6053763499429001</v>
      </c>
      <c r="C1459">
        <v>3.5838104112892499</v>
      </c>
      <c r="D1459">
        <f t="shared" si="44"/>
        <v>-1.0215659386536502</v>
      </c>
      <c r="E1459">
        <f t="shared" si="45"/>
        <v>1.0215659386536502</v>
      </c>
    </row>
    <row r="1460" spans="1:5" x14ac:dyDescent="0.3">
      <c r="A1460" s="1" t="s">
        <v>1170</v>
      </c>
      <c r="B1460">
        <v>4.9104168208179502</v>
      </c>
      <c r="C1460">
        <v>3.8889156506456102</v>
      </c>
      <c r="D1460">
        <f t="shared" si="44"/>
        <v>-1.02150117017234</v>
      </c>
      <c r="E1460">
        <f t="shared" si="45"/>
        <v>1.02150117017234</v>
      </c>
    </row>
    <row r="1461" spans="1:5" x14ac:dyDescent="0.3">
      <c r="A1461" s="1" t="s">
        <v>803</v>
      </c>
      <c r="B1461">
        <v>7.4275928109942404</v>
      </c>
      <c r="C1461">
        <v>6.4063859695839902</v>
      </c>
      <c r="D1461">
        <f t="shared" si="44"/>
        <v>-1.0212068414102502</v>
      </c>
      <c r="E1461">
        <f t="shared" si="45"/>
        <v>1.0212068414102502</v>
      </c>
    </row>
    <row r="1462" spans="1:5" x14ac:dyDescent="0.3">
      <c r="A1462" s="1" t="s">
        <v>192</v>
      </c>
      <c r="B1462">
        <v>5.2931267408214397</v>
      </c>
      <c r="C1462">
        <v>4.2721078284321496</v>
      </c>
      <c r="D1462">
        <f t="shared" si="44"/>
        <v>-1.0210189123892901</v>
      </c>
      <c r="E1462">
        <f t="shared" si="45"/>
        <v>1.0210189123892901</v>
      </c>
    </row>
    <row r="1463" spans="1:5" x14ac:dyDescent="0.3">
      <c r="A1463" s="1" t="s">
        <v>1081</v>
      </c>
      <c r="B1463">
        <v>7.6245206244963404</v>
      </c>
      <c r="C1463">
        <v>6.6037653547809798</v>
      </c>
      <c r="D1463">
        <f t="shared" si="44"/>
        <v>-1.0207552697153606</v>
      </c>
      <c r="E1463">
        <f t="shared" si="45"/>
        <v>1.0207552697153606</v>
      </c>
    </row>
    <row r="1464" spans="1:5" x14ac:dyDescent="0.3">
      <c r="A1464" s="1" t="s">
        <v>1427</v>
      </c>
      <c r="B1464">
        <v>5.7457847367108599</v>
      </c>
      <c r="C1464">
        <v>4.7251155708502903</v>
      </c>
      <c r="D1464">
        <f t="shared" si="44"/>
        <v>-1.0206691658605695</v>
      </c>
      <c r="E1464">
        <f t="shared" si="45"/>
        <v>1.0206691658605695</v>
      </c>
    </row>
    <row r="1465" spans="1:5" x14ac:dyDescent="0.3">
      <c r="A1465" s="1" t="s">
        <v>796</v>
      </c>
      <c r="B1465">
        <v>5.4733461241875299</v>
      </c>
      <c r="C1465">
        <v>6.4936054635472198</v>
      </c>
      <c r="D1465">
        <f t="shared" si="44"/>
        <v>1.0202593393596899</v>
      </c>
      <c r="E1465">
        <f t="shared" si="45"/>
        <v>1.0202593393596899</v>
      </c>
    </row>
    <row r="1466" spans="1:5" x14ac:dyDescent="0.3">
      <c r="A1466" s="1" t="s">
        <v>592</v>
      </c>
      <c r="B1466">
        <v>6.6663168222932399</v>
      </c>
      <c r="C1466">
        <v>5.6461194095369596</v>
      </c>
      <c r="D1466">
        <f t="shared" si="44"/>
        <v>-1.0201974127562803</v>
      </c>
      <c r="E1466">
        <f t="shared" si="45"/>
        <v>1.0201974127562803</v>
      </c>
    </row>
    <row r="1467" spans="1:5" x14ac:dyDescent="0.3">
      <c r="A1467" s="1" t="s">
        <v>880</v>
      </c>
      <c r="B1467">
        <v>7.7164339652788403</v>
      </c>
      <c r="C1467">
        <v>6.6965550001156702</v>
      </c>
      <c r="D1467">
        <f t="shared" si="44"/>
        <v>-1.0198789651631701</v>
      </c>
      <c r="E1467">
        <f t="shared" si="45"/>
        <v>1.0198789651631701</v>
      </c>
    </row>
    <row r="1468" spans="1:5" x14ac:dyDescent="0.3">
      <c r="A1468" s="1" t="s">
        <v>968</v>
      </c>
      <c r="B1468">
        <v>5.7484163989366399</v>
      </c>
      <c r="C1468">
        <v>4.7288076408658304</v>
      </c>
      <c r="D1468">
        <f t="shared" si="44"/>
        <v>-1.0196087580708095</v>
      </c>
      <c r="E1468">
        <f t="shared" si="45"/>
        <v>1.0196087580708095</v>
      </c>
    </row>
    <row r="1469" spans="1:5" x14ac:dyDescent="0.3">
      <c r="A1469" s="1" t="s">
        <v>502</v>
      </c>
      <c r="B1469">
        <v>4.0993803515464498</v>
      </c>
      <c r="C1469">
        <v>3.0797982431935398</v>
      </c>
      <c r="D1469">
        <f t="shared" si="44"/>
        <v>-1.01958210835291</v>
      </c>
      <c r="E1469">
        <f t="shared" si="45"/>
        <v>1.01958210835291</v>
      </c>
    </row>
    <row r="1470" spans="1:5" x14ac:dyDescent="0.3">
      <c r="A1470" s="1" t="s">
        <v>85</v>
      </c>
      <c r="B1470">
        <v>6.4232405484924504</v>
      </c>
      <c r="C1470">
        <v>5.4039886176271699</v>
      </c>
      <c r="D1470">
        <f t="shared" si="44"/>
        <v>-1.0192519308652805</v>
      </c>
      <c r="E1470">
        <f t="shared" si="45"/>
        <v>1.0192519308652805</v>
      </c>
    </row>
    <row r="1471" spans="1:5" x14ac:dyDescent="0.3">
      <c r="A1471" s="1" t="s">
        <v>1011</v>
      </c>
      <c r="B1471">
        <v>1.9042864637804899</v>
      </c>
      <c r="C1471">
        <v>0.88530474025828398</v>
      </c>
      <c r="D1471">
        <f t="shared" si="44"/>
        <v>-1.0189817235222058</v>
      </c>
      <c r="E1471">
        <f t="shared" si="45"/>
        <v>1.0189817235222058</v>
      </c>
    </row>
    <row r="1472" spans="1:5" x14ac:dyDescent="0.3">
      <c r="A1472" s="1" t="s">
        <v>1449</v>
      </c>
      <c r="B1472">
        <v>4.6255577062427697</v>
      </c>
      <c r="C1472">
        <v>5.6444914644994597</v>
      </c>
      <c r="D1472">
        <f t="shared" si="44"/>
        <v>1.01893375825669</v>
      </c>
      <c r="E1472">
        <f t="shared" si="45"/>
        <v>1.01893375825669</v>
      </c>
    </row>
    <row r="1473" spans="1:5" x14ac:dyDescent="0.3">
      <c r="A1473" s="1" t="s">
        <v>680</v>
      </c>
      <c r="B1473">
        <v>7.5138377686581297</v>
      </c>
      <c r="C1473">
        <v>8.5324743954949902</v>
      </c>
      <c r="D1473">
        <f t="shared" si="44"/>
        <v>1.0186366268368605</v>
      </c>
      <c r="E1473">
        <f t="shared" si="45"/>
        <v>1.0186366268368605</v>
      </c>
    </row>
    <row r="1474" spans="1:5" x14ac:dyDescent="0.3">
      <c r="A1474" s="1" t="s">
        <v>1434</v>
      </c>
      <c r="B1474">
        <v>3.5518871739143201</v>
      </c>
      <c r="C1474">
        <v>2.5333760129338398</v>
      </c>
      <c r="D1474">
        <f t="shared" ref="D1474:D1537" si="46">C1474-B1474</f>
        <v>-1.0185111609804802</v>
      </c>
      <c r="E1474">
        <f t="shared" ref="E1474:E1537" si="47">ABS(D1474)</f>
        <v>1.0185111609804802</v>
      </c>
    </row>
    <row r="1475" spans="1:5" x14ac:dyDescent="0.3">
      <c r="A1475" s="1" t="s">
        <v>1144</v>
      </c>
      <c r="B1475">
        <v>3.1556359240916998</v>
      </c>
      <c r="C1475">
        <v>2.1374754612987799</v>
      </c>
      <c r="D1475">
        <f t="shared" si="46"/>
        <v>-1.0181604627929199</v>
      </c>
      <c r="E1475">
        <f t="shared" si="47"/>
        <v>1.0181604627929199</v>
      </c>
    </row>
    <row r="1476" spans="1:5" x14ac:dyDescent="0.3">
      <c r="A1476" s="1" t="s">
        <v>230</v>
      </c>
      <c r="B1476">
        <v>6.5931734336833703</v>
      </c>
      <c r="C1476">
        <v>5.5750877778602996</v>
      </c>
      <c r="D1476">
        <f t="shared" si="46"/>
        <v>-1.0180856558230706</v>
      </c>
      <c r="E1476">
        <f t="shared" si="47"/>
        <v>1.0180856558230706</v>
      </c>
    </row>
    <row r="1477" spans="1:5" x14ac:dyDescent="0.3">
      <c r="A1477" s="1" t="s">
        <v>187</v>
      </c>
      <c r="B1477">
        <v>2.6133139414565698</v>
      </c>
      <c r="C1477">
        <v>1.5954444686989</v>
      </c>
      <c r="D1477">
        <f t="shared" si="46"/>
        <v>-1.0178694727576698</v>
      </c>
      <c r="E1477">
        <f t="shared" si="47"/>
        <v>1.0178694727576698</v>
      </c>
    </row>
    <row r="1478" spans="1:5" x14ac:dyDescent="0.3">
      <c r="A1478" s="1" t="s">
        <v>252</v>
      </c>
      <c r="B1478">
        <v>3.2917589710631798</v>
      </c>
      <c r="C1478">
        <v>4.3095710364825202</v>
      </c>
      <c r="D1478">
        <f t="shared" si="46"/>
        <v>1.0178120654193403</v>
      </c>
      <c r="E1478">
        <f t="shared" si="47"/>
        <v>1.0178120654193403</v>
      </c>
    </row>
    <row r="1479" spans="1:5" x14ac:dyDescent="0.3">
      <c r="A1479" s="1" t="s">
        <v>341</v>
      </c>
      <c r="B1479">
        <v>1.74474070772156</v>
      </c>
      <c r="C1479">
        <v>0.726947159837528</v>
      </c>
      <c r="D1479">
        <f t="shared" si="46"/>
        <v>-1.0177935478840321</v>
      </c>
      <c r="E1479">
        <f t="shared" si="47"/>
        <v>1.0177935478840321</v>
      </c>
    </row>
    <row r="1480" spans="1:5" x14ac:dyDescent="0.3">
      <c r="A1480" s="1" t="s">
        <v>1336</v>
      </c>
      <c r="B1480">
        <v>2.6809982359629698</v>
      </c>
      <c r="C1480">
        <v>3.6987092141283902</v>
      </c>
      <c r="D1480">
        <f t="shared" si="46"/>
        <v>1.0177109781654203</v>
      </c>
      <c r="E1480">
        <f t="shared" si="47"/>
        <v>1.0177109781654203</v>
      </c>
    </row>
    <row r="1481" spans="1:5" x14ac:dyDescent="0.3">
      <c r="A1481" s="1" t="s">
        <v>778</v>
      </c>
      <c r="B1481">
        <v>3.0907533624360801</v>
      </c>
      <c r="C1481">
        <v>2.0730979066211699</v>
      </c>
      <c r="D1481">
        <f t="shared" si="46"/>
        <v>-1.0176554558149102</v>
      </c>
      <c r="E1481">
        <f t="shared" si="47"/>
        <v>1.0176554558149102</v>
      </c>
    </row>
    <row r="1482" spans="1:5" x14ac:dyDescent="0.3">
      <c r="A1482" s="1" t="s">
        <v>1397</v>
      </c>
      <c r="B1482">
        <v>5.9459151663710399</v>
      </c>
      <c r="C1482">
        <v>4.9287680001492804</v>
      </c>
      <c r="D1482">
        <f t="shared" si="46"/>
        <v>-1.0171471662217595</v>
      </c>
      <c r="E1482">
        <f t="shared" si="47"/>
        <v>1.0171471662217595</v>
      </c>
    </row>
    <row r="1483" spans="1:5" x14ac:dyDescent="0.3">
      <c r="A1483" s="1" t="s">
        <v>153</v>
      </c>
      <c r="B1483">
        <v>4.9702582960550901</v>
      </c>
      <c r="C1483">
        <v>3.9534509426072599</v>
      </c>
      <c r="D1483">
        <f t="shared" si="46"/>
        <v>-1.0168073534478301</v>
      </c>
      <c r="E1483">
        <f t="shared" si="47"/>
        <v>1.0168073534478301</v>
      </c>
    </row>
    <row r="1484" spans="1:5" x14ac:dyDescent="0.3">
      <c r="A1484" s="1" t="s">
        <v>184</v>
      </c>
      <c r="B1484">
        <v>2.44830906541464</v>
      </c>
      <c r="C1484">
        <v>3.4648783428311201</v>
      </c>
      <c r="D1484">
        <f t="shared" si="46"/>
        <v>1.0165692774164801</v>
      </c>
      <c r="E1484">
        <f t="shared" si="47"/>
        <v>1.0165692774164801</v>
      </c>
    </row>
    <row r="1485" spans="1:5" x14ac:dyDescent="0.3">
      <c r="A1485" s="1" t="s">
        <v>1377</v>
      </c>
      <c r="B1485">
        <v>4.0827933604652999</v>
      </c>
      <c r="C1485">
        <v>3.0662431952838101</v>
      </c>
      <c r="D1485">
        <f t="shared" si="46"/>
        <v>-1.0165501651814899</v>
      </c>
      <c r="E1485">
        <f t="shared" si="47"/>
        <v>1.0165501651814899</v>
      </c>
    </row>
    <row r="1486" spans="1:5" x14ac:dyDescent="0.3">
      <c r="A1486" s="1" t="s">
        <v>1246</v>
      </c>
      <c r="B1486">
        <v>8.7940448950236902</v>
      </c>
      <c r="C1486">
        <v>7.7777680027054803</v>
      </c>
      <c r="D1486">
        <f t="shared" si="46"/>
        <v>-1.0162768923182099</v>
      </c>
      <c r="E1486">
        <f t="shared" si="47"/>
        <v>1.0162768923182099</v>
      </c>
    </row>
    <row r="1487" spans="1:5" x14ac:dyDescent="0.3">
      <c r="A1487" s="1" t="s">
        <v>944</v>
      </c>
      <c r="B1487">
        <v>5.7615031807190098</v>
      </c>
      <c r="C1487">
        <v>4.7453060180797104</v>
      </c>
      <c r="D1487">
        <f t="shared" si="46"/>
        <v>-1.0161971626392994</v>
      </c>
      <c r="E1487">
        <f t="shared" si="47"/>
        <v>1.0161971626392994</v>
      </c>
    </row>
    <row r="1488" spans="1:5" x14ac:dyDescent="0.3">
      <c r="A1488" s="1" t="s">
        <v>126</v>
      </c>
      <c r="B1488">
        <v>5.6852665533651301</v>
      </c>
      <c r="C1488">
        <v>4.6692104091171398</v>
      </c>
      <c r="D1488">
        <f t="shared" si="46"/>
        <v>-1.0160561442479903</v>
      </c>
      <c r="E1488">
        <f t="shared" si="47"/>
        <v>1.0160561442479903</v>
      </c>
    </row>
    <row r="1489" spans="1:5" x14ac:dyDescent="0.3">
      <c r="A1489" s="1" t="s">
        <v>653</v>
      </c>
      <c r="B1489">
        <v>5.0829730257758499</v>
      </c>
      <c r="C1489">
        <v>6.0987727646519696</v>
      </c>
      <c r="D1489">
        <f t="shared" si="46"/>
        <v>1.0157997388761197</v>
      </c>
      <c r="E1489">
        <f t="shared" si="47"/>
        <v>1.0157997388761197</v>
      </c>
    </row>
    <row r="1490" spans="1:5" x14ac:dyDescent="0.3">
      <c r="A1490" s="1" t="s">
        <v>453</v>
      </c>
      <c r="B1490">
        <v>5.4765241694238798</v>
      </c>
      <c r="C1490">
        <v>4.4607906074698302</v>
      </c>
      <c r="D1490">
        <f t="shared" si="46"/>
        <v>-1.0157335619540495</v>
      </c>
      <c r="E1490">
        <f t="shared" si="47"/>
        <v>1.0157335619540495</v>
      </c>
    </row>
    <row r="1491" spans="1:5" x14ac:dyDescent="0.3">
      <c r="A1491" s="1" t="s">
        <v>1429</v>
      </c>
      <c r="B1491">
        <v>9.8205544848614892</v>
      </c>
      <c r="C1491">
        <v>10.835922810399</v>
      </c>
      <c r="D1491">
        <f t="shared" si="46"/>
        <v>1.0153683255375103</v>
      </c>
      <c r="E1491">
        <f t="shared" si="47"/>
        <v>1.0153683255375103</v>
      </c>
    </row>
    <row r="1492" spans="1:5" x14ac:dyDescent="0.3">
      <c r="A1492" s="1" t="s">
        <v>35</v>
      </c>
      <c r="B1492">
        <v>5.83329298864669</v>
      </c>
      <c r="C1492">
        <v>4.8181659931476997</v>
      </c>
      <c r="D1492">
        <f t="shared" si="46"/>
        <v>-1.0151269954989903</v>
      </c>
      <c r="E1492">
        <f t="shared" si="47"/>
        <v>1.0151269954989903</v>
      </c>
    </row>
    <row r="1493" spans="1:5" x14ac:dyDescent="0.3">
      <c r="A1493" s="1" t="s">
        <v>1523</v>
      </c>
      <c r="B1493">
        <v>2.4991968455887101</v>
      </c>
      <c r="C1493">
        <v>3.51420448556377</v>
      </c>
      <c r="D1493">
        <f t="shared" si="46"/>
        <v>1.0150076399750598</v>
      </c>
      <c r="E1493">
        <f t="shared" si="47"/>
        <v>1.0150076399750598</v>
      </c>
    </row>
    <row r="1494" spans="1:5" x14ac:dyDescent="0.3">
      <c r="A1494" s="1" t="s">
        <v>156</v>
      </c>
      <c r="B1494">
        <v>4.9566673929496199</v>
      </c>
      <c r="C1494">
        <v>3.94183354610227</v>
      </c>
      <c r="D1494">
        <f t="shared" si="46"/>
        <v>-1.0148338468473499</v>
      </c>
      <c r="E1494">
        <f t="shared" si="47"/>
        <v>1.0148338468473499</v>
      </c>
    </row>
    <row r="1495" spans="1:5" x14ac:dyDescent="0.3">
      <c r="A1495" s="1" t="s">
        <v>1037</v>
      </c>
      <c r="B1495">
        <v>6.9405088523760696</v>
      </c>
      <c r="C1495">
        <v>5.9256798753992497</v>
      </c>
      <c r="D1495">
        <f t="shared" si="46"/>
        <v>-1.01482897697682</v>
      </c>
      <c r="E1495">
        <f t="shared" si="47"/>
        <v>1.01482897697682</v>
      </c>
    </row>
    <row r="1496" spans="1:5" x14ac:dyDescent="0.3">
      <c r="A1496" s="1" t="s">
        <v>119</v>
      </c>
      <c r="B1496">
        <v>5.5769152527956001</v>
      </c>
      <c r="C1496">
        <v>4.5622228610149298</v>
      </c>
      <c r="D1496">
        <f t="shared" si="46"/>
        <v>-1.0146923917806703</v>
      </c>
      <c r="E1496">
        <f t="shared" si="47"/>
        <v>1.0146923917806703</v>
      </c>
    </row>
    <row r="1497" spans="1:5" x14ac:dyDescent="0.3">
      <c r="A1497" s="1" t="s">
        <v>766</v>
      </c>
      <c r="B1497">
        <v>3.9924378208254501</v>
      </c>
      <c r="C1497">
        <v>5.00686817397865</v>
      </c>
      <c r="D1497">
        <f t="shared" si="46"/>
        <v>1.0144303531532</v>
      </c>
      <c r="E1497">
        <f t="shared" si="47"/>
        <v>1.0144303531532</v>
      </c>
    </row>
    <row r="1498" spans="1:5" x14ac:dyDescent="0.3">
      <c r="A1498" s="1" t="s">
        <v>1099</v>
      </c>
      <c r="B1498">
        <v>4.6198203539067499</v>
      </c>
      <c r="C1498">
        <v>3.6053932708249601</v>
      </c>
      <c r="D1498">
        <f t="shared" si="46"/>
        <v>-1.0144270830817899</v>
      </c>
      <c r="E1498">
        <f t="shared" si="47"/>
        <v>1.0144270830817899</v>
      </c>
    </row>
    <row r="1499" spans="1:5" x14ac:dyDescent="0.3">
      <c r="A1499" s="1" t="s">
        <v>462</v>
      </c>
      <c r="B1499">
        <v>4.1892873126614196</v>
      </c>
      <c r="C1499">
        <v>5.2036549311727498</v>
      </c>
      <c r="D1499">
        <f t="shared" si="46"/>
        <v>1.0143676185113302</v>
      </c>
      <c r="E1499">
        <f t="shared" si="47"/>
        <v>1.0143676185113302</v>
      </c>
    </row>
    <row r="1500" spans="1:5" x14ac:dyDescent="0.3">
      <c r="A1500" s="1" t="s">
        <v>106</v>
      </c>
      <c r="B1500">
        <v>6.5743858109456603</v>
      </c>
      <c r="C1500">
        <v>5.56031379323547</v>
      </c>
      <c r="D1500">
        <f t="shared" si="46"/>
        <v>-1.0140720177101903</v>
      </c>
      <c r="E1500">
        <f t="shared" si="47"/>
        <v>1.0140720177101903</v>
      </c>
    </row>
    <row r="1501" spans="1:5" x14ac:dyDescent="0.3">
      <c r="A1501" s="1" t="s">
        <v>344</v>
      </c>
      <c r="B1501">
        <v>10.205653866730399</v>
      </c>
      <c r="C1501">
        <v>9.1917501333282701</v>
      </c>
      <c r="D1501">
        <f t="shared" si="46"/>
        <v>-1.0139037334021292</v>
      </c>
      <c r="E1501">
        <f t="shared" si="47"/>
        <v>1.0139037334021292</v>
      </c>
    </row>
    <row r="1502" spans="1:5" x14ac:dyDescent="0.3">
      <c r="A1502" s="1" t="s">
        <v>820</v>
      </c>
      <c r="B1502">
        <v>4.5077915919285099</v>
      </c>
      <c r="C1502">
        <v>3.4940975454752401</v>
      </c>
      <c r="D1502">
        <f t="shared" si="46"/>
        <v>-1.0136940464532698</v>
      </c>
      <c r="E1502">
        <f t="shared" si="47"/>
        <v>1.0136940464532698</v>
      </c>
    </row>
    <row r="1503" spans="1:5" x14ac:dyDescent="0.3">
      <c r="A1503" s="1" t="s">
        <v>412</v>
      </c>
      <c r="B1503">
        <v>4.3727443986044303</v>
      </c>
      <c r="C1503">
        <v>3.3592717014353699</v>
      </c>
      <c r="D1503">
        <f t="shared" si="46"/>
        <v>-1.0134726971690604</v>
      </c>
      <c r="E1503">
        <f t="shared" si="47"/>
        <v>1.0134726971690604</v>
      </c>
    </row>
    <row r="1504" spans="1:5" x14ac:dyDescent="0.3">
      <c r="A1504" s="1" t="s">
        <v>633</v>
      </c>
      <c r="B1504">
        <v>4.8686943628170098</v>
      </c>
      <c r="C1504">
        <v>3.85553213644938</v>
      </c>
      <c r="D1504">
        <f t="shared" si="46"/>
        <v>-1.0131622263676299</v>
      </c>
      <c r="E1504">
        <f t="shared" si="47"/>
        <v>1.0131622263676299</v>
      </c>
    </row>
    <row r="1505" spans="1:5" x14ac:dyDescent="0.3">
      <c r="A1505" s="1" t="s">
        <v>691</v>
      </c>
      <c r="B1505">
        <v>5.93959593094376</v>
      </c>
      <c r="C1505">
        <v>6.9523037359079796</v>
      </c>
      <c r="D1505">
        <f t="shared" si="46"/>
        <v>1.0127078049642195</v>
      </c>
      <c r="E1505">
        <f t="shared" si="47"/>
        <v>1.0127078049642195</v>
      </c>
    </row>
    <row r="1506" spans="1:5" x14ac:dyDescent="0.3">
      <c r="A1506" s="1" t="s">
        <v>1532</v>
      </c>
      <c r="B1506">
        <v>5.1098275581925598</v>
      </c>
      <c r="C1506">
        <v>4.0984386361254996</v>
      </c>
      <c r="D1506">
        <f t="shared" si="46"/>
        <v>-1.0113889220670602</v>
      </c>
      <c r="E1506">
        <f t="shared" si="47"/>
        <v>1.0113889220670602</v>
      </c>
    </row>
    <row r="1507" spans="1:5" x14ac:dyDescent="0.3">
      <c r="A1507" s="1" t="s">
        <v>1021</v>
      </c>
      <c r="B1507">
        <v>5.1361913375285901</v>
      </c>
      <c r="C1507">
        <v>4.1248324634542701</v>
      </c>
      <c r="D1507">
        <f t="shared" si="46"/>
        <v>-1.01135887407432</v>
      </c>
      <c r="E1507">
        <f t="shared" si="47"/>
        <v>1.01135887407432</v>
      </c>
    </row>
    <row r="1508" spans="1:5" x14ac:dyDescent="0.3">
      <c r="A1508" s="1" t="s">
        <v>400</v>
      </c>
      <c r="B1508">
        <v>6.4273521668174798</v>
      </c>
      <c r="C1508">
        <v>5.4162521669097003</v>
      </c>
      <c r="D1508">
        <f t="shared" si="46"/>
        <v>-1.0110999999077794</v>
      </c>
      <c r="E1508">
        <f t="shared" si="47"/>
        <v>1.0110999999077794</v>
      </c>
    </row>
    <row r="1509" spans="1:5" x14ac:dyDescent="0.3">
      <c r="A1509" s="1" t="s">
        <v>1329</v>
      </c>
      <c r="B1509">
        <v>2.23969276641402</v>
      </c>
      <c r="C1509">
        <v>1.2290662498422</v>
      </c>
      <c r="D1509">
        <f t="shared" si="46"/>
        <v>-1.01062651657182</v>
      </c>
      <c r="E1509">
        <f t="shared" si="47"/>
        <v>1.01062651657182</v>
      </c>
    </row>
    <row r="1510" spans="1:5" x14ac:dyDescent="0.3">
      <c r="A1510" s="1" t="s">
        <v>1559</v>
      </c>
      <c r="B1510">
        <v>7.8014157211341297</v>
      </c>
      <c r="C1510">
        <v>6.7909645997356298</v>
      </c>
      <c r="D1510">
        <f t="shared" si="46"/>
        <v>-1.0104511213984999</v>
      </c>
      <c r="E1510">
        <f t="shared" si="47"/>
        <v>1.0104511213984999</v>
      </c>
    </row>
    <row r="1511" spans="1:5" x14ac:dyDescent="0.3">
      <c r="A1511" s="1" t="s">
        <v>27</v>
      </c>
      <c r="B1511">
        <v>3.8696950694849099</v>
      </c>
      <c r="C1511">
        <v>2.8595024421007902</v>
      </c>
      <c r="D1511">
        <f t="shared" si="46"/>
        <v>-1.0101926273841197</v>
      </c>
      <c r="E1511">
        <f t="shared" si="47"/>
        <v>1.0101926273841197</v>
      </c>
    </row>
    <row r="1512" spans="1:5" x14ac:dyDescent="0.3">
      <c r="A1512" s="1" t="s">
        <v>1347</v>
      </c>
      <c r="B1512">
        <v>6.3609773602508701</v>
      </c>
      <c r="C1512">
        <v>5.35107256472463</v>
      </c>
      <c r="D1512">
        <f t="shared" si="46"/>
        <v>-1.0099047955262401</v>
      </c>
      <c r="E1512">
        <f t="shared" si="47"/>
        <v>1.0099047955262401</v>
      </c>
    </row>
    <row r="1513" spans="1:5" x14ac:dyDescent="0.3">
      <c r="A1513" s="1" t="s">
        <v>1531</v>
      </c>
      <c r="B1513">
        <v>3.0865996593615801</v>
      </c>
      <c r="C1513">
        <v>2.07696539599476</v>
      </c>
      <c r="D1513">
        <f t="shared" si="46"/>
        <v>-1.0096342633668201</v>
      </c>
      <c r="E1513">
        <f t="shared" si="47"/>
        <v>1.0096342633668201</v>
      </c>
    </row>
    <row r="1514" spans="1:5" x14ac:dyDescent="0.3">
      <c r="A1514" s="1" t="s">
        <v>732</v>
      </c>
      <c r="B1514">
        <v>4.5686207098498297</v>
      </c>
      <c r="C1514">
        <v>3.5591373823014698</v>
      </c>
      <c r="D1514">
        <f t="shared" si="46"/>
        <v>-1.0094833275483599</v>
      </c>
      <c r="E1514">
        <f t="shared" si="47"/>
        <v>1.0094833275483599</v>
      </c>
    </row>
    <row r="1515" spans="1:5" x14ac:dyDescent="0.3">
      <c r="A1515" s="1" t="s">
        <v>578</v>
      </c>
      <c r="B1515">
        <v>5.1748551209790596</v>
      </c>
      <c r="C1515">
        <v>6.1837223726852901</v>
      </c>
      <c r="D1515">
        <f t="shared" si="46"/>
        <v>1.0088672517062305</v>
      </c>
      <c r="E1515">
        <f t="shared" si="47"/>
        <v>1.0088672517062305</v>
      </c>
    </row>
    <row r="1516" spans="1:5" x14ac:dyDescent="0.3">
      <c r="A1516" s="1" t="s">
        <v>1112</v>
      </c>
      <c r="B1516">
        <v>5.15911820116062</v>
      </c>
      <c r="C1516">
        <v>4.1507520833509899</v>
      </c>
      <c r="D1516">
        <f t="shared" si="46"/>
        <v>-1.0083661178096301</v>
      </c>
      <c r="E1516">
        <f t="shared" si="47"/>
        <v>1.0083661178096301</v>
      </c>
    </row>
    <row r="1517" spans="1:5" x14ac:dyDescent="0.3">
      <c r="A1517" s="1" t="s">
        <v>963</v>
      </c>
      <c r="B1517">
        <v>5.3600431599477396</v>
      </c>
      <c r="C1517">
        <v>4.3516839393885798</v>
      </c>
      <c r="D1517">
        <f t="shared" si="46"/>
        <v>-1.0083592205591598</v>
      </c>
      <c r="E1517">
        <f t="shared" si="47"/>
        <v>1.0083592205591598</v>
      </c>
    </row>
    <row r="1518" spans="1:5" x14ac:dyDescent="0.3">
      <c r="A1518" s="1" t="s">
        <v>461</v>
      </c>
      <c r="B1518">
        <v>5.43383604663829</v>
      </c>
      <c r="C1518">
        <v>4.4255834849025701</v>
      </c>
      <c r="D1518">
        <f t="shared" si="46"/>
        <v>-1.0082525617357199</v>
      </c>
      <c r="E1518">
        <f t="shared" si="47"/>
        <v>1.0082525617357199</v>
      </c>
    </row>
    <row r="1519" spans="1:5" x14ac:dyDescent="0.3">
      <c r="A1519" s="1" t="s">
        <v>1166</v>
      </c>
      <c r="B1519">
        <v>2.4739773126826199</v>
      </c>
      <c r="C1519">
        <v>1.4657560927865401</v>
      </c>
      <c r="D1519">
        <f t="shared" si="46"/>
        <v>-1.0082212198960798</v>
      </c>
      <c r="E1519">
        <f t="shared" si="47"/>
        <v>1.0082212198960798</v>
      </c>
    </row>
    <row r="1520" spans="1:5" x14ac:dyDescent="0.3">
      <c r="A1520" s="1" t="s">
        <v>1151</v>
      </c>
      <c r="B1520">
        <v>5.1551570025354803</v>
      </c>
      <c r="C1520">
        <v>4.1470776694550997</v>
      </c>
      <c r="D1520">
        <f t="shared" si="46"/>
        <v>-1.0080793330803806</v>
      </c>
      <c r="E1520">
        <f t="shared" si="47"/>
        <v>1.0080793330803806</v>
      </c>
    </row>
    <row r="1521" spans="1:5" x14ac:dyDescent="0.3">
      <c r="A1521" s="1" t="s">
        <v>1140</v>
      </c>
      <c r="B1521">
        <v>6.08149829007123</v>
      </c>
      <c r="C1521">
        <v>7.0894060729261099</v>
      </c>
      <c r="D1521">
        <f t="shared" si="46"/>
        <v>1.0079077828548799</v>
      </c>
      <c r="E1521">
        <f t="shared" si="47"/>
        <v>1.0079077828548799</v>
      </c>
    </row>
    <row r="1522" spans="1:5" x14ac:dyDescent="0.3">
      <c r="A1522" s="1" t="s">
        <v>67</v>
      </c>
      <c r="B1522">
        <v>3.9288954607367699</v>
      </c>
      <c r="C1522">
        <v>2.9210403531785998</v>
      </c>
      <c r="D1522">
        <f t="shared" si="46"/>
        <v>-1.0078551075581701</v>
      </c>
      <c r="E1522">
        <f t="shared" si="47"/>
        <v>1.0078551075581701</v>
      </c>
    </row>
    <row r="1523" spans="1:5" x14ac:dyDescent="0.3">
      <c r="A1523" s="1" t="s">
        <v>1349</v>
      </c>
      <c r="B1523">
        <v>4.6748095030718204</v>
      </c>
      <c r="C1523">
        <v>3.6669872920129598</v>
      </c>
      <c r="D1523">
        <f t="shared" si="46"/>
        <v>-1.0078222110588606</v>
      </c>
      <c r="E1523">
        <f t="shared" si="47"/>
        <v>1.0078222110588606</v>
      </c>
    </row>
    <row r="1524" spans="1:5" x14ac:dyDescent="0.3">
      <c r="A1524" s="1" t="s">
        <v>1314</v>
      </c>
      <c r="B1524">
        <v>3.35183170341613</v>
      </c>
      <c r="C1524">
        <v>2.3441576066078298</v>
      </c>
      <c r="D1524">
        <f t="shared" si="46"/>
        <v>-1.0076740968083002</v>
      </c>
      <c r="E1524">
        <f t="shared" si="47"/>
        <v>1.0076740968083002</v>
      </c>
    </row>
    <row r="1525" spans="1:5" x14ac:dyDescent="0.3">
      <c r="A1525" s="1" t="s">
        <v>1155</v>
      </c>
      <c r="B1525">
        <v>5.8639528910519596</v>
      </c>
      <c r="C1525">
        <v>4.8563584089420502</v>
      </c>
      <c r="D1525">
        <f t="shared" si="46"/>
        <v>-1.0075944821099094</v>
      </c>
      <c r="E1525">
        <f t="shared" si="47"/>
        <v>1.0075944821099094</v>
      </c>
    </row>
    <row r="1526" spans="1:5" x14ac:dyDescent="0.3">
      <c r="A1526" s="1" t="s">
        <v>88</v>
      </c>
      <c r="B1526">
        <v>1.4406988342031499</v>
      </c>
      <c r="C1526">
        <v>0.43312749658768901</v>
      </c>
      <c r="D1526">
        <f t="shared" si="46"/>
        <v>-1.0075713376154609</v>
      </c>
      <c r="E1526">
        <f t="shared" si="47"/>
        <v>1.0075713376154609</v>
      </c>
    </row>
    <row r="1527" spans="1:5" x14ac:dyDescent="0.3">
      <c r="A1527" s="1" t="s">
        <v>625</v>
      </c>
      <c r="B1527">
        <v>6.5598518868887403</v>
      </c>
      <c r="C1527">
        <v>5.5526960988600296</v>
      </c>
      <c r="D1527">
        <f t="shared" si="46"/>
        <v>-1.0071557880287108</v>
      </c>
      <c r="E1527">
        <f t="shared" si="47"/>
        <v>1.0071557880287108</v>
      </c>
    </row>
    <row r="1528" spans="1:5" x14ac:dyDescent="0.3">
      <c r="A1528" s="1" t="s">
        <v>288</v>
      </c>
      <c r="B1528">
        <v>4.9657422059889402</v>
      </c>
      <c r="C1528">
        <v>3.9587008094609999</v>
      </c>
      <c r="D1528">
        <f t="shared" si="46"/>
        <v>-1.0070413965279403</v>
      </c>
      <c r="E1528">
        <f t="shared" si="47"/>
        <v>1.0070413965279403</v>
      </c>
    </row>
    <row r="1529" spans="1:5" x14ac:dyDescent="0.3">
      <c r="A1529" s="1" t="s">
        <v>137</v>
      </c>
      <c r="B1529">
        <v>6.4578213771422002</v>
      </c>
      <c r="C1529">
        <v>5.4509400645683996</v>
      </c>
      <c r="D1529">
        <f t="shared" si="46"/>
        <v>-1.0068813125738005</v>
      </c>
      <c r="E1529">
        <f t="shared" si="47"/>
        <v>1.0068813125738005</v>
      </c>
    </row>
    <row r="1530" spans="1:5" x14ac:dyDescent="0.3">
      <c r="A1530" s="1" t="s">
        <v>1117</v>
      </c>
      <c r="B1530">
        <v>2.4547690683771801</v>
      </c>
      <c r="C1530">
        <v>1.44794713557966</v>
      </c>
      <c r="D1530">
        <f t="shared" si="46"/>
        <v>-1.0068219327975201</v>
      </c>
      <c r="E1530">
        <f t="shared" si="47"/>
        <v>1.0068219327975201</v>
      </c>
    </row>
    <row r="1531" spans="1:5" x14ac:dyDescent="0.3">
      <c r="A1531" s="1" t="s">
        <v>1518</v>
      </c>
      <c r="B1531">
        <v>7.8036316417483498</v>
      </c>
      <c r="C1531">
        <v>8.8104201064481593</v>
      </c>
      <c r="D1531">
        <f t="shared" si="46"/>
        <v>1.0067884646998095</v>
      </c>
      <c r="E1531">
        <f t="shared" si="47"/>
        <v>1.0067884646998095</v>
      </c>
    </row>
    <row r="1532" spans="1:5" x14ac:dyDescent="0.3">
      <c r="A1532" s="1" t="s">
        <v>10</v>
      </c>
      <c r="B1532">
        <v>3.3379203247753799</v>
      </c>
      <c r="C1532">
        <v>4.3444825780605099</v>
      </c>
      <c r="D1532">
        <f t="shared" si="46"/>
        <v>1.0065622532851299</v>
      </c>
      <c r="E1532">
        <f t="shared" si="47"/>
        <v>1.0065622532851299</v>
      </c>
    </row>
    <row r="1533" spans="1:5" x14ac:dyDescent="0.3">
      <c r="A1533" s="1" t="s">
        <v>598</v>
      </c>
      <c r="B1533">
        <v>2.0817148984831699</v>
      </c>
      <c r="C1533">
        <v>1.0751553105273099</v>
      </c>
      <c r="D1533">
        <f t="shared" si="46"/>
        <v>-1.00655958795586</v>
      </c>
      <c r="E1533">
        <f t="shared" si="47"/>
        <v>1.00655958795586</v>
      </c>
    </row>
    <row r="1534" spans="1:5" x14ac:dyDescent="0.3">
      <c r="A1534" s="1" t="s">
        <v>531</v>
      </c>
      <c r="B1534">
        <v>3.7168396832220898</v>
      </c>
      <c r="C1534">
        <v>2.7106223723905098</v>
      </c>
      <c r="D1534">
        <f t="shared" si="46"/>
        <v>-1.0062173108315799</v>
      </c>
      <c r="E1534">
        <f t="shared" si="47"/>
        <v>1.0062173108315799</v>
      </c>
    </row>
    <row r="1535" spans="1:5" x14ac:dyDescent="0.3">
      <c r="A1535" s="1" t="s">
        <v>1049</v>
      </c>
      <c r="B1535">
        <v>5.2547701771306397</v>
      </c>
      <c r="C1535">
        <v>4.2491538734828298</v>
      </c>
      <c r="D1535">
        <f t="shared" si="46"/>
        <v>-1.0056163036478099</v>
      </c>
      <c r="E1535">
        <f t="shared" si="47"/>
        <v>1.0056163036478099</v>
      </c>
    </row>
    <row r="1536" spans="1:5" x14ac:dyDescent="0.3">
      <c r="A1536" s="1" t="s">
        <v>259</v>
      </c>
      <c r="B1536">
        <v>5.7118033446286596</v>
      </c>
      <c r="C1536">
        <v>6.7173011446208797</v>
      </c>
      <c r="D1536">
        <f t="shared" si="46"/>
        <v>1.0054977999922201</v>
      </c>
      <c r="E1536">
        <f t="shared" si="47"/>
        <v>1.0054977999922201</v>
      </c>
    </row>
    <row r="1537" spans="1:5" x14ac:dyDescent="0.3">
      <c r="A1537" s="1" t="s">
        <v>1535</v>
      </c>
      <c r="B1537">
        <v>6.00212764877549</v>
      </c>
      <c r="C1537">
        <v>4.9966958847126701</v>
      </c>
      <c r="D1537">
        <f t="shared" si="46"/>
        <v>-1.0054317640628199</v>
      </c>
      <c r="E1537">
        <f t="shared" si="47"/>
        <v>1.0054317640628199</v>
      </c>
    </row>
    <row r="1538" spans="1:5" x14ac:dyDescent="0.3">
      <c r="A1538" s="1" t="s">
        <v>4</v>
      </c>
      <c r="B1538">
        <v>4.0056974167205999</v>
      </c>
      <c r="C1538">
        <v>5.0109170916399997</v>
      </c>
      <c r="D1538">
        <f t="shared" ref="D1538:D1601" si="48">C1538-B1538</f>
        <v>1.0052196749193998</v>
      </c>
      <c r="E1538">
        <f t="shared" ref="E1538:E1601" si="49">ABS(D1538)</f>
        <v>1.0052196749193998</v>
      </c>
    </row>
    <row r="1539" spans="1:5" x14ac:dyDescent="0.3">
      <c r="A1539" s="1" t="s">
        <v>1485</v>
      </c>
      <c r="B1539">
        <v>5.0222897366197596</v>
      </c>
      <c r="C1539">
        <v>4.0172367855266398</v>
      </c>
      <c r="D1539">
        <f t="shared" si="48"/>
        <v>-1.0050529510931199</v>
      </c>
      <c r="E1539">
        <f t="shared" si="49"/>
        <v>1.0050529510931199</v>
      </c>
    </row>
    <row r="1540" spans="1:5" x14ac:dyDescent="0.3">
      <c r="A1540" s="1" t="s">
        <v>1534</v>
      </c>
      <c r="B1540">
        <v>3.02281485166831</v>
      </c>
      <c r="C1540">
        <v>2.0178353850633601</v>
      </c>
      <c r="D1540">
        <f t="shared" si="48"/>
        <v>-1.0049794666049499</v>
      </c>
      <c r="E1540">
        <f t="shared" si="49"/>
        <v>1.0049794666049499</v>
      </c>
    </row>
    <row r="1541" spans="1:5" x14ac:dyDescent="0.3">
      <c r="A1541" s="1" t="s">
        <v>1012</v>
      </c>
      <c r="B1541">
        <v>4.65250281274324</v>
      </c>
      <c r="C1541">
        <v>3.6476138472235502</v>
      </c>
      <c r="D1541">
        <f t="shared" si="48"/>
        <v>-1.0048889655196898</v>
      </c>
      <c r="E1541">
        <f t="shared" si="49"/>
        <v>1.0048889655196898</v>
      </c>
    </row>
    <row r="1542" spans="1:5" x14ac:dyDescent="0.3">
      <c r="A1542" s="1" t="s">
        <v>1498</v>
      </c>
      <c r="B1542">
        <v>3.5028557689922901</v>
      </c>
      <c r="C1542">
        <v>4.5073911807774998</v>
      </c>
      <c r="D1542">
        <f t="shared" si="48"/>
        <v>1.0045354117852097</v>
      </c>
      <c r="E1542">
        <f t="shared" si="49"/>
        <v>1.0045354117852097</v>
      </c>
    </row>
    <row r="1543" spans="1:5" x14ac:dyDescent="0.3">
      <c r="A1543" s="1" t="s">
        <v>429</v>
      </c>
      <c r="B1543">
        <v>5.4411745874510196</v>
      </c>
      <c r="C1543">
        <v>4.4369134212128296</v>
      </c>
      <c r="D1543">
        <f t="shared" si="48"/>
        <v>-1.00426116623819</v>
      </c>
      <c r="E1543">
        <f t="shared" si="49"/>
        <v>1.00426116623819</v>
      </c>
    </row>
    <row r="1544" spans="1:5" x14ac:dyDescent="0.3">
      <c r="A1544" s="1" t="s">
        <v>433</v>
      </c>
      <c r="B1544">
        <v>7.5799688504523397</v>
      </c>
      <c r="C1544">
        <v>8.5839598651006401</v>
      </c>
      <c r="D1544">
        <f t="shared" si="48"/>
        <v>1.0039910146483004</v>
      </c>
      <c r="E1544">
        <f t="shared" si="49"/>
        <v>1.0039910146483004</v>
      </c>
    </row>
    <row r="1545" spans="1:5" x14ac:dyDescent="0.3">
      <c r="A1545" s="1" t="s">
        <v>1365</v>
      </c>
      <c r="B1545">
        <v>5.0025838866486501</v>
      </c>
      <c r="C1545">
        <v>3.9990070351129599</v>
      </c>
      <c r="D1545">
        <f t="shared" si="48"/>
        <v>-1.0035768515356902</v>
      </c>
      <c r="E1545">
        <f t="shared" si="49"/>
        <v>1.0035768515356902</v>
      </c>
    </row>
    <row r="1546" spans="1:5" x14ac:dyDescent="0.3">
      <c r="A1546" s="1" t="s">
        <v>261</v>
      </c>
      <c r="B1546">
        <v>3.3656102198615199</v>
      </c>
      <c r="C1546">
        <v>4.36913740420687</v>
      </c>
      <c r="D1546">
        <f t="shared" si="48"/>
        <v>1.0035271843453502</v>
      </c>
      <c r="E1546">
        <f t="shared" si="49"/>
        <v>1.0035271843453502</v>
      </c>
    </row>
    <row r="1547" spans="1:5" x14ac:dyDescent="0.3">
      <c r="A1547" s="1" t="s">
        <v>369</v>
      </c>
      <c r="B1547">
        <v>5.97654163475225</v>
      </c>
      <c r="C1547">
        <v>6.9799345975949496</v>
      </c>
      <c r="D1547">
        <f t="shared" si="48"/>
        <v>1.0033929628426996</v>
      </c>
      <c r="E1547">
        <f t="shared" si="49"/>
        <v>1.0033929628426996</v>
      </c>
    </row>
    <row r="1548" spans="1:5" x14ac:dyDescent="0.3">
      <c r="A1548" s="1" t="s">
        <v>250</v>
      </c>
      <c r="B1548">
        <v>4.1096512064668298</v>
      </c>
      <c r="C1548">
        <v>5.1128587896621998</v>
      </c>
      <c r="D1548">
        <f t="shared" si="48"/>
        <v>1.00320758319537</v>
      </c>
      <c r="E1548">
        <f t="shared" si="49"/>
        <v>1.00320758319537</v>
      </c>
    </row>
    <row r="1549" spans="1:5" x14ac:dyDescent="0.3">
      <c r="A1549" s="1" t="s">
        <v>1401</v>
      </c>
      <c r="B1549">
        <v>8.1318146870116905</v>
      </c>
      <c r="C1549">
        <v>7.1287127834495303</v>
      </c>
      <c r="D1549">
        <f t="shared" si="48"/>
        <v>-1.0031019035621602</v>
      </c>
      <c r="E1549">
        <f t="shared" si="49"/>
        <v>1.0031019035621602</v>
      </c>
    </row>
    <row r="1550" spans="1:5" x14ac:dyDescent="0.3">
      <c r="A1550" s="1" t="s">
        <v>140</v>
      </c>
      <c r="B1550">
        <v>7.8806196872288599</v>
      </c>
      <c r="C1550">
        <v>6.8777734520359797</v>
      </c>
      <c r="D1550">
        <f t="shared" si="48"/>
        <v>-1.0028462351928802</v>
      </c>
      <c r="E1550">
        <f t="shared" si="49"/>
        <v>1.0028462351928802</v>
      </c>
    </row>
    <row r="1551" spans="1:5" x14ac:dyDescent="0.3">
      <c r="A1551" s="1" t="s">
        <v>700</v>
      </c>
      <c r="B1551">
        <v>5.8283263674798702</v>
      </c>
      <c r="C1551">
        <v>6.8311628605229799</v>
      </c>
      <c r="D1551">
        <f t="shared" si="48"/>
        <v>1.0028364930431097</v>
      </c>
      <c r="E1551">
        <f t="shared" si="49"/>
        <v>1.0028364930431097</v>
      </c>
    </row>
    <row r="1552" spans="1:5" x14ac:dyDescent="0.3">
      <c r="A1552" s="1" t="s">
        <v>1346</v>
      </c>
      <c r="B1552">
        <v>5.77576284225115</v>
      </c>
      <c r="C1552">
        <v>4.7729869907483602</v>
      </c>
      <c r="D1552">
        <f t="shared" si="48"/>
        <v>-1.0027758515027898</v>
      </c>
      <c r="E1552">
        <f t="shared" si="49"/>
        <v>1.0027758515027898</v>
      </c>
    </row>
    <row r="1553" spans="1:5" x14ac:dyDescent="0.3">
      <c r="A1553" s="1" t="s">
        <v>229</v>
      </c>
      <c r="B1553">
        <v>3.91724812983413</v>
      </c>
      <c r="C1553">
        <v>2.9145711638098302</v>
      </c>
      <c r="D1553">
        <f t="shared" si="48"/>
        <v>-1.0026769660242998</v>
      </c>
      <c r="E1553">
        <f t="shared" si="49"/>
        <v>1.0026769660242998</v>
      </c>
    </row>
    <row r="1554" spans="1:5" x14ac:dyDescent="0.3">
      <c r="A1554" s="1" t="s">
        <v>44</v>
      </c>
      <c r="B1554">
        <v>5.1381995049622899</v>
      </c>
      <c r="C1554">
        <v>4.1359979414450496</v>
      </c>
      <c r="D1554">
        <f t="shared" si="48"/>
        <v>-1.0022015635172403</v>
      </c>
      <c r="E1554">
        <f t="shared" si="49"/>
        <v>1.0022015635172403</v>
      </c>
    </row>
    <row r="1555" spans="1:5" x14ac:dyDescent="0.3">
      <c r="A1555" s="1" t="s">
        <v>1476</v>
      </c>
      <c r="B1555">
        <v>6.00488159111715</v>
      </c>
      <c r="C1555">
        <v>5.0028078610584004</v>
      </c>
      <c r="D1555">
        <f t="shared" si="48"/>
        <v>-1.0020737300587497</v>
      </c>
      <c r="E1555">
        <f t="shared" si="49"/>
        <v>1.0020737300587497</v>
      </c>
    </row>
    <row r="1556" spans="1:5" x14ac:dyDescent="0.3">
      <c r="A1556" s="1" t="s">
        <v>1283</v>
      </c>
      <c r="B1556">
        <v>2.3055046542648898</v>
      </c>
      <c r="C1556">
        <v>1.3035771198944699</v>
      </c>
      <c r="D1556">
        <f t="shared" si="48"/>
        <v>-1.0019275343704199</v>
      </c>
      <c r="E1556">
        <f t="shared" si="49"/>
        <v>1.0019275343704199</v>
      </c>
    </row>
    <row r="1557" spans="1:5" x14ac:dyDescent="0.3">
      <c r="A1557" s="1" t="s">
        <v>115</v>
      </c>
      <c r="B1557">
        <v>4.577527842206</v>
      </c>
      <c r="C1557">
        <v>3.5756328631726402</v>
      </c>
      <c r="D1557">
        <f t="shared" si="48"/>
        <v>-1.0018949790333598</v>
      </c>
      <c r="E1557">
        <f t="shared" si="49"/>
        <v>1.0018949790333598</v>
      </c>
    </row>
    <row r="1558" spans="1:5" x14ac:dyDescent="0.3">
      <c r="A1558" s="1" t="s">
        <v>779</v>
      </c>
      <c r="B1558">
        <v>3.4713427679962199</v>
      </c>
      <c r="C1558">
        <v>2.4700811393988298</v>
      </c>
      <c r="D1558">
        <f t="shared" si="48"/>
        <v>-1.0012616285973901</v>
      </c>
      <c r="E1558">
        <f t="shared" si="49"/>
        <v>1.0012616285973901</v>
      </c>
    </row>
    <row r="1559" spans="1:5" x14ac:dyDescent="0.3">
      <c r="A1559" s="1" t="s">
        <v>190</v>
      </c>
      <c r="B1559">
        <v>3.5817066008071499</v>
      </c>
      <c r="C1559">
        <v>2.5804518331142998</v>
      </c>
      <c r="D1559">
        <f t="shared" si="48"/>
        <v>-1.00125476769285</v>
      </c>
      <c r="E1559">
        <f t="shared" si="49"/>
        <v>1.00125476769285</v>
      </c>
    </row>
    <row r="1560" spans="1:5" x14ac:dyDescent="0.3">
      <c r="A1560" s="1" t="s">
        <v>1318</v>
      </c>
      <c r="B1560">
        <v>5.3898462038449901</v>
      </c>
      <c r="C1560">
        <v>4.3887179200231401</v>
      </c>
      <c r="D1560">
        <f t="shared" si="48"/>
        <v>-1.00112828382185</v>
      </c>
      <c r="E1560">
        <f t="shared" si="49"/>
        <v>1.00112828382185</v>
      </c>
    </row>
    <row r="1561" spans="1:5" x14ac:dyDescent="0.3">
      <c r="A1561" s="1" t="s">
        <v>663</v>
      </c>
      <c r="B1561">
        <v>5.0190240634978203</v>
      </c>
      <c r="C1561">
        <v>6.0201034312389901</v>
      </c>
      <c r="D1561">
        <f t="shared" si="48"/>
        <v>1.0010793677411698</v>
      </c>
      <c r="E1561">
        <f t="shared" si="49"/>
        <v>1.0010793677411698</v>
      </c>
    </row>
    <row r="1562" spans="1:5" x14ac:dyDescent="0.3">
      <c r="A1562" s="1" t="s">
        <v>1119</v>
      </c>
      <c r="B1562">
        <v>5.00918245556971</v>
      </c>
      <c r="C1562">
        <v>4.0081507037913902</v>
      </c>
      <c r="D1562">
        <f t="shared" si="48"/>
        <v>-1.0010317517783198</v>
      </c>
      <c r="E1562">
        <f t="shared" si="49"/>
        <v>1.0010317517783198</v>
      </c>
    </row>
    <row r="1563" spans="1:5" x14ac:dyDescent="0.3">
      <c r="A1563" s="1" t="s">
        <v>1551</v>
      </c>
      <c r="B1563">
        <v>5.2501352396954903</v>
      </c>
      <c r="C1563">
        <v>4.2491538734828298</v>
      </c>
      <c r="D1563">
        <f t="shared" si="48"/>
        <v>-1.0009813662126605</v>
      </c>
      <c r="E1563">
        <f t="shared" si="49"/>
        <v>1.0009813662126605</v>
      </c>
    </row>
    <row r="1564" spans="1:5" x14ac:dyDescent="0.3">
      <c r="A1564" s="1" t="s">
        <v>811</v>
      </c>
      <c r="B1564">
        <v>6.6969526239924599</v>
      </c>
      <c r="C1564">
        <v>5.6960099727993301</v>
      </c>
      <c r="D1564">
        <f t="shared" si="48"/>
        <v>-1.0009426511931299</v>
      </c>
      <c r="E1564">
        <f t="shared" si="49"/>
        <v>1.0009426511931299</v>
      </c>
    </row>
    <row r="1565" spans="1:5" x14ac:dyDescent="0.3">
      <c r="A1565" s="1" t="s">
        <v>5</v>
      </c>
      <c r="B1565">
        <v>1.9136957249676301</v>
      </c>
      <c r="C1565">
        <v>2.9145711638098302</v>
      </c>
      <c r="D1565">
        <f t="shared" si="48"/>
        <v>1.0008754388422001</v>
      </c>
      <c r="E1565">
        <f t="shared" si="49"/>
        <v>1.0008754388422001</v>
      </c>
    </row>
    <row r="1566" spans="1:5" x14ac:dyDescent="0.3">
      <c r="A1566" s="1" t="s">
        <v>1528</v>
      </c>
      <c r="B1566">
        <v>9.6117740149968807</v>
      </c>
      <c r="C1566">
        <v>8.6110939917459195</v>
      </c>
      <c r="D1566">
        <f t="shared" si="48"/>
        <v>-1.0006800232509612</v>
      </c>
      <c r="E1566">
        <f t="shared" si="49"/>
        <v>1.0006800232509612</v>
      </c>
    </row>
    <row r="1567" spans="1:5" x14ac:dyDescent="0.3">
      <c r="A1567" s="1" t="s">
        <v>282</v>
      </c>
      <c r="B1567">
        <v>7.5759001396369197</v>
      </c>
      <c r="C1567">
        <v>6.5753387191172603</v>
      </c>
      <c r="D1567">
        <f t="shared" si="48"/>
        <v>-1.0005614205196594</v>
      </c>
      <c r="E1567">
        <f t="shared" si="49"/>
        <v>1.0005614205196594</v>
      </c>
    </row>
  </sheetData>
  <autoFilter ref="A1:E1567">
    <sortState ref="A2:E1567">
      <sortCondition descending="1" ref="E1:E1567"/>
    </sortState>
  </autoFilter>
  <phoneticPr fontId="18" type="noConversion"/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EG_X36165160_2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a</dc:creator>
  <cp:lastModifiedBy>Sola</cp:lastModifiedBy>
  <dcterms:created xsi:type="dcterms:W3CDTF">2019-05-22T05:17:19Z</dcterms:created>
  <dcterms:modified xsi:type="dcterms:W3CDTF">2019-09-19T11:33:45Z</dcterms:modified>
</cp:coreProperties>
</file>